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/Dropbox/Postdoc/Manuscript/Labbé_and_Zadra (Nature Medicine)/Labbé and Zadra (Nature Medicine draft)/Submitted/Revision/December 21 2017/Nature Communications/Third Reviews/Final Version/Supplementary Data/"/>
    </mc:Choice>
  </mc:AlternateContent>
  <xr:revisionPtr revIDLastSave="0" documentId="8_{C27F0397-3CF7-B344-9B80-42CF4419ABD3}" xr6:coauthVersionLast="36" xr6:coauthVersionMax="36" xr10:uidLastSave="{00000000-0000-0000-0000-000000000000}"/>
  <bookViews>
    <workbookView xWindow="-31500" yWindow="160" windowWidth="27640" windowHeight="16940" xr2:uid="{48317D73-D12B-174C-AA0F-420447C7AD9B}"/>
  </bookViews>
  <sheets>
    <sheet name="SData 16" sheetId="1" r:id="rId1"/>
  </sheets>
  <definedNames>
    <definedName name="_xlnm._FilterDatabase" localSheetId="0" hidden="1">'SData 16'!$A$18:$AN$1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8" i="1" l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</calcChain>
</file>

<file path=xl/sharedStrings.xml><?xml version="1.0" encoding="utf-8"?>
<sst xmlns="http://schemas.openxmlformats.org/spreadsheetml/2006/main" count="3154" uniqueCount="1699">
  <si>
    <t>SAMPLE_NAME</t>
  </si>
  <si>
    <t>DFCI-01579</t>
  </si>
  <si>
    <t>DFCI-01580</t>
  </si>
  <si>
    <t>DFCI-01581</t>
  </si>
  <si>
    <t>DFCI-01582</t>
  </si>
  <si>
    <t>DFCI-01583</t>
  </si>
  <si>
    <t>DFCI-01584</t>
  </si>
  <si>
    <t>DFCI-01585</t>
  </si>
  <si>
    <t>DFCI-01586</t>
  </si>
  <si>
    <t>DFCI-01587</t>
  </si>
  <si>
    <t>DFCI-01588</t>
  </si>
  <si>
    <t>DFCI-01589</t>
  </si>
  <si>
    <t>DFCI-01590</t>
  </si>
  <si>
    <t>DFCI-01591</t>
  </si>
  <si>
    <t>DFCI-01592</t>
  </si>
  <si>
    <t>DFCI-01593</t>
  </si>
  <si>
    <t>DFCI-01594</t>
  </si>
  <si>
    <t>DFCI-01595</t>
  </si>
  <si>
    <t>DFCI-01596</t>
  </si>
  <si>
    <t>DFCI-01597</t>
  </si>
  <si>
    <t>DFCI-01598</t>
  </si>
  <si>
    <t>DFCI-01599</t>
  </si>
  <si>
    <t>DFCI-01600</t>
  </si>
  <si>
    <t>DFCI-01601</t>
  </si>
  <si>
    <t>DFCI-01602</t>
  </si>
  <si>
    <t>SAMPLE_ID</t>
  </si>
  <si>
    <t>CLIENT_IDENTIFIER</t>
  </si>
  <si>
    <t>A1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C6</t>
  </si>
  <si>
    <t>D1</t>
  </si>
  <si>
    <t>D2</t>
  </si>
  <si>
    <t>D3</t>
  </si>
  <si>
    <t>D4</t>
  </si>
  <si>
    <t>D5</t>
  </si>
  <si>
    <t>D6</t>
  </si>
  <si>
    <t>CLIENT_TISSUE_MG</t>
  </si>
  <si>
    <t>Metabolon WEIGHT_MG</t>
  </si>
  <si>
    <t>VOLUME</t>
  </si>
  <si>
    <t>RATIO</t>
  </si>
  <si>
    <t>DIET</t>
  </si>
  <si>
    <t>CTD</t>
  </si>
  <si>
    <t>HFD</t>
  </si>
  <si>
    <t>GENOTYPE</t>
  </si>
  <si>
    <t>WT</t>
  </si>
  <si>
    <t>MYC</t>
  </si>
  <si>
    <t>GROUP_DESCRIPTION</t>
  </si>
  <si>
    <t>VP from WT/CTD</t>
  </si>
  <si>
    <t>VP from WT/HFD</t>
  </si>
  <si>
    <t>VP from MYC/CTD</t>
  </si>
  <si>
    <t>VP from MYC/HFD</t>
  </si>
  <si>
    <t>GROUP_ID2</t>
  </si>
  <si>
    <t>WT_CTD</t>
  </si>
  <si>
    <t>WT_HFD</t>
  </si>
  <si>
    <t>MYC_CTD</t>
  </si>
  <si>
    <t>MYC_HFD</t>
  </si>
  <si>
    <t>GROUP_NUMBER</t>
  </si>
  <si>
    <t>POSITION</t>
  </si>
  <si>
    <t>RUN_DAY</t>
  </si>
  <si>
    <t>SOURCE</t>
  </si>
  <si>
    <t>VP</t>
  </si>
  <si>
    <t>PATHWAY_SORTORDER</t>
  </si>
  <si>
    <t>BIOCHEMICAL</t>
  </si>
  <si>
    <t>SUPER_PATHWAY</t>
  </si>
  <si>
    <t>SUB_PATHWAY</t>
  </si>
  <si>
    <t>COMP_ID</t>
  </si>
  <si>
    <t>PLATFORM</t>
  </si>
  <si>
    <t>CHEMICAL_ID</t>
  </si>
  <si>
    <t>RI</t>
  </si>
  <si>
    <t>TRUE MASS (m/z)</t>
  </si>
  <si>
    <t>MEAN_MASS_DELTA</t>
  </si>
  <si>
    <t>PARTS PER MILLION (PPM)</t>
  </si>
  <si>
    <t>CAS</t>
  </si>
  <si>
    <t>PUBCHEM</t>
  </si>
  <si>
    <t>CHEMSPIDER</t>
  </si>
  <si>
    <t>KEGG</t>
  </si>
  <si>
    <t xml:space="preserve">                               Group   HMDB_ID</t>
  </si>
  <si>
    <t>WT_CTD_VP</t>
  </si>
  <si>
    <t>WT_HFD_VP</t>
  </si>
  <si>
    <t>MYC_CTD_VP</t>
  </si>
  <si>
    <t>MYC_HFD_VP</t>
  </si>
  <si>
    <t>1-(1-enyl-oleoyl)-GPE (P-18:1)*</t>
  </si>
  <si>
    <t>Lipid</t>
  </si>
  <si>
    <t>Lysolipid</t>
  </si>
  <si>
    <t>LC/MS Neg</t>
  </si>
  <si>
    <t>1-(1-enyl-palmitoyl)-GPC (P-16:0)*</t>
  </si>
  <si>
    <t>Phospholipid Metabolism</t>
  </si>
  <si>
    <t>1-(1-enyl-palmitoyl)-GPE (P-16:0)*</t>
  </si>
  <si>
    <t>1-(1-enyl-stearoyl)-GPE (P-18:0)*</t>
  </si>
  <si>
    <t>1-(3-aminopropyl)-2-pyrrolidone</t>
  </si>
  <si>
    <t>Xenobiotics</t>
  </si>
  <si>
    <t>Chemical</t>
  </si>
  <si>
    <t>LC/MS Pos</t>
  </si>
  <si>
    <t>7663-77-6</t>
  </si>
  <si>
    <t>1-arachidonoyl-GPC (20:4)*</t>
  </si>
  <si>
    <t>C05208</t>
  </si>
  <si>
    <t>HMDB10395</t>
  </si>
  <si>
    <t>1-arachidonoyl-GPE (20:4)*</t>
  </si>
  <si>
    <t>HMDB11517</t>
  </si>
  <si>
    <t>1-arachidonoyl-GPI (20:4)*</t>
  </si>
  <si>
    <t>HMDB61690</t>
  </si>
  <si>
    <t>1-arachidonylglycerol (20:4)</t>
  </si>
  <si>
    <t>Monoacylglycerol</t>
  </si>
  <si>
    <t>35474-99-8</t>
  </si>
  <si>
    <t>C13857</t>
  </si>
  <si>
    <t>HMDB11572</t>
  </si>
  <si>
    <t>1-dihomo-linolenylglycerol (20:3)</t>
  </si>
  <si>
    <t>1-dihomo-linoleoylglycerol (20:2)</t>
  </si>
  <si>
    <t>Fatty Acid, Keto</t>
  </si>
  <si>
    <t>1-docosahexaenoyl-GPE (22:6)*</t>
  </si>
  <si>
    <t>LC/MS Polar</t>
  </si>
  <si>
    <t>1-docosahexaenoylglycerol (22:6)</t>
  </si>
  <si>
    <t>HMDB11587</t>
  </si>
  <si>
    <t>1-linoleoyl-GPC (18:2)</t>
  </si>
  <si>
    <t>C04100</t>
  </si>
  <si>
    <t>HMDB10386</t>
  </si>
  <si>
    <t>1-linoleoyl-GPE (18:2)*</t>
  </si>
  <si>
    <t>HMDB11507</t>
  </si>
  <si>
    <t>1-linoleoyl-GPI (18:2)*</t>
  </si>
  <si>
    <t>1-linoleoylglycerol (18:2)</t>
  </si>
  <si>
    <t>2277-28-3</t>
  </si>
  <si>
    <t>1-methylhistamine</t>
  </si>
  <si>
    <t>Amino Acid</t>
  </si>
  <si>
    <t>Histidine Metabolism</t>
  </si>
  <si>
    <t>501-75-7</t>
  </si>
  <si>
    <t>C05127</t>
  </si>
  <si>
    <t>HMDB00898</t>
  </si>
  <si>
    <t>1-methylimidazoleacetate</t>
  </si>
  <si>
    <t>2625-49-2</t>
  </si>
  <si>
    <t>C05828</t>
  </si>
  <si>
    <t>HMDB02820</t>
  </si>
  <si>
    <t>1-methylnicotinamide</t>
  </si>
  <si>
    <t>Cofactors and Vitamins</t>
  </si>
  <si>
    <t>Nicotinate and Nicotinamide Metabolism</t>
  </si>
  <si>
    <t>1005-24-9</t>
  </si>
  <si>
    <t>C02918</t>
  </si>
  <si>
    <t>HMDB00699</t>
  </si>
  <si>
    <t>1-oleoyl-2-linoleoyl-GPI (18:1/18:2)*</t>
  </si>
  <si>
    <t>1-oleoyl-GPC (18:1)</t>
  </si>
  <si>
    <t>19420-56-5</t>
  </si>
  <si>
    <t>HMDB02815</t>
  </si>
  <si>
    <t>1-oleoyl-GPE (18:1)</t>
  </si>
  <si>
    <t>89576-29-4</t>
  </si>
  <si>
    <t>HMDB11506</t>
  </si>
  <si>
    <t>1-oleoyl-GPG (18:1)*</t>
  </si>
  <si>
    <t>1-oleoyl-GPI (18:1)*</t>
  </si>
  <si>
    <t>1-oleoyl-GPS (18:1)</t>
  </si>
  <si>
    <t>1-oleoylglycerol (18:1)</t>
  </si>
  <si>
    <t>111-03-5</t>
  </si>
  <si>
    <t>HMDB11567</t>
  </si>
  <si>
    <t>1-palmitoleoyl-GPC (16:1)*</t>
  </si>
  <si>
    <t>HMDB10383</t>
  </si>
  <si>
    <t>1-palmitoleoylglycerol (16:1)*</t>
  </si>
  <si>
    <t>1-palmitoyl-2-arachidonoyl-GPC (16:0/20:4)</t>
  </si>
  <si>
    <t>35418-58-7</t>
  </si>
  <si>
    <t>1-palmitoyl-2-arachidonoyl-GPE (16:0/20:4)*</t>
  </si>
  <si>
    <t>1-palmitoyl-2-arachidonoyl-GPI (16:0/20:4)*</t>
  </si>
  <si>
    <t>1-palmitoyl-2-docosahexaenoyl-GPE (16:0/22:6)*</t>
  </si>
  <si>
    <t>1-palmitoyl-2-linoleoyl-GPC (16:0/18:2)*</t>
  </si>
  <si>
    <t>40811-94-7</t>
  </si>
  <si>
    <t>1-palmitoyl-2-linoleoyl-GPI (16:0/18:2)</t>
  </si>
  <si>
    <t>1-palmitoyl-2-oleoyl-GPC (16:0/18:1)*</t>
  </si>
  <si>
    <t>26853-31-6;26853-31-6</t>
  </si>
  <si>
    <t>1-palmitoyl-2-palmitoleoyl-GPC (16:0/16:1)*</t>
  </si>
  <si>
    <t>1-palmitoyl-GPA (16:0)</t>
  </si>
  <si>
    <t>17618-08-5</t>
  </si>
  <si>
    <t>C04036</t>
  </si>
  <si>
    <t>HMDB00327</t>
  </si>
  <si>
    <t>1-palmitoyl-GPC (16:0)</t>
  </si>
  <si>
    <t>17364-16-8</t>
  </si>
  <si>
    <t>HMDB10382</t>
  </si>
  <si>
    <t>1-palmitoyl-GPE (16:0)</t>
  </si>
  <si>
    <t>HMDB11503</t>
  </si>
  <si>
    <t>1-palmitoyl-GPG (16:0)*</t>
  </si>
  <si>
    <t>1-palmitoyl-GPI (16:0)*</t>
  </si>
  <si>
    <t>HMDB61695</t>
  </si>
  <si>
    <t>1-palmitoyl-GPS (16:0)*</t>
  </si>
  <si>
    <t>1-palmitoylglycerol (16:0)</t>
  </si>
  <si>
    <t>542-44-9</t>
  </si>
  <si>
    <t>HMDB31074</t>
  </si>
  <si>
    <t>1-pentadecanoyl-GPC (15:0)*</t>
  </si>
  <si>
    <t>1-pentadecanoylglycerol (15:0)</t>
  </si>
  <si>
    <t>1-stearoyl-2-arachidonoyl-GPC (18:0/20:4)</t>
  </si>
  <si>
    <t>35418-59-8</t>
  </si>
  <si>
    <t>1-stearoyl-2-arachidonoyl-GPE (18:0/20:4)</t>
  </si>
  <si>
    <t>1-stearoyl-2-arachidonoyl-GPI (18:0/20:4)</t>
  </si>
  <si>
    <t>1-stearoyl-2-arachidonoyl-GPS (18:0/20:4)</t>
  </si>
  <si>
    <t>Phosphatidylserine (PS)</t>
  </si>
  <si>
    <t>1-stearoyl-2-oleoyl-GPC (18:0/18:1)</t>
  </si>
  <si>
    <t>56421-10-4</t>
  </si>
  <si>
    <t>1-stearoyl-2-oleoyl-GPS (18:0/18:1)</t>
  </si>
  <si>
    <t>1-stearoyl-GPC (18:0)</t>
  </si>
  <si>
    <t>19420-57-6</t>
  </si>
  <si>
    <t>HMDB10384</t>
  </si>
  <si>
    <t>1-stearoyl-GPE (18:0)</t>
  </si>
  <si>
    <t>69747-55-3</t>
  </si>
  <si>
    <t>HMDB11130</t>
  </si>
  <si>
    <t>1-stearoyl-GPI (18:0)</t>
  </si>
  <si>
    <t>796963-93-4</t>
  </si>
  <si>
    <t>HMDB61696</t>
  </si>
  <si>
    <t>1-stearoyl-GPS (18:0)*</t>
  </si>
  <si>
    <t>1,2-dipalmitoyl-GPC (16:0/16:0)</t>
  </si>
  <si>
    <t>63-89-8</t>
  </si>
  <si>
    <t>HMDB00564</t>
  </si>
  <si>
    <t>1,5-anhydroglucitol (1,5-AG)</t>
  </si>
  <si>
    <t>Carbohydrate</t>
  </si>
  <si>
    <t>Glycolysis, Gluconeogenesis, and Pyruvate Metabolism</t>
  </si>
  <si>
    <t>154-58-5</t>
  </si>
  <si>
    <t>C07326</t>
  </si>
  <si>
    <t>HMDB02712</t>
  </si>
  <si>
    <t>10-heptadecenoate (17:1n7)</t>
  </si>
  <si>
    <t>Long Chain Fatty Acid</t>
  </si>
  <si>
    <t>29743-97-3</t>
  </si>
  <si>
    <t>HMDB60038</t>
  </si>
  <si>
    <t>10-nonadecenoate (19:1n9)</t>
  </si>
  <si>
    <t>73033-09-7</t>
  </si>
  <si>
    <t>HMDB13622</t>
  </si>
  <si>
    <t>13-HODE + 9-HODE</t>
  </si>
  <si>
    <t>Fatty Acid, Monohydroxy</t>
  </si>
  <si>
    <t>2-aminoadipate</t>
  </si>
  <si>
    <t>Lysine Metabolism</t>
  </si>
  <si>
    <t>542-32-5;1118-90-7</t>
  </si>
  <si>
    <t>C00956</t>
  </si>
  <si>
    <t>HMDB00510</t>
  </si>
  <si>
    <t>2-arachidonoylglycerol (20:4)</t>
  </si>
  <si>
    <t>53847-30-6</t>
  </si>
  <si>
    <t>C13856</t>
  </si>
  <si>
    <t>HMDB04666</t>
  </si>
  <si>
    <t>2-docosahexaenoylglcyerol*</t>
  </si>
  <si>
    <t>HMDB11557</t>
  </si>
  <si>
    <t>2-hydroxy-3-methylvalerate</t>
  </si>
  <si>
    <t>Leucine, Isoleucine and Valine Metabolism</t>
  </si>
  <si>
    <t>488-15-3</t>
  </si>
  <si>
    <t>HMDB00317</t>
  </si>
  <si>
    <t>2-hydroxybutyrate/2-hydroxyisobutyrate</t>
  </si>
  <si>
    <t>Methionine, Cysteine, SAM and Taurine Metabolism</t>
  </si>
  <si>
    <t>2-hydroxyglutarate</t>
  </si>
  <si>
    <t>Fatty Acid, Dicarboxylate</t>
  </si>
  <si>
    <t>40951-21-1</t>
  </si>
  <si>
    <t>C02630</t>
  </si>
  <si>
    <t>HMDB00606</t>
  </si>
  <si>
    <t>2-hydroxypalmitate</t>
  </si>
  <si>
    <t>764-67-0</t>
  </si>
  <si>
    <t>HMDB31057</t>
  </si>
  <si>
    <t>2-hydroxystearate</t>
  </si>
  <si>
    <t>629-22-1</t>
  </si>
  <si>
    <t>C03045</t>
  </si>
  <si>
    <t>2-linoleoylglycerol (18:2)</t>
  </si>
  <si>
    <t>3443-82-1</t>
  </si>
  <si>
    <t>HMDB11538</t>
  </si>
  <si>
    <t>2-methylbutyrylcarnitine (C5)</t>
  </si>
  <si>
    <t>31023-25-3</t>
  </si>
  <si>
    <t>HMDB00378</t>
  </si>
  <si>
    <t>2-methylbutyrylglycine</t>
  </si>
  <si>
    <t>52320-67-9</t>
  </si>
  <si>
    <t>HMDB00339</t>
  </si>
  <si>
    <t>2-oleoylglycerol (18:1)</t>
  </si>
  <si>
    <t>3443-84-3</t>
  </si>
  <si>
    <t>2-palmitoleoylglycerol (16:1)*</t>
  </si>
  <si>
    <t>2-palmitoyl-GPC (16:0)*</t>
  </si>
  <si>
    <t>HMDB61702</t>
  </si>
  <si>
    <t>2-palmitoylglycerol (16:0)</t>
  </si>
  <si>
    <t>23470-00-0</t>
  </si>
  <si>
    <t>HMDB11533</t>
  </si>
  <si>
    <t>2-stearoyl-GPC (18:0)*</t>
  </si>
  <si>
    <t>2-stearoyl-GPE (18:0)*</t>
  </si>
  <si>
    <t>2'-deoxycytidine</t>
  </si>
  <si>
    <t>Nucleotide</t>
  </si>
  <si>
    <t>Pyrimidine Metabolism, Cytidine containing</t>
  </si>
  <si>
    <t>951-77-9</t>
  </si>
  <si>
    <t>C00881</t>
  </si>
  <si>
    <t>HMDB00014</t>
  </si>
  <si>
    <t>2'-deoxyguanosine</t>
  </si>
  <si>
    <t>Purine Metabolism, Guanine containing</t>
  </si>
  <si>
    <t>961-07-9</t>
  </si>
  <si>
    <t>C00330</t>
  </si>
  <si>
    <t>HMDB00085</t>
  </si>
  <si>
    <t>2'-deoxyinosine</t>
  </si>
  <si>
    <t>Purine Metabolism, (Hypo)Xanthine/Inosine containing</t>
  </si>
  <si>
    <t>890-38-0</t>
  </si>
  <si>
    <t>C05512</t>
  </si>
  <si>
    <t>HMDB00071</t>
  </si>
  <si>
    <t>2'-deoxyuridine</t>
  </si>
  <si>
    <t>Pyrimidine Metabolism, Uracil containing</t>
  </si>
  <si>
    <t>951-78-0</t>
  </si>
  <si>
    <t>C00526</t>
  </si>
  <si>
    <t>HMDB00012</t>
  </si>
  <si>
    <t>3-(3-hydroxyphenyl)propionate sulfate</t>
  </si>
  <si>
    <t>Phenylalanine and Tyrosine Metabolism</t>
  </si>
  <si>
    <t>86321-32-6</t>
  </si>
  <si>
    <t>3-(4-hydroxyphenyl)lactate</t>
  </si>
  <si>
    <t>6482-98-0</t>
  </si>
  <si>
    <t>C03672</t>
  </si>
  <si>
    <t>HMDB00755</t>
  </si>
  <si>
    <t>3-hydroxy-3-methylglutarate</t>
  </si>
  <si>
    <t>Mevalonate Metabolism</t>
  </si>
  <si>
    <t>503-49-1</t>
  </si>
  <si>
    <t>C03761</t>
  </si>
  <si>
    <t>HMDB00355</t>
  </si>
  <si>
    <t>3-hydroxybutyrate (BHBA)</t>
  </si>
  <si>
    <t>Ketone Bodies</t>
  </si>
  <si>
    <t>625-72-9</t>
  </si>
  <si>
    <t>C01089</t>
  </si>
  <si>
    <t>HMDB00357</t>
  </si>
  <si>
    <t>3-hydroxyisobutyrate</t>
  </si>
  <si>
    <t>2068-83-9</t>
  </si>
  <si>
    <t>C06001</t>
  </si>
  <si>
    <t>HMDB00336</t>
  </si>
  <si>
    <t>3-indoxyl sulfate</t>
  </si>
  <si>
    <t>Tryptophan Metabolism</t>
  </si>
  <si>
    <t>2642-37-7</t>
  </si>
  <si>
    <t>HMDB00682</t>
  </si>
  <si>
    <t>3-methyl-2-oxovalerate</t>
  </si>
  <si>
    <t>1460-34-0;51829-07-3</t>
  </si>
  <si>
    <t>C00671</t>
  </si>
  <si>
    <t>HMDB03736</t>
  </si>
  <si>
    <t>3-methylcrotonylglycine</t>
  </si>
  <si>
    <t>33008-07-0</t>
  </si>
  <si>
    <t>HMDB00459</t>
  </si>
  <si>
    <t>3-methylglutarylcarnitine (1)</t>
  </si>
  <si>
    <t>HMDB00552</t>
  </si>
  <si>
    <t>3-phosphoglycerate</t>
  </si>
  <si>
    <t>80731-10-8</t>
  </si>
  <si>
    <t>C00597</t>
  </si>
  <si>
    <t>HMDB00807</t>
  </si>
  <si>
    <t>3-ureidopropionate</t>
  </si>
  <si>
    <t>462-88-4</t>
  </si>
  <si>
    <t>C02642</t>
  </si>
  <si>
    <t>HMDB00026</t>
  </si>
  <si>
    <t>4-acetamidobutanoate</t>
  </si>
  <si>
    <t>Polyamine Metabolism</t>
  </si>
  <si>
    <t>3025-96-5</t>
  </si>
  <si>
    <t>C02946</t>
  </si>
  <si>
    <t>HMDB03681</t>
  </si>
  <si>
    <t>4-guanidinobutanoate</t>
  </si>
  <si>
    <t>Guanidino and Acetamido Metabolism</t>
  </si>
  <si>
    <t>463-003;463-00-3</t>
  </si>
  <si>
    <t>C01035</t>
  </si>
  <si>
    <t>HMDB03464</t>
  </si>
  <si>
    <t>4-hydroxycinnamate sulfate</t>
  </si>
  <si>
    <t>376374-66-2</t>
  </si>
  <si>
    <t>4-hydroxyhippurate</t>
  </si>
  <si>
    <t>Benzoate Metabolism</t>
  </si>
  <si>
    <t>2482-25-9</t>
  </si>
  <si>
    <t>HMDB13678</t>
  </si>
  <si>
    <t>4-hydroxyphenylpyruvate</t>
  </si>
  <si>
    <t>156-39-8</t>
  </si>
  <si>
    <t>C01179</t>
  </si>
  <si>
    <t>HMDB00707</t>
  </si>
  <si>
    <t>4-methyl-2-oxopentanoate</t>
  </si>
  <si>
    <t>816-66-0</t>
  </si>
  <si>
    <t>C00233</t>
  </si>
  <si>
    <t>HMDB00695</t>
  </si>
  <si>
    <t>4-methylcatechol sulfate</t>
  </si>
  <si>
    <t>4-vinylphenol sulfate</t>
  </si>
  <si>
    <t>2628-17-3</t>
  </si>
  <si>
    <t>C05627</t>
  </si>
  <si>
    <t>HMDB04072</t>
  </si>
  <si>
    <t>5-methyl-2'-deoxycytidine</t>
  </si>
  <si>
    <t>838-07-3</t>
  </si>
  <si>
    <t>C03592</t>
  </si>
  <si>
    <t>HMDB02224</t>
  </si>
  <si>
    <t>5-methylcytidine</t>
  </si>
  <si>
    <t>2140-61-6</t>
  </si>
  <si>
    <t>HMDB00982</t>
  </si>
  <si>
    <t>5-methyltetrahydrofolate (5MeTHF)</t>
  </si>
  <si>
    <t>Folate Metabolism</t>
  </si>
  <si>
    <t>68703-91-3;68792-52-9</t>
  </si>
  <si>
    <t>C00440</t>
  </si>
  <si>
    <t>HMDB01396</t>
  </si>
  <si>
    <t>5-methylthioadenosine (MTA)</t>
  </si>
  <si>
    <t>2457-80-9</t>
  </si>
  <si>
    <t>C00170</t>
  </si>
  <si>
    <t>HMDB01173</t>
  </si>
  <si>
    <t>5-methyluridine (ribothymidine)</t>
  </si>
  <si>
    <t>1463-10-1</t>
  </si>
  <si>
    <t>HMDB00884</t>
  </si>
  <si>
    <t>5-oxoproline</t>
  </si>
  <si>
    <t>Glutathione Metabolism</t>
  </si>
  <si>
    <t>98-79-3</t>
  </si>
  <si>
    <t>C01879</t>
  </si>
  <si>
    <t>HMDB00267</t>
  </si>
  <si>
    <t>5,6-dihydrouracil</t>
  </si>
  <si>
    <t>504-07-4</t>
  </si>
  <si>
    <t>C00429</t>
  </si>
  <si>
    <t>HMDB00076</t>
  </si>
  <si>
    <t>7-ketodeoxycholate</t>
  </si>
  <si>
    <t>Secondary Bile Acid Metabolism</t>
  </si>
  <si>
    <t>911-40-0</t>
  </si>
  <si>
    <t>HMDB00391</t>
  </si>
  <si>
    <t>7-ketolithocholate</t>
  </si>
  <si>
    <t>4651-67-6</t>
  </si>
  <si>
    <t>HMDB00467</t>
  </si>
  <si>
    <t>7-methylguanine</t>
  </si>
  <si>
    <t>578-76-7</t>
  </si>
  <si>
    <t>C02242</t>
  </si>
  <si>
    <t>HMDB00897</t>
  </si>
  <si>
    <t>7-methylguanosine</t>
  </si>
  <si>
    <t>20241-86-4</t>
  </si>
  <si>
    <t>acetylcarnitine</t>
  </si>
  <si>
    <t>Fatty Acid Metabolism(Acyl Carnitine)</t>
  </si>
  <si>
    <t>5080-50-2</t>
  </si>
  <si>
    <t>C02571</t>
  </si>
  <si>
    <t>HMDB00201</t>
  </si>
  <si>
    <t>acetylcholine</t>
  </si>
  <si>
    <t>Neurotransmitter</t>
  </si>
  <si>
    <t>60-32-1</t>
  </si>
  <si>
    <t>adenine</t>
  </si>
  <si>
    <t>Purine Metabolism, Adenine containing</t>
  </si>
  <si>
    <t>73-24-5</t>
  </si>
  <si>
    <t>C00147</t>
  </si>
  <si>
    <t>HMDB00034</t>
  </si>
  <si>
    <t>adenosine</t>
  </si>
  <si>
    <t>58-61-7</t>
  </si>
  <si>
    <t>C00212</t>
  </si>
  <si>
    <t>HMDB00050</t>
  </si>
  <si>
    <t>adenosine 2'-monophosphate (2'-AMP)</t>
  </si>
  <si>
    <t>130-49-4</t>
  </si>
  <si>
    <t>C00946</t>
  </si>
  <si>
    <t>HMDB11617</t>
  </si>
  <si>
    <t>adenosine 3'-monophosphate (3'-AMP)</t>
  </si>
  <si>
    <t>84-21-9</t>
  </si>
  <si>
    <t>C01367</t>
  </si>
  <si>
    <t>HMDB03540</t>
  </si>
  <si>
    <t>adenosine 3',5'-cyclic monophosphate (cAMP)</t>
  </si>
  <si>
    <t>60-92-4</t>
  </si>
  <si>
    <t>C00575</t>
  </si>
  <si>
    <t>HMDB00058</t>
  </si>
  <si>
    <t>adenosine 5'-diphosphate (ADP)</t>
  </si>
  <si>
    <t>20398-34-9</t>
  </si>
  <si>
    <t>C00008</t>
  </si>
  <si>
    <t>HMDB01341</t>
  </si>
  <si>
    <t>adenosine 5'-diphosphoribose (ADP-ribose)</t>
  </si>
  <si>
    <t>68414-18-6</t>
  </si>
  <si>
    <t>C00301</t>
  </si>
  <si>
    <t>HMDB01178</t>
  </si>
  <si>
    <t>adenosine 5'-monophosphate (AMP)</t>
  </si>
  <si>
    <t>149022-20-8</t>
  </si>
  <si>
    <t>C00020</t>
  </si>
  <si>
    <t>HMDB00045</t>
  </si>
  <si>
    <t>adenylosuccinate</t>
  </si>
  <si>
    <t>19046-78-7</t>
  </si>
  <si>
    <t>C03794</t>
  </si>
  <si>
    <t>HMDB00536</t>
  </si>
  <si>
    <t>adrenate (22:4n6)</t>
  </si>
  <si>
    <t>Polyunsaturated Fatty Acid (n3 and n6)</t>
  </si>
  <si>
    <t>2091-25-0</t>
  </si>
  <si>
    <t>C16527</t>
  </si>
  <si>
    <t>HMDB02226</t>
  </si>
  <si>
    <t>alanine</t>
  </si>
  <si>
    <t>Alanine and Aspartate Metabolism</t>
  </si>
  <si>
    <t>56-41-7</t>
  </si>
  <si>
    <t>C00041</t>
  </si>
  <si>
    <t>HMDB00161</t>
  </si>
  <si>
    <t>alanylleucine</t>
  </si>
  <si>
    <t>Peptide</t>
  </si>
  <si>
    <t>Dipeptide</t>
  </si>
  <si>
    <t>1638-60-4</t>
  </si>
  <si>
    <t>HMDB28691</t>
  </si>
  <si>
    <t>allantoin</t>
  </si>
  <si>
    <t>97-59-6</t>
  </si>
  <si>
    <t>C02350</t>
  </si>
  <si>
    <t>HMDB00462</t>
  </si>
  <si>
    <t>alpha-hydroxyisocaproate</t>
  </si>
  <si>
    <t>10303-64-7</t>
  </si>
  <si>
    <t>C03264</t>
  </si>
  <si>
    <t>HMDB00746</t>
  </si>
  <si>
    <t>alpha-hydroxyisovalerate</t>
  </si>
  <si>
    <t>600-37-3</t>
  </si>
  <si>
    <t>HMDB00407</t>
  </si>
  <si>
    <t>alpha-hydroxyisovaleroyl carnitine*</t>
  </si>
  <si>
    <t>alpha-ketoglutarate</t>
  </si>
  <si>
    <t>Energy</t>
  </si>
  <si>
    <t>TCA Cycle</t>
  </si>
  <si>
    <t>305-72-6;328-50-7;22202-68-2</t>
  </si>
  <si>
    <t>C00026</t>
  </si>
  <si>
    <t>HMDB00208</t>
  </si>
  <si>
    <t>anserine</t>
  </si>
  <si>
    <t>Dipeptide Derivative</t>
  </si>
  <si>
    <t>10030-52-1</t>
  </si>
  <si>
    <t>C01262</t>
  </si>
  <si>
    <t>HMDB00194</t>
  </si>
  <si>
    <t>arabitol/xylitol</t>
  </si>
  <si>
    <t>Pentose Metabolism</t>
  </si>
  <si>
    <t>arabonate/xylonate</t>
  </si>
  <si>
    <t>Pentose Phosphate Pathway</t>
  </si>
  <si>
    <t>arachidonate (20:4n6)</t>
  </si>
  <si>
    <t>506-32-1</t>
  </si>
  <si>
    <t>C00219</t>
  </si>
  <si>
    <t>HMDB01043</t>
  </si>
  <si>
    <t>arginine</t>
  </si>
  <si>
    <t>Urea cycle; Arginine and Proline Metabolism</t>
  </si>
  <si>
    <t>1119-34-2</t>
  </si>
  <si>
    <t>C00062</t>
  </si>
  <si>
    <t>HMDB00517</t>
  </si>
  <si>
    <t>ascorbate (Vitamin C)</t>
  </si>
  <si>
    <t>Ascorbate and Aldarate Metabolism</t>
  </si>
  <si>
    <t>134-03-2</t>
  </si>
  <si>
    <t>C00072</t>
  </si>
  <si>
    <t>HMDB00044</t>
  </si>
  <si>
    <t>asparagine</t>
  </si>
  <si>
    <t>70-47-3</t>
  </si>
  <si>
    <t>C00152</t>
  </si>
  <si>
    <t>HMDB00168</t>
  </si>
  <si>
    <t>aspartate</t>
  </si>
  <si>
    <t>56-84-8</t>
  </si>
  <si>
    <t>C00049</t>
  </si>
  <si>
    <t>HMDB00191</t>
  </si>
  <si>
    <t>azelate (nonanedioate)</t>
  </si>
  <si>
    <t>123-99-9</t>
  </si>
  <si>
    <t>C08261</t>
  </si>
  <si>
    <t>HMDB00784</t>
  </si>
  <si>
    <t>benzoate</t>
  </si>
  <si>
    <t>65-85-0</t>
  </si>
  <si>
    <t>C00180</t>
  </si>
  <si>
    <t>HMDB01870</t>
  </si>
  <si>
    <t>beta-hydroxyisovalerate</t>
  </si>
  <si>
    <t>625-08-1</t>
  </si>
  <si>
    <t>HMDB00754</t>
  </si>
  <si>
    <t>beta-hydroxyisovaleroylcarnitine</t>
  </si>
  <si>
    <t>99159-87-2</t>
  </si>
  <si>
    <t>betaine</t>
  </si>
  <si>
    <t>Glycine, Serine and Threonine Metabolism</t>
  </si>
  <si>
    <t>107-43-7</t>
  </si>
  <si>
    <t>C00719</t>
  </si>
  <si>
    <t>HMDB00043</t>
  </si>
  <si>
    <t>betaine aldehyde</t>
  </si>
  <si>
    <t>7758-31-8</t>
  </si>
  <si>
    <t>C00576</t>
  </si>
  <si>
    <t>HMDB01252</t>
  </si>
  <si>
    <t>biopterin</t>
  </si>
  <si>
    <t>Tetrahydrobiopterin Metabolism</t>
  </si>
  <si>
    <t>22150-76-1</t>
  </si>
  <si>
    <t>C06313</t>
  </si>
  <si>
    <t>HMDB00468</t>
  </si>
  <si>
    <t>butyrylcarnitine</t>
  </si>
  <si>
    <t>Fatty Acid Metabolism (also BCAA Metabolism)</t>
  </si>
  <si>
    <t>25576-40-3</t>
  </si>
  <si>
    <t>C02862</t>
  </si>
  <si>
    <t>HMDB02013</t>
  </si>
  <si>
    <t>butyrylglycine</t>
  </si>
  <si>
    <t>20208-73-5</t>
  </si>
  <si>
    <t>HMDB00808</t>
  </si>
  <si>
    <t>C-glycosyltryptophan</t>
  </si>
  <si>
    <t>180509-18-6</t>
  </si>
  <si>
    <t>cadaverine</t>
  </si>
  <si>
    <t>462-94-2;1476-39-7</t>
  </si>
  <si>
    <t>C01672</t>
  </si>
  <si>
    <t>HMDB02322</t>
  </si>
  <si>
    <t>caproate (6:0)</t>
  </si>
  <si>
    <t>Medium Chain Fatty Acid</t>
  </si>
  <si>
    <t>142-62-1</t>
  </si>
  <si>
    <t>C01585</t>
  </si>
  <si>
    <t>HMDB00535</t>
  </si>
  <si>
    <t>caprylate (8:0)</t>
  </si>
  <si>
    <t>124-07-2</t>
  </si>
  <si>
    <t>C06423</t>
  </si>
  <si>
    <t>HMDB00482</t>
  </si>
  <si>
    <t>carnitine</t>
  </si>
  <si>
    <t>Carnitine Metabolism</t>
  </si>
  <si>
    <t>461-05-2</t>
  </si>
  <si>
    <t>C00318</t>
  </si>
  <si>
    <t>HMDB00062</t>
  </si>
  <si>
    <t>carnosine</t>
  </si>
  <si>
    <t>305-84-0</t>
  </si>
  <si>
    <t>C00386</t>
  </si>
  <si>
    <t>HMDB00033</t>
  </si>
  <si>
    <t>catechol sulfate</t>
  </si>
  <si>
    <t>4918-96-1</t>
  </si>
  <si>
    <t>C00090</t>
  </si>
  <si>
    <t>HMDB59724</t>
  </si>
  <si>
    <t>chenodeoxycholate</t>
  </si>
  <si>
    <t>Primary Bile Acid Metabolism</t>
  </si>
  <si>
    <t>474-24-9;474-25-9</t>
  </si>
  <si>
    <t>C02528</t>
  </si>
  <si>
    <t>HMDB00518</t>
  </si>
  <si>
    <t>cholate</t>
  </si>
  <si>
    <t>81-25-4</t>
  </si>
  <si>
    <t>C00695</t>
  </si>
  <si>
    <t>HMDB00619</t>
  </si>
  <si>
    <t>choline</t>
  </si>
  <si>
    <t>67-48-1</t>
  </si>
  <si>
    <t>C00114</t>
  </si>
  <si>
    <t>HMDB00097</t>
  </si>
  <si>
    <t>choline phosphate</t>
  </si>
  <si>
    <t>72556-74-2</t>
  </si>
  <si>
    <t>C00588</t>
  </si>
  <si>
    <t>HMDB01565</t>
  </si>
  <si>
    <t>cinnamoylglycine</t>
  </si>
  <si>
    <t>Food Component/Plant</t>
  </si>
  <si>
    <t>16534-24-0</t>
  </si>
  <si>
    <t>HMDB11621</t>
  </si>
  <si>
    <t>cis-4-decenoyl carnitine</t>
  </si>
  <si>
    <t>98930-66-6</t>
  </si>
  <si>
    <t>citrate</t>
  </si>
  <si>
    <t>77-92-9</t>
  </si>
  <si>
    <t>C00158</t>
  </si>
  <si>
    <t>HMDB00094</t>
  </si>
  <si>
    <t>citrulline</t>
  </si>
  <si>
    <t>372-75-8</t>
  </si>
  <si>
    <t>C00327</t>
  </si>
  <si>
    <t>HMDB00904</t>
  </si>
  <si>
    <t>coenzyme A</t>
  </si>
  <si>
    <t>Pantothenate and CoA Metabolism</t>
  </si>
  <si>
    <t>85-61-0;18439-24-2</t>
  </si>
  <si>
    <t>C00010</t>
  </si>
  <si>
    <t>HMDB01423</t>
  </si>
  <si>
    <t>creatine</t>
  </si>
  <si>
    <t>Creatine Metabolism</t>
  </si>
  <si>
    <t>57-00-1</t>
  </si>
  <si>
    <t>C00300</t>
  </si>
  <si>
    <t>HMDB00064</t>
  </si>
  <si>
    <t>creatine phosphate</t>
  </si>
  <si>
    <t>922-32-7</t>
  </si>
  <si>
    <t>C02305</t>
  </si>
  <si>
    <t>HMDB01511</t>
  </si>
  <si>
    <t>creatinine</t>
  </si>
  <si>
    <t>60-27-5</t>
  </si>
  <si>
    <t>C00791</t>
  </si>
  <si>
    <t>HMDB00562</t>
  </si>
  <si>
    <t>cyclo(his-pro)</t>
  </si>
  <si>
    <t>53109-32-3</t>
  </si>
  <si>
    <t>cys-gly, oxidized</t>
  </si>
  <si>
    <t>7729-20-6</t>
  </si>
  <si>
    <t>cystathionine</t>
  </si>
  <si>
    <t>535-34-2</t>
  </si>
  <si>
    <t>C02291</t>
  </si>
  <si>
    <t>HMDB00099</t>
  </si>
  <si>
    <t>cysteine</t>
  </si>
  <si>
    <t>52-90-4;56-89-3</t>
  </si>
  <si>
    <t>C00097</t>
  </si>
  <si>
    <t>HMDB00574</t>
  </si>
  <si>
    <t>cysteine-glutathione disulfide</t>
  </si>
  <si>
    <t>13081-14-6</t>
  </si>
  <si>
    <t>HMDB00656</t>
  </si>
  <si>
    <t>cysteinylglycine</t>
  </si>
  <si>
    <t>19246-18-5</t>
  </si>
  <si>
    <t>C01419</t>
  </si>
  <si>
    <t>HMDB00078</t>
  </si>
  <si>
    <t>cystine</t>
  </si>
  <si>
    <t>56-89-3</t>
  </si>
  <si>
    <t>C00491</t>
  </si>
  <si>
    <t>HMDB00192</t>
  </si>
  <si>
    <t>cytidine</t>
  </si>
  <si>
    <t>65-46-3</t>
  </si>
  <si>
    <t>C00475</t>
  </si>
  <si>
    <t>HMDB00089</t>
  </si>
  <si>
    <t>cytidine 2',3'-cyclic monophosphate</t>
  </si>
  <si>
    <t>15718-51-1</t>
  </si>
  <si>
    <t>C02354</t>
  </si>
  <si>
    <t>HMDB11691</t>
  </si>
  <si>
    <t>cytidine 3'-monophosphate (3'-CMP)</t>
  </si>
  <si>
    <t>84-52-6</t>
  </si>
  <si>
    <t>C05822</t>
  </si>
  <si>
    <t>cytidine 5'-diphosphocholine</t>
  </si>
  <si>
    <t>33818-15-4</t>
  </si>
  <si>
    <t>C00307</t>
  </si>
  <si>
    <t>HMDB01413</t>
  </si>
  <si>
    <t>cytidine 5'-monophosphate (5'-CMP)</t>
  </si>
  <si>
    <t>63-37-6</t>
  </si>
  <si>
    <t>C00055</t>
  </si>
  <si>
    <t>HMDB00095</t>
  </si>
  <si>
    <t>cytidine 5'-monophospho-N-acetylneuraminic acid</t>
  </si>
  <si>
    <t>Nucleotide Sugar</t>
  </si>
  <si>
    <t>3063-71-6</t>
  </si>
  <si>
    <t>C00128</t>
  </si>
  <si>
    <t>HMDB01176</t>
  </si>
  <si>
    <t>cytidine-5'-diphosphoethanolamine</t>
  </si>
  <si>
    <t>72842-05-8</t>
  </si>
  <si>
    <t>C00570</t>
  </si>
  <si>
    <t>HMDB01564</t>
  </si>
  <si>
    <t>daidzein</t>
  </si>
  <si>
    <t>486-66-8</t>
  </si>
  <si>
    <t>C10208</t>
  </si>
  <si>
    <t>HMDB03312</t>
  </si>
  <si>
    <t>decanoylcarnitine</t>
  </si>
  <si>
    <t>1492-27-9</t>
  </si>
  <si>
    <t>HMDB00651</t>
  </si>
  <si>
    <t>dehydroascorbate</t>
  </si>
  <si>
    <t>490-83-5</t>
  </si>
  <si>
    <t>C05422</t>
  </si>
  <si>
    <t>HMDB01264</t>
  </si>
  <si>
    <t>deoxycarnitine</t>
  </si>
  <si>
    <t>6249-56-5</t>
  </si>
  <si>
    <t>C01181</t>
  </si>
  <si>
    <t>HMDB01161</t>
  </si>
  <si>
    <t>dihomo-linoleate (20:2n6)</t>
  </si>
  <si>
    <t>2091-39-6</t>
  </si>
  <si>
    <t>C16525</t>
  </si>
  <si>
    <t>HMDB05060</t>
  </si>
  <si>
    <t>dihomo-linolenate (20:3n3 or n6)</t>
  </si>
  <si>
    <t>17046-59-2</t>
  </si>
  <si>
    <t>C03242</t>
  </si>
  <si>
    <t>HMDB02925</t>
  </si>
  <si>
    <t>dihydrobiopterin</t>
  </si>
  <si>
    <t>6779-87-9</t>
  </si>
  <si>
    <t>C00268</t>
  </si>
  <si>
    <t>HMDB00038</t>
  </si>
  <si>
    <t>dimethylarginine (SDMA + ADMA)</t>
  </si>
  <si>
    <t>102783-24-4</t>
  </si>
  <si>
    <t>C03626</t>
  </si>
  <si>
    <t>HMDB01539</t>
  </si>
  <si>
    <t>docosadienoate (22:2n6)</t>
  </si>
  <si>
    <t>7370-49-2</t>
  </si>
  <si>
    <t>C16533</t>
  </si>
  <si>
    <t>HMDB61714</t>
  </si>
  <si>
    <t>docosahexaenoate (DHA; 22:6n3)</t>
  </si>
  <si>
    <t>6217-54-5</t>
  </si>
  <si>
    <t>C06429</t>
  </si>
  <si>
    <t>HMDB02183</t>
  </si>
  <si>
    <t>docosapentaenoate (n3 DPA; 22:5n3)</t>
  </si>
  <si>
    <t>2234-74-4</t>
  </si>
  <si>
    <t>C16513</t>
  </si>
  <si>
    <t>HMDB01976</t>
  </si>
  <si>
    <t>docosapentaenoate (n6 DPA; 22:5n6)</t>
  </si>
  <si>
    <t>25182-74-5</t>
  </si>
  <si>
    <t>docosatrienoate (22:3n3)</t>
  </si>
  <si>
    <t>59708-86-0</t>
  </si>
  <si>
    <t>C16534</t>
  </si>
  <si>
    <t>HMDB02823</t>
  </si>
  <si>
    <t>eicosapentaenoate (EPA; 20:5n3)</t>
  </si>
  <si>
    <t>10-2005-9;10417-94-4</t>
  </si>
  <si>
    <t>C06428</t>
  </si>
  <si>
    <t>HMDB01999</t>
  </si>
  <si>
    <t>eicosenoate (20:1)</t>
  </si>
  <si>
    <t>HMDB02231</t>
  </si>
  <si>
    <t>ergothioneine</t>
  </si>
  <si>
    <t>58511-63-0</t>
  </si>
  <si>
    <t>C05570</t>
  </si>
  <si>
    <t>HMDB03045</t>
  </si>
  <si>
    <t>erucate (22:1n9)</t>
  </si>
  <si>
    <t>112-86-7</t>
  </si>
  <si>
    <t>C08316</t>
  </si>
  <si>
    <t>HMDB02068</t>
  </si>
  <si>
    <t>erythritol</t>
  </si>
  <si>
    <t>149-32-6</t>
  </si>
  <si>
    <t>C00503</t>
  </si>
  <si>
    <t>HMDB02994</t>
  </si>
  <si>
    <t>erythronate*</t>
  </si>
  <si>
    <t>Aminosugar Metabolism</t>
  </si>
  <si>
    <t>88759-55-1</t>
  </si>
  <si>
    <t>HMDB00613</t>
  </si>
  <si>
    <t>ethylmalonate</t>
  </si>
  <si>
    <t>601-75-2</t>
  </si>
  <si>
    <t>HMDB00622</t>
  </si>
  <si>
    <t>flavin adenine dinucleotide (FAD)</t>
  </si>
  <si>
    <t>Riboflavin Metabolism</t>
  </si>
  <si>
    <t>146-14-5;84366-81-4</t>
  </si>
  <si>
    <t>C00016</t>
  </si>
  <si>
    <t>HMDB01248</t>
  </si>
  <si>
    <t>flavin mononucleotide (FMN)</t>
  </si>
  <si>
    <t>130-40-5</t>
  </si>
  <si>
    <t>C00061</t>
  </si>
  <si>
    <t>HMDB01520</t>
  </si>
  <si>
    <t>fructose</t>
  </si>
  <si>
    <t>Fructose, Mannose and Galactose Metabolism</t>
  </si>
  <si>
    <t>57-48-7</t>
  </si>
  <si>
    <t>C00095</t>
  </si>
  <si>
    <t>HMDB00660</t>
  </si>
  <si>
    <t>fructose-6-phosphate</t>
  </si>
  <si>
    <t>103213-47-4</t>
  </si>
  <si>
    <t>C05345</t>
  </si>
  <si>
    <t>HMDB00124</t>
  </si>
  <si>
    <t>fumarate</t>
  </si>
  <si>
    <t>100-17-8</t>
  </si>
  <si>
    <t>C00122</t>
  </si>
  <si>
    <t>HMDB00134</t>
  </si>
  <si>
    <t>galactitol (dulcitol)</t>
  </si>
  <si>
    <t>608-66-2</t>
  </si>
  <si>
    <t>C01697</t>
  </si>
  <si>
    <t>HMDB00107</t>
  </si>
  <si>
    <t>gamma-glutamyl-epsilon-lysine</t>
  </si>
  <si>
    <t>Gamma-glutamyl Amino Acid</t>
  </si>
  <si>
    <t>17105-15-6</t>
  </si>
  <si>
    <t>65254;14284565</t>
  </si>
  <si>
    <t>HMDB03869</t>
  </si>
  <si>
    <t>gamma-glutamylalanine</t>
  </si>
  <si>
    <t>5875-41-2</t>
  </si>
  <si>
    <t>HMDB29142</t>
  </si>
  <si>
    <t>gamma-glutamylcysteine</t>
  </si>
  <si>
    <t>636-58-8</t>
  </si>
  <si>
    <t>C00669</t>
  </si>
  <si>
    <t>HMDB01049</t>
  </si>
  <si>
    <t>gamma-glutamylglutamate</t>
  </si>
  <si>
    <t>1116-22-9</t>
  </si>
  <si>
    <t>C05282</t>
  </si>
  <si>
    <t>HMDB11737</t>
  </si>
  <si>
    <t>gamma-glutamylglutamine</t>
  </si>
  <si>
    <t>10148-81-9</t>
  </si>
  <si>
    <t>C05283</t>
  </si>
  <si>
    <t>HMDB11738</t>
  </si>
  <si>
    <t>gamma-glutamylglycine</t>
  </si>
  <si>
    <t>1948-29-4</t>
  </si>
  <si>
    <t>HMDB11667</t>
  </si>
  <si>
    <t>gamma-glutamylisoleucine*</t>
  </si>
  <si>
    <t>HMDB11170</t>
  </si>
  <si>
    <t>gamma-glutamylleucine</t>
  </si>
  <si>
    <t>2566-39-4</t>
  </si>
  <si>
    <t>HMDB11171</t>
  </si>
  <si>
    <t>gamma-glutamylmethionine</t>
  </si>
  <si>
    <t>17663-87-5</t>
  </si>
  <si>
    <t>HMDB29155</t>
  </si>
  <si>
    <t>gamma-glutamylphenylalanine</t>
  </si>
  <si>
    <t>7432-24-8</t>
  </si>
  <si>
    <t>HMDB00594</t>
  </si>
  <si>
    <t>gamma-glutamylthreonine*</t>
  </si>
  <si>
    <t>5652-48-2</t>
  </si>
  <si>
    <t>HMDB29159</t>
  </si>
  <si>
    <t>gamma-glutamyltyrosine</t>
  </si>
  <si>
    <t>7432-23-7</t>
  </si>
  <si>
    <t>HMDB11741</t>
  </si>
  <si>
    <t>gamma-glutamylvaline</t>
  </si>
  <si>
    <t>2746-34-1</t>
  </si>
  <si>
    <t>HMDB11172</t>
  </si>
  <si>
    <t>genistein</t>
  </si>
  <si>
    <t>446-72-0</t>
  </si>
  <si>
    <t>C06563</t>
  </si>
  <si>
    <t>HMDB03217</t>
  </si>
  <si>
    <t>gluconate</t>
  </si>
  <si>
    <t>527-07-1</t>
  </si>
  <si>
    <t>C00257</t>
  </si>
  <si>
    <t>HMDB00625</t>
  </si>
  <si>
    <t>glucosamine-6-phosphate</t>
  </si>
  <si>
    <t>3616-42-0</t>
  </si>
  <si>
    <t>C00352</t>
  </si>
  <si>
    <t>HMDB01254</t>
  </si>
  <si>
    <t>glucose</t>
  </si>
  <si>
    <t>50-99-7</t>
  </si>
  <si>
    <t>C00031</t>
  </si>
  <si>
    <t>HMDB00122</t>
  </si>
  <si>
    <t>glucose 6-phosphate</t>
  </si>
  <si>
    <t>103192-55-8</t>
  </si>
  <si>
    <t>C00668</t>
  </si>
  <si>
    <t>HMDB01401</t>
  </si>
  <si>
    <t>glucuronate</t>
  </si>
  <si>
    <t>207300-70-7</t>
  </si>
  <si>
    <t>C00191</t>
  </si>
  <si>
    <t>HMDB00127</t>
  </si>
  <si>
    <t>glutamate</t>
  </si>
  <si>
    <t>Glutamate Metabolism</t>
  </si>
  <si>
    <t>56-86-0</t>
  </si>
  <si>
    <t>C00025</t>
  </si>
  <si>
    <t>HMDB00148</t>
  </si>
  <si>
    <t>glutamate, gamma-methyl ester</t>
  </si>
  <si>
    <t>1499-55-4</t>
  </si>
  <si>
    <t>glutamine</t>
  </si>
  <si>
    <t>56-85-9</t>
  </si>
  <si>
    <t>C00064</t>
  </si>
  <si>
    <t>HMDB00641</t>
  </si>
  <si>
    <t>glutamine-leucine</t>
  </si>
  <si>
    <t>glutarate (pentanedioate)</t>
  </si>
  <si>
    <t>110-94-1</t>
  </si>
  <si>
    <t>C00489</t>
  </si>
  <si>
    <t>HMDB00661</t>
  </si>
  <si>
    <t>glutarylcarnitine (C5)</t>
  </si>
  <si>
    <t>102636-82-8</t>
  </si>
  <si>
    <t>HMDB13130</t>
  </si>
  <si>
    <t>glutathione, oxidized (GSSG)</t>
  </si>
  <si>
    <t>103239-24-3</t>
  </si>
  <si>
    <t>C00127</t>
  </si>
  <si>
    <t>HMDB03337</t>
  </si>
  <si>
    <t>glutathione, reduced (GSH)</t>
  </si>
  <si>
    <t>70-18-8</t>
  </si>
  <si>
    <t>C00051</t>
  </si>
  <si>
    <t>HMDB00125</t>
  </si>
  <si>
    <t>glycerate</t>
  </si>
  <si>
    <t>600-19-1</t>
  </si>
  <si>
    <t>C00258</t>
  </si>
  <si>
    <t>HMDB00139</t>
  </si>
  <si>
    <t>glycerol</t>
  </si>
  <si>
    <t>Glycerolipid Metabolism</t>
  </si>
  <si>
    <t>56-81-5</t>
  </si>
  <si>
    <t>C00116</t>
  </si>
  <si>
    <t>HMDB00131</t>
  </si>
  <si>
    <t>glycerol 3-phosphate</t>
  </si>
  <si>
    <t>29849-82-9</t>
  </si>
  <si>
    <t>C00093</t>
  </si>
  <si>
    <t>HMDB00126</t>
  </si>
  <si>
    <t>glycerophosphoethanolamine</t>
  </si>
  <si>
    <t>33049-08-0</t>
  </si>
  <si>
    <t>C01233</t>
  </si>
  <si>
    <t>HMDB00114</t>
  </si>
  <si>
    <t>glycerophosphoglycerol</t>
  </si>
  <si>
    <t>C03274</t>
  </si>
  <si>
    <t>glycerophosphoinositol*</t>
  </si>
  <si>
    <t>16824-65-0</t>
  </si>
  <si>
    <t>glycerophosphorylcholine (GPC)</t>
  </si>
  <si>
    <t>28319-77-9</t>
  </si>
  <si>
    <t>C00670</t>
  </si>
  <si>
    <t>HMDB00086</t>
  </si>
  <si>
    <t>glycine</t>
  </si>
  <si>
    <t>56-40-6</t>
  </si>
  <si>
    <t>C00037</t>
  </si>
  <si>
    <t>HMDB00123</t>
  </si>
  <si>
    <t>glycitein</t>
  </si>
  <si>
    <t>40957-83-3</t>
  </si>
  <si>
    <t>C14536</t>
  </si>
  <si>
    <t>HMDB05781</t>
  </si>
  <si>
    <t>glycylisoleucine</t>
  </si>
  <si>
    <t>19461-38-2</t>
  </si>
  <si>
    <t>HMDB28844</t>
  </si>
  <si>
    <t>glycylleucine</t>
  </si>
  <si>
    <t>869-19-2</t>
  </si>
  <si>
    <t>C02155</t>
  </si>
  <si>
    <t>HMDB00759</t>
  </si>
  <si>
    <t>glycylvaline</t>
  </si>
  <si>
    <t>1963-21-9</t>
  </si>
  <si>
    <t>HMDB28854</t>
  </si>
  <si>
    <t>guanidinoacetate</t>
  </si>
  <si>
    <t>352-97-6</t>
  </si>
  <si>
    <t>C00581</t>
  </si>
  <si>
    <t>HMDB00128</t>
  </si>
  <si>
    <t>guanine</t>
  </si>
  <si>
    <t>73-40-5</t>
  </si>
  <si>
    <t>C00242</t>
  </si>
  <si>
    <t>HMDB00132</t>
  </si>
  <si>
    <t>guanosine</t>
  </si>
  <si>
    <t>118-00-3</t>
  </si>
  <si>
    <t>C00387</t>
  </si>
  <si>
    <t>HMDB00133</t>
  </si>
  <si>
    <t>guanosine 3'-monophosphate (3'-GMP)</t>
  </si>
  <si>
    <t>117-68-0</t>
  </si>
  <si>
    <t>guanosine 5'- monophosphate (5'-GMP)</t>
  </si>
  <si>
    <t>C00144</t>
  </si>
  <si>
    <t>HMDB01397</t>
  </si>
  <si>
    <t>guanosine 5'-diphospho-fucose</t>
  </si>
  <si>
    <t>15839-70-0</t>
  </si>
  <si>
    <t>gulonic acid*</t>
  </si>
  <si>
    <t>20246-53-1</t>
  </si>
  <si>
    <t>heptanoate (7:0)</t>
  </si>
  <si>
    <t>111-14-8</t>
  </si>
  <si>
    <t>C17714</t>
  </si>
  <si>
    <t>HMDB00666</t>
  </si>
  <si>
    <t>hexanoylcarnitine</t>
  </si>
  <si>
    <t>6920-35-0</t>
  </si>
  <si>
    <t>HMDB00705</t>
  </si>
  <si>
    <t>hexanoylglycine</t>
  </si>
  <si>
    <t>Fatty Acid Metabolism(Acyl Glycine)</t>
  </si>
  <si>
    <t>24003-67-6</t>
  </si>
  <si>
    <t>HMDB00701</t>
  </si>
  <si>
    <t>hippurate</t>
  </si>
  <si>
    <t>495-69-2</t>
  </si>
  <si>
    <t>C01586</t>
  </si>
  <si>
    <t>HMDB00714</t>
  </si>
  <si>
    <t>histamine</t>
  </si>
  <si>
    <t>51-45-6</t>
  </si>
  <si>
    <t>C00388</t>
  </si>
  <si>
    <t>HMDB00870</t>
  </si>
  <si>
    <t>histidine</t>
  </si>
  <si>
    <t>5934-29-2</t>
  </si>
  <si>
    <t>C00135</t>
  </si>
  <si>
    <t>HMDB00177</t>
  </si>
  <si>
    <t>homocitrulline</t>
  </si>
  <si>
    <t>1190-49-4</t>
  </si>
  <si>
    <t>C02427</t>
  </si>
  <si>
    <t>HMDB00679</t>
  </si>
  <si>
    <t>hydroxybutyrylcarnitine*</t>
  </si>
  <si>
    <t>HMDB13127</t>
  </si>
  <si>
    <t>hyocholate</t>
  </si>
  <si>
    <t>547-75-1</t>
  </si>
  <si>
    <t>C17649</t>
  </si>
  <si>
    <t>HMDB00760</t>
  </si>
  <si>
    <t>hypotaurine</t>
  </si>
  <si>
    <t>300-84-5</t>
  </si>
  <si>
    <t>C00519</t>
  </si>
  <si>
    <t>HMDB00965</t>
  </si>
  <si>
    <t>hypoxanthine</t>
  </si>
  <si>
    <t>68-94-0</t>
  </si>
  <si>
    <t>C00262</t>
  </si>
  <si>
    <t>HMDB00157</t>
  </si>
  <si>
    <t>imidazole lactate</t>
  </si>
  <si>
    <t>14403-45-3</t>
  </si>
  <si>
    <t>C05568</t>
  </si>
  <si>
    <t>HMDB02320</t>
  </si>
  <si>
    <t>imidazole propionate</t>
  </si>
  <si>
    <t>1074-59-5</t>
  </si>
  <si>
    <t>HMDB02271</t>
  </si>
  <si>
    <t>indolelactate</t>
  </si>
  <si>
    <t>832-97-3</t>
  </si>
  <si>
    <t>C02043</t>
  </si>
  <si>
    <t>HMDB00671</t>
  </si>
  <si>
    <t>indolepropionate</t>
  </si>
  <si>
    <t>830-96-6</t>
  </si>
  <si>
    <t>HMDB02302</t>
  </si>
  <si>
    <t>inosine</t>
  </si>
  <si>
    <t>58-63-9</t>
  </si>
  <si>
    <t>C00294</t>
  </si>
  <si>
    <t>HMDB00195</t>
  </si>
  <si>
    <t>inosine 5'-monophosphate (IMP)</t>
  </si>
  <si>
    <t>4691-65-0</t>
  </si>
  <si>
    <t>C00130</t>
  </si>
  <si>
    <t>HMDB00175</t>
  </si>
  <si>
    <t>inositol 1-phosphate (I1P)</t>
  </si>
  <si>
    <t>Inositol Metabolism</t>
  </si>
  <si>
    <t>573-35-3;106032-59-1</t>
  </si>
  <si>
    <t>C04006</t>
  </si>
  <si>
    <t>HMDB00213</t>
  </si>
  <si>
    <t>Isobar: fructose 1,6-diphosphate, glucose 1,6-diphosphate, myo-inositol 1,4 or 1,3-diphosphate</t>
  </si>
  <si>
    <t>isobutyrylcarnitine</t>
  </si>
  <si>
    <t>25518-49-4</t>
  </si>
  <si>
    <t>HMDB00736</t>
  </si>
  <si>
    <t>isobutyrylglycine</t>
  </si>
  <si>
    <t>15926-18-8</t>
  </si>
  <si>
    <t>HMDB00730</t>
  </si>
  <si>
    <t>isocitrate</t>
  </si>
  <si>
    <t>20226-99-7</t>
  </si>
  <si>
    <t>C00311</t>
  </si>
  <si>
    <t>HMDB00193</t>
  </si>
  <si>
    <t>isoleucine</t>
  </si>
  <si>
    <t>73-32-5</t>
  </si>
  <si>
    <t>C00407</t>
  </si>
  <si>
    <t>HMDB00172</t>
  </si>
  <si>
    <t>isoleucylglycine</t>
  </si>
  <si>
    <t>868-28-0</t>
  </si>
  <si>
    <t>isovalerylcarnitine</t>
  </si>
  <si>
    <t>31023-24-2</t>
  </si>
  <si>
    <t>HMDB00688</t>
  </si>
  <si>
    <t>isovalerylglycine</t>
  </si>
  <si>
    <t>16284-60-9</t>
  </si>
  <si>
    <t>HMDB00678</t>
  </si>
  <si>
    <t>kynurenate</t>
  </si>
  <si>
    <t>492-27-3</t>
  </si>
  <si>
    <t>C01717</t>
  </si>
  <si>
    <t>HMDB00715</t>
  </si>
  <si>
    <t>kynurenine</t>
  </si>
  <si>
    <t>2922-83-0</t>
  </si>
  <si>
    <t>C00328</t>
  </si>
  <si>
    <t>HMDB00684</t>
  </si>
  <si>
    <t>lactate</t>
  </si>
  <si>
    <t>79-33-4</t>
  </si>
  <si>
    <t>C00186</t>
  </si>
  <si>
    <t>HMDB00190</t>
  </si>
  <si>
    <t>laurylcarnitine</t>
  </si>
  <si>
    <t>25518-54-1</t>
  </si>
  <si>
    <t>HMDB02250</t>
  </si>
  <si>
    <t>leucine</t>
  </si>
  <si>
    <t>61-90-5</t>
  </si>
  <si>
    <t>C00123</t>
  </si>
  <si>
    <t>HMDB00687</t>
  </si>
  <si>
    <t>leucylglutamine*</t>
  </si>
  <si>
    <t>leucylglycine</t>
  </si>
  <si>
    <t>686-50-0</t>
  </si>
  <si>
    <t>Lewis X trisaccharide</t>
  </si>
  <si>
    <t>Disaccharides and Oligosaccharides</t>
  </si>
  <si>
    <t>71208-06-5</t>
  </si>
  <si>
    <t>HMDB06568</t>
  </si>
  <si>
    <t>linoleamide (18:2n6)</t>
  </si>
  <si>
    <t>Fatty Acid, Amide</t>
  </si>
  <si>
    <t>linoleate (18:2n6)</t>
  </si>
  <si>
    <t>60-33-3</t>
  </si>
  <si>
    <t>C01595</t>
  </si>
  <si>
    <t>HMDB00673</t>
  </si>
  <si>
    <t>linolenate [alpha or gamma; (18:3n3 or 6)]</t>
  </si>
  <si>
    <t>C06426</t>
  </si>
  <si>
    <t>HMDB03073</t>
  </si>
  <si>
    <t>linoleoylcarnitine*</t>
  </si>
  <si>
    <t>36816-10-1</t>
  </si>
  <si>
    <t>HMDB06469</t>
  </si>
  <si>
    <t>lysine</t>
  </si>
  <si>
    <t>56-87-1</t>
  </si>
  <si>
    <t>C00047</t>
  </si>
  <si>
    <t>HMDB00182</t>
  </si>
  <si>
    <t>malate</t>
  </si>
  <si>
    <t>6915-15-7</t>
  </si>
  <si>
    <t>C00149</t>
  </si>
  <si>
    <t>HMDB00156</t>
  </si>
  <si>
    <t>malonate</t>
  </si>
  <si>
    <t>Fatty Acid Synthesis</t>
  </si>
  <si>
    <t>141-82-2;26522-22-85-0</t>
  </si>
  <si>
    <t>C00383</t>
  </si>
  <si>
    <t>HMDB00691</t>
  </si>
  <si>
    <t>malonylcarnitine</t>
  </si>
  <si>
    <t>853728-01-5</t>
  </si>
  <si>
    <t>HMDB02095</t>
  </si>
  <si>
    <t>maltotriose</t>
  </si>
  <si>
    <t>Glycogen Metabolism</t>
  </si>
  <si>
    <t>1109-28-0</t>
  </si>
  <si>
    <t>C01835</t>
  </si>
  <si>
    <t>HMDB01262</t>
  </si>
  <si>
    <t>mannitol/sorbitol</t>
  </si>
  <si>
    <t>C01507</t>
  </si>
  <si>
    <t>HMDB00247</t>
  </si>
  <si>
    <t>mannose</t>
  </si>
  <si>
    <t>3458-28-4</t>
  </si>
  <si>
    <t>C00159</t>
  </si>
  <si>
    <t>HMDB00169</t>
  </si>
  <si>
    <t>methionine</t>
  </si>
  <si>
    <t>63-68-3</t>
  </si>
  <si>
    <t>C00073</t>
  </si>
  <si>
    <t>HMDB00696</t>
  </si>
  <si>
    <t>methionine sulfoxide</t>
  </si>
  <si>
    <t>3226-65-1</t>
  </si>
  <si>
    <t>C02989</t>
  </si>
  <si>
    <t>HMDB02005</t>
  </si>
  <si>
    <t>methyl glucopyranoside (alpha + beta)</t>
  </si>
  <si>
    <t>methylmalonate (MMA)</t>
  </si>
  <si>
    <t>516-05-2</t>
  </si>
  <si>
    <t>C02170</t>
  </si>
  <si>
    <t>HMDB00202</t>
  </si>
  <si>
    <t>methylphosphate</t>
  </si>
  <si>
    <t>Purine and Pyrimidine Metabolism</t>
  </si>
  <si>
    <t>7023-27-0</t>
  </si>
  <si>
    <t>HMDB61711</t>
  </si>
  <si>
    <t>methylsuccinate</t>
  </si>
  <si>
    <t>498-21-5</t>
  </si>
  <si>
    <t>HMDB01844</t>
  </si>
  <si>
    <t>myo-inositol</t>
  </si>
  <si>
    <t>87-89-8</t>
  </si>
  <si>
    <t>C00137</t>
  </si>
  <si>
    <t>HMDB00211</t>
  </si>
  <si>
    <t>myristoleoylcarnitine*</t>
  </si>
  <si>
    <t>889848-55-9</t>
  </si>
  <si>
    <t>myristoylcarnitine</t>
  </si>
  <si>
    <t>18822-89-4</t>
  </si>
  <si>
    <t>HMDB05066</t>
  </si>
  <si>
    <t>N-6-trimethyllysine</t>
  </si>
  <si>
    <t>23284-33-5</t>
  </si>
  <si>
    <t>C03793</t>
  </si>
  <si>
    <t>HMDB01325</t>
  </si>
  <si>
    <t>N-acetyl-1-methylhistidine*</t>
  </si>
  <si>
    <t>N-acetyl-3-methylhistidine*</t>
  </si>
  <si>
    <t>37841-04-6</t>
  </si>
  <si>
    <t>N-acetyl-aspartyl-glutamate (NAAG)</t>
  </si>
  <si>
    <t>3106-85-2</t>
  </si>
  <si>
    <t>C12270</t>
  </si>
  <si>
    <t>HMDB01067</t>
  </si>
  <si>
    <t>N-acetyl-beta-alanine</t>
  </si>
  <si>
    <t>3025-95-4</t>
  </si>
  <si>
    <t>C01073</t>
  </si>
  <si>
    <t>N-acetyl-beta-glucosaminylamine</t>
  </si>
  <si>
    <t>4229-38-3</t>
  </si>
  <si>
    <t>C01239</t>
  </si>
  <si>
    <t>HMDB01104</t>
  </si>
  <si>
    <t>N-acetyl-cadaverine</t>
  </si>
  <si>
    <t>32343-73-0</t>
  </si>
  <si>
    <t>N-acetyl-glucosamine 1-phosphate</t>
  </si>
  <si>
    <t>31281-59-1</t>
  </si>
  <si>
    <t>C04256</t>
  </si>
  <si>
    <t>HMDB01367</t>
  </si>
  <si>
    <t>N-acetylalanine</t>
  </si>
  <si>
    <t>97-69-8</t>
  </si>
  <si>
    <t>C02847</t>
  </si>
  <si>
    <t>HMDB00766</t>
  </si>
  <si>
    <t>N-acetylaspartate (NAA)</t>
  </si>
  <si>
    <t>997-55-7;997-55-7</t>
  </si>
  <si>
    <t>C01042</t>
  </si>
  <si>
    <t>HMDB00812</t>
  </si>
  <si>
    <t>N-acetylcysteine</t>
  </si>
  <si>
    <t>616-91-1</t>
  </si>
  <si>
    <t>C06809</t>
  </si>
  <si>
    <t>HMDB01890</t>
  </si>
  <si>
    <t>N-acetylglucosamine 6-phosphate</t>
  </si>
  <si>
    <t>102029-88-9</t>
  </si>
  <si>
    <t>C00357</t>
  </si>
  <si>
    <t>HMDB02817</t>
  </si>
  <si>
    <t>N-acetylglucosamine/N-acetylgalactosamine</t>
  </si>
  <si>
    <t>N-acetylglutamate</t>
  </si>
  <si>
    <t>C00624</t>
  </si>
  <si>
    <t>HMDB01138</t>
  </si>
  <si>
    <t>N-acetylglutamine</t>
  </si>
  <si>
    <t>2490-97-3</t>
  </si>
  <si>
    <t>C02716</t>
  </si>
  <si>
    <t>HMDB06029</t>
  </si>
  <si>
    <t>N-acetylhistidine</t>
  </si>
  <si>
    <t>39145-52-3</t>
  </si>
  <si>
    <t>C02997</t>
  </si>
  <si>
    <t>HMDB32055</t>
  </si>
  <si>
    <t>N-acetylmethionine</t>
  </si>
  <si>
    <t>65-82-7</t>
  </si>
  <si>
    <t>C02712</t>
  </si>
  <si>
    <t>HMDB11745</t>
  </si>
  <si>
    <t>N-acetylneuraminate</t>
  </si>
  <si>
    <t>131-48-6</t>
  </si>
  <si>
    <t>C00270</t>
  </si>
  <si>
    <t>HMDB00230</t>
  </si>
  <si>
    <t>N-acetylphenylalanine</t>
  </si>
  <si>
    <t>2018-61-3</t>
  </si>
  <si>
    <t>C03519</t>
  </si>
  <si>
    <t>HMDB00512</t>
  </si>
  <si>
    <t>N-acetylputrescine</t>
  </si>
  <si>
    <t>18233-70-0</t>
  </si>
  <si>
    <t>C02714</t>
  </si>
  <si>
    <t>HMDB02064</t>
  </si>
  <si>
    <t>N-acetylserine</t>
  </si>
  <si>
    <t>97-14-3</t>
  </si>
  <si>
    <t>HMDB02931</t>
  </si>
  <si>
    <t>N-acetyltaurine</t>
  </si>
  <si>
    <t>N-acetylthreonine</t>
  </si>
  <si>
    <t>17093-74-2</t>
  </si>
  <si>
    <t>C01118</t>
  </si>
  <si>
    <t>N-acetyltyrosine</t>
  </si>
  <si>
    <t>537-55-3</t>
  </si>
  <si>
    <t>HMDB00866</t>
  </si>
  <si>
    <t>N-carbamoylaspartate</t>
  </si>
  <si>
    <t>Pyrimidine Metabolism, Orotate containing</t>
  </si>
  <si>
    <t>923-37-5</t>
  </si>
  <si>
    <t>C00438</t>
  </si>
  <si>
    <t>HMDB00828</t>
  </si>
  <si>
    <t>N-delta-acetylornithine</t>
  </si>
  <si>
    <t>N-formylmethionine</t>
  </si>
  <si>
    <t>4289-98-9</t>
  </si>
  <si>
    <t>C03145</t>
  </si>
  <si>
    <t>HMDB01015</t>
  </si>
  <si>
    <t>N-glycolylneuraminate</t>
  </si>
  <si>
    <t>1113-83-3</t>
  </si>
  <si>
    <t>C03410</t>
  </si>
  <si>
    <t>HMDB00833</t>
  </si>
  <si>
    <t>N-palmitoyltaurine</t>
  </si>
  <si>
    <t>Endocannabinoid</t>
  </si>
  <si>
    <t>83982-06-3</t>
  </si>
  <si>
    <t>N-stearoyltaurine</t>
  </si>
  <si>
    <t>63155-80-6</t>
  </si>
  <si>
    <t>N1-Methyl-2-pyridone-5-carboxamide</t>
  </si>
  <si>
    <t>701-44-0</t>
  </si>
  <si>
    <t>C05842</t>
  </si>
  <si>
    <t>HMDB04193</t>
  </si>
  <si>
    <t>N1-methyladenosine</t>
  </si>
  <si>
    <t>15763-06-1</t>
  </si>
  <si>
    <t>C02494</t>
  </si>
  <si>
    <t>HMDB03331</t>
  </si>
  <si>
    <t>N1-methylguanosine</t>
  </si>
  <si>
    <t>2140-65-0</t>
  </si>
  <si>
    <t>HMDB01563</t>
  </si>
  <si>
    <t>N2-acetyllysine</t>
  </si>
  <si>
    <t>1946-82-3</t>
  </si>
  <si>
    <t>C12989</t>
  </si>
  <si>
    <t>HMDB00446</t>
  </si>
  <si>
    <t>N2,N2-dimethylguanosine</t>
  </si>
  <si>
    <t>2140-67-2</t>
  </si>
  <si>
    <t>HMDB04824</t>
  </si>
  <si>
    <t>N4-acetylcytidine</t>
  </si>
  <si>
    <t>3768-18-1</t>
  </si>
  <si>
    <t>HMDB05923</t>
  </si>
  <si>
    <t>N6-acetyllysine</t>
  </si>
  <si>
    <t>692-04-6</t>
  </si>
  <si>
    <t>C02727</t>
  </si>
  <si>
    <t>HMDB00206</t>
  </si>
  <si>
    <t>N6-carbamoylthreonyladenosine</t>
  </si>
  <si>
    <t>24719-82-2</t>
  </si>
  <si>
    <t>HMDB41623</t>
  </si>
  <si>
    <t>N6-carboxyethyllysine</t>
  </si>
  <si>
    <t>N6-carboxymethyllysine</t>
  </si>
  <si>
    <t>Advanced Glycation End-product</t>
  </si>
  <si>
    <t>N6-succinyladenosine</t>
  </si>
  <si>
    <t>4542-23-8</t>
  </si>
  <si>
    <t>HMDB00912</t>
  </si>
  <si>
    <t>nicotinamide</t>
  </si>
  <si>
    <t>98-92-0</t>
  </si>
  <si>
    <t>C00153</t>
  </si>
  <si>
    <t>HMDB01406</t>
  </si>
  <si>
    <t>nicotinamide adenine dinucleotide (NAD+)</t>
  </si>
  <si>
    <t>53-84-9</t>
  </si>
  <si>
    <t>C00003</t>
  </si>
  <si>
    <t>HMDB00902</t>
  </si>
  <si>
    <t>nicotinamide adenine dinucleotide reduced (NADH)</t>
  </si>
  <si>
    <t>58-68-4;606-68-8</t>
  </si>
  <si>
    <t>C00004</t>
  </si>
  <si>
    <t>HMDB01487</t>
  </si>
  <si>
    <t>nicotinamide ribonucleotide (NMN)</t>
  </si>
  <si>
    <t>1094-61-7</t>
  </si>
  <si>
    <t>C00455</t>
  </si>
  <si>
    <t>HMDB00229</t>
  </si>
  <si>
    <t>nicotinamide riboside</t>
  </si>
  <si>
    <t>1341-23-7</t>
  </si>
  <si>
    <t>C03150</t>
  </si>
  <si>
    <t>HMDB00855</t>
  </si>
  <si>
    <t>nicotinate ribonucleoside</t>
  </si>
  <si>
    <t>C05841</t>
  </si>
  <si>
    <t>HMDB06809</t>
  </si>
  <si>
    <t>O-methyl tyrosine</t>
  </si>
  <si>
    <t>1080-06-4</t>
  </si>
  <si>
    <t>O-sulfo-L-tyrosine</t>
  </si>
  <si>
    <t>octanoylcarnitine</t>
  </si>
  <si>
    <t>3671-77-0</t>
  </si>
  <si>
    <t>C02838</t>
  </si>
  <si>
    <t>HMDB00791</t>
  </si>
  <si>
    <t>oleamide</t>
  </si>
  <si>
    <t>301-02-0</t>
  </si>
  <si>
    <t>C19670</t>
  </si>
  <si>
    <t>HMDB02117</t>
  </si>
  <si>
    <t>oleanolate</t>
  </si>
  <si>
    <t>508-02-1</t>
  </si>
  <si>
    <t>C17148</t>
  </si>
  <si>
    <t>HMDB02364</t>
  </si>
  <si>
    <t>oleate/vaccenate (18:1)</t>
  </si>
  <si>
    <t>oleoylcarnitine</t>
  </si>
  <si>
    <t>38677-66-6</t>
  </si>
  <si>
    <t>6441392;53477789</t>
  </si>
  <si>
    <t>HMDB05065</t>
  </si>
  <si>
    <t>ophthalmate</t>
  </si>
  <si>
    <t>495-27-2</t>
  </si>
  <si>
    <t>HMDB05765</t>
  </si>
  <si>
    <t>ornithine</t>
  </si>
  <si>
    <t>3184-13-2</t>
  </si>
  <si>
    <t>C00077</t>
  </si>
  <si>
    <t>HMDB03374</t>
  </si>
  <si>
    <t>orotate</t>
  </si>
  <si>
    <t>50887-69-9</t>
  </si>
  <si>
    <t>C00295</t>
  </si>
  <si>
    <t>HMDB00226</t>
  </si>
  <si>
    <t>orotidine</t>
  </si>
  <si>
    <t>314-50-1</t>
  </si>
  <si>
    <t>C01103</t>
  </si>
  <si>
    <t>HMDB00788</t>
  </si>
  <si>
    <t>oxalate (ethanedioate)</t>
  </si>
  <si>
    <t>144-62-7</t>
  </si>
  <si>
    <t>C00209</t>
  </si>
  <si>
    <t>HMDB02329</t>
  </si>
  <si>
    <t>oxaloacetate</t>
  </si>
  <si>
    <t>328-42-7</t>
  </si>
  <si>
    <t>C00036</t>
  </si>
  <si>
    <t>HMDB00223</t>
  </si>
  <si>
    <t>p-cresol sulfate</t>
  </si>
  <si>
    <t>3233-57-7</t>
  </si>
  <si>
    <t>C01468</t>
  </si>
  <si>
    <t>HMDB11635</t>
  </si>
  <si>
    <t>p-cresol-glucuronide*</t>
  </si>
  <si>
    <t>17680-99-8</t>
  </si>
  <si>
    <t>HMDB11686</t>
  </si>
  <si>
    <t>palmitate (16:0)</t>
  </si>
  <si>
    <t>57-10-3</t>
  </si>
  <si>
    <t>C00249</t>
  </si>
  <si>
    <t>HMDB00220</t>
  </si>
  <si>
    <t>palmitic amide</t>
  </si>
  <si>
    <t>629-54-9</t>
  </si>
  <si>
    <t>palmitoleate (16:1n7)</t>
  </si>
  <si>
    <t>373-49-9</t>
  </si>
  <si>
    <t>C08362</t>
  </si>
  <si>
    <t>HMDB03229</t>
  </si>
  <si>
    <t>palmitoyl ethanolamide</t>
  </si>
  <si>
    <t>544-31-0</t>
  </si>
  <si>
    <t>C16512</t>
  </si>
  <si>
    <t>HMDB02100</t>
  </si>
  <si>
    <t>palmitoyl sphingomyelin (d18:1/16:0)</t>
  </si>
  <si>
    <t>Sphingolipid Metabolism</t>
  </si>
  <si>
    <t>6254-89-3</t>
  </si>
  <si>
    <t>palmitoylcarnitine</t>
  </si>
  <si>
    <t>6865-14-1</t>
  </si>
  <si>
    <t>C02990</t>
  </si>
  <si>
    <t>HMDB00222</t>
  </si>
  <si>
    <t>pantothenate</t>
  </si>
  <si>
    <t>137-08-6</t>
  </si>
  <si>
    <t>C00864</t>
  </si>
  <si>
    <t>HMDB00210</t>
  </si>
  <si>
    <t>phenol sulfate</t>
  </si>
  <si>
    <t>937-34-8</t>
  </si>
  <si>
    <t>C02180</t>
  </si>
  <si>
    <t>HMDB60015</t>
  </si>
  <si>
    <t>phenylacetylglutamine</t>
  </si>
  <si>
    <t>28047-15-6</t>
  </si>
  <si>
    <t>C04148</t>
  </si>
  <si>
    <t>HMDB06344</t>
  </si>
  <si>
    <t>phenylacetylglycine</t>
  </si>
  <si>
    <t>500-98-1</t>
  </si>
  <si>
    <t>C05598</t>
  </si>
  <si>
    <t>HMDB00821</t>
  </si>
  <si>
    <t>phenylalanine</t>
  </si>
  <si>
    <t>63-91-2</t>
  </si>
  <si>
    <t>C00079</t>
  </si>
  <si>
    <t>HMDB00159</t>
  </si>
  <si>
    <t>phenyllactate (PLA)</t>
  </si>
  <si>
    <t>828-01-3</t>
  </si>
  <si>
    <t>C05607</t>
  </si>
  <si>
    <t>HMDB00779</t>
  </si>
  <si>
    <t>phosphate</t>
  </si>
  <si>
    <t>Oxidative Phosphorylation</t>
  </si>
  <si>
    <t>7664-38-2</t>
  </si>
  <si>
    <t>C00009</t>
  </si>
  <si>
    <t>HMDB01429</t>
  </si>
  <si>
    <t>phosphoethanolamine</t>
  </si>
  <si>
    <t>1071-23-4</t>
  </si>
  <si>
    <t>C00346</t>
  </si>
  <si>
    <t>HMDB00224</t>
  </si>
  <si>
    <t>pipecolate</t>
  </si>
  <si>
    <t>4043-87-2</t>
  </si>
  <si>
    <t>C00408</t>
  </si>
  <si>
    <t>HMDB00070</t>
  </si>
  <si>
    <t>pregn steroid monosulfate*</t>
  </si>
  <si>
    <t>Steroid</t>
  </si>
  <si>
    <t>1247-64-9</t>
  </si>
  <si>
    <t>pregnanolone/allopregnanolone sulfate</t>
  </si>
  <si>
    <t>pregnen-diol disulfate*</t>
  </si>
  <si>
    <t>pregnenolone sulfate</t>
  </si>
  <si>
    <t>HMDB00774</t>
  </si>
  <si>
    <t>pro-hydroxy-pro</t>
  </si>
  <si>
    <t>18684-24-7</t>
  </si>
  <si>
    <t>HMDB06695</t>
  </si>
  <si>
    <t>proline</t>
  </si>
  <si>
    <t>147-85-3</t>
  </si>
  <si>
    <t>C00148</t>
  </si>
  <si>
    <t>HMDB00162</t>
  </si>
  <si>
    <t>prolylglycine</t>
  </si>
  <si>
    <t>2578-57-6</t>
  </si>
  <si>
    <t>7408076;6426709</t>
  </si>
  <si>
    <t>propionylcarnitine</t>
  </si>
  <si>
    <t>17298-37-2</t>
  </si>
  <si>
    <t>C03017</t>
  </si>
  <si>
    <t>HMDB00824</t>
  </si>
  <si>
    <t>propionylglycine</t>
  </si>
  <si>
    <t>21709-90-0</t>
  </si>
  <si>
    <t>HMDB00783</t>
  </si>
  <si>
    <t>prostaglandin E2</t>
  </si>
  <si>
    <t>Eicosanoid</t>
  </si>
  <si>
    <t>363-24-6</t>
  </si>
  <si>
    <t>C00584</t>
  </si>
  <si>
    <t>HMDB01220</t>
  </si>
  <si>
    <t>pseudouridine</t>
  </si>
  <si>
    <t>1445-07-4</t>
  </si>
  <si>
    <t>C02067</t>
  </si>
  <si>
    <t>HMDB00767</t>
  </si>
  <si>
    <t>pterin</t>
  </si>
  <si>
    <t>Pterin Metabolism</t>
  </si>
  <si>
    <t>22363-60-4</t>
  </si>
  <si>
    <t>C00715</t>
  </si>
  <si>
    <t>HMDB00802</t>
  </si>
  <si>
    <t>putrescine</t>
  </si>
  <si>
    <t>110-60-1</t>
  </si>
  <si>
    <t>C00134</t>
  </si>
  <si>
    <t>HMDB01414</t>
  </si>
  <si>
    <t>pyridoxal</t>
  </si>
  <si>
    <t>Vitamin B6 Metabolism</t>
  </si>
  <si>
    <t>65-22-5</t>
  </si>
  <si>
    <t>C00250</t>
  </si>
  <si>
    <t>HMDB01545</t>
  </si>
  <si>
    <t>pyridoxate</t>
  </si>
  <si>
    <t>82-82-6</t>
  </si>
  <si>
    <t>C00847</t>
  </si>
  <si>
    <t>HMDB00017</t>
  </si>
  <si>
    <t>pyruvate</t>
  </si>
  <si>
    <t>127-17-3</t>
  </si>
  <si>
    <t>C00022</t>
  </si>
  <si>
    <t>HMDB00243</t>
  </si>
  <si>
    <t>ribitol</t>
  </si>
  <si>
    <t>488-81-3</t>
  </si>
  <si>
    <t>C00474</t>
  </si>
  <si>
    <t>HMDB00508</t>
  </si>
  <si>
    <t>riboflavin (Vitamin B2)</t>
  </si>
  <si>
    <t>83-88-5</t>
  </si>
  <si>
    <t>C00255</t>
  </si>
  <si>
    <t>HMDB00244</t>
  </si>
  <si>
    <t>ribonate</t>
  </si>
  <si>
    <t>C01685</t>
  </si>
  <si>
    <t>HMDB00867</t>
  </si>
  <si>
    <t>ribose</t>
  </si>
  <si>
    <t>50-69-1</t>
  </si>
  <si>
    <t>C00121</t>
  </si>
  <si>
    <t>HMDB00283</t>
  </si>
  <si>
    <t>ribose 1-phosphate</t>
  </si>
  <si>
    <t>50-99-7;58459-37-3</t>
  </si>
  <si>
    <t>C00620</t>
  </si>
  <si>
    <t>HMDB01489</t>
  </si>
  <si>
    <t>S-(3-hydroxypropyl)mercapturic acid (HPMA)</t>
  </si>
  <si>
    <t>23127-40-4</t>
  </si>
  <si>
    <t>S-adenosylhomocysteine (SAH)</t>
  </si>
  <si>
    <t>979-92-0</t>
  </si>
  <si>
    <t>C00021</t>
  </si>
  <si>
    <t>HMDB00939</t>
  </si>
  <si>
    <t>S-adenosylmethionine (SAM)</t>
  </si>
  <si>
    <t>24346-00-7;86867-01-8;86867-0108</t>
  </si>
  <si>
    <t>C00019</t>
  </si>
  <si>
    <t>HMDB01185</t>
  </si>
  <si>
    <t>S-methylglutathione</t>
  </si>
  <si>
    <t>2922-56-7</t>
  </si>
  <si>
    <t>C11347</t>
  </si>
  <si>
    <t>sedoheptulose-7-phosphate</t>
  </si>
  <si>
    <t>2646-35-7</t>
  </si>
  <si>
    <t>C05382</t>
  </si>
  <si>
    <t>HMDB01068</t>
  </si>
  <si>
    <t>serine</t>
  </si>
  <si>
    <t>56-45-1</t>
  </si>
  <si>
    <t>C00065</t>
  </si>
  <si>
    <t>HMDB00187</t>
  </si>
  <si>
    <t>serotonin</t>
  </si>
  <si>
    <t>153-98-0</t>
  </si>
  <si>
    <t>C00780</t>
  </si>
  <si>
    <t>HMDB00259</t>
  </si>
  <si>
    <t>spermidine</t>
  </si>
  <si>
    <t>124-20-9</t>
  </si>
  <si>
    <t>C00315</t>
  </si>
  <si>
    <t>HMDB01257</t>
  </si>
  <si>
    <t>spermine</t>
  </si>
  <si>
    <t>71-44-3</t>
  </si>
  <si>
    <t>C00750</t>
  </si>
  <si>
    <t>HMDB01256</t>
  </si>
  <si>
    <t>sphingomyelin (d18:1/14:0, d16:1/16:0)*</t>
  </si>
  <si>
    <t>sphingomyelin (d18:1/24:1, d18:2/24:0)*</t>
  </si>
  <si>
    <t>94359-13-4</t>
  </si>
  <si>
    <t>sphingomyelin (d18:2/16:0, d18:1/16:1)*</t>
  </si>
  <si>
    <t>sphingosine</t>
  </si>
  <si>
    <t>123-78-4</t>
  </si>
  <si>
    <t>C00319</t>
  </si>
  <si>
    <t>HMDB00252</t>
  </si>
  <si>
    <t>stachydrine</t>
  </si>
  <si>
    <t>4136-37-2</t>
  </si>
  <si>
    <t>C10172</t>
  </si>
  <si>
    <t>HMDB04827</t>
  </si>
  <si>
    <t>stearate (18:0)</t>
  </si>
  <si>
    <t>57-11-4</t>
  </si>
  <si>
    <t>C01530</t>
  </si>
  <si>
    <t>HMDB00827</t>
  </si>
  <si>
    <t>stearidonate (18:4n3)</t>
  </si>
  <si>
    <t>111174-40-4</t>
  </si>
  <si>
    <t>C16300</t>
  </si>
  <si>
    <t>HMDB06547</t>
  </si>
  <si>
    <t>stearoyl sphingomyelin (d18:1/18:0)</t>
  </si>
  <si>
    <t>85187-10-6;85187-10-6</t>
  </si>
  <si>
    <t>C00550</t>
  </si>
  <si>
    <t>HMDB01348</t>
  </si>
  <si>
    <t>stearoylcarnitine</t>
  </si>
  <si>
    <t>18822-91-8</t>
  </si>
  <si>
    <t>HMDB00848</t>
  </si>
  <si>
    <t>succinate</t>
  </si>
  <si>
    <t>110-15-6</t>
  </si>
  <si>
    <t>C00042</t>
  </si>
  <si>
    <t>HMDB00254</t>
  </si>
  <si>
    <t>succinylcarnitine</t>
  </si>
  <si>
    <t>sulfate*</t>
  </si>
  <si>
    <t>14808-79-8</t>
  </si>
  <si>
    <t>C00059</t>
  </si>
  <si>
    <t>HMDB01448</t>
  </si>
  <si>
    <t>tartarate</t>
  </si>
  <si>
    <t>87-69-4;6106-24-7</t>
  </si>
  <si>
    <t>C00898</t>
  </si>
  <si>
    <t>HMDB00956</t>
  </si>
  <si>
    <t>tartronate (hydroxymalonate)</t>
  </si>
  <si>
    <t>Bacterial/Fungal</t>
  </si>
  <si>
    <t>80-69-3</t>
  </si>
  <si>
    <t>C02287</t>
  </si>
  <si>
    <t>HMDB35227</t>
  </si>
  <si>
    <t>taurine</t>
  </si>
  <si>
    <t>107-35-7</t>
  </si>
  <si>
    <t>C00245</t>
  </si>
  <si>
    <t>HMDB00251</t>
  </si>
  <si>
    <t>taurochenodeoxycholate</t>
  </si>
  <si>
    <t>6009-98-9</t>
  </si>
  <si>
    <t>C05465</t>
  </si>
  <si>
    <t>HMDB00951</t>
  </si>
  <si>
    <t>taurocholate</t>
  </si>
  <si>
    <t>145-42-6</t>
  </si>
  <si>
    <t>C05122</t>
  </si>
  <si>
    <t>HMDB00036</t>
  </si>
  <si>
    <t>taurocholenate sulfate</t>
  </si>
  <si>
    <t>thiamin (Vitamin B1)</t>
  </si>
  <si>
    <t>Thiamine Metabolism</t>
  </si>
  <si>
    <t>59-43-8</t>
  </si>
  <si>
    <t>C00378</t>
  </si>
  <si>
    <t>HMDB00235</t>
  </si>
  <si>
    <t>thiamin diphosphate</t>
  </si>
  <si>
    <t>154-87-0</t>
  </si>
  <si>
    <t>C00068</t>
  </si>
  <si>
    <t>HMDB01372</t>
  </si>
  <si>
    <t>thiamin monophosphate</t>
  </si>
  <si>
    <t>532-40-1</t>
  </si>
  <si>
    <t>C01081</t>
  </si>
  <si>
    <t>HMDB02666</t>
  </si>
  <si>
    <t>threonate</t>
  </si>
  <si>
    <t>70753-61-6</t>
  </si>
  <si>
    <t>C01620</t>
  </si>
  <si>
    <t>HMDB00943</t>
  </si>
  <si>
    <t>threonine</t>
  </si>
  <si>
    <t>72-19-5</t>
  </si>
  <si>
    <t>C00188</t>
  </si>
  <si>
    <t>HMDB00167</t>
  </si>
  <si>
    <t>thymidine</t>
  </si>
  <si>
    <t>Pyrimidine Metabolism, Thymine containing</t>
  </si>
  <si>
    <t>50-89-5</t>
  </si>
  <si>
    <t>C00214</t>
  </si>
  <si>
    <t>HMDB00273</t>
  </si>
  <si>
    <t>thymine</t>
  </si>
  <si>
    <t>65-71-4</t>
  </si>
  <si>
    <t>C00178</t>
  </si>
  <si>
    <t>HMDB00262</t>
  </si>
  <si>
    <t>tiglyl carnitine</t>
  </si>
  <si>
    <t>64191-86-2</t>
  </si>
  <si>
    <t>HMDB02366</t>
  </si>
  <si>
    <t>trans-4-hydroxyproline</t>
  </si>
  <si>
    <t>51-35-4</t>
  </si>
  <si>
    <t>C01157</t>
  </si>
  <si>
    <t>HMDB00725</t>
  </si>
  <si>
    <t>trans-urocanate</t>
  </si>
  <si>
    <t>104-98-3</t>
  </si>
  <si>
    <t>C00785</t>
  </si>
  <si>
    <t>HMDB00301</t>
  </si>
  <si>
    <t>trigonelline (N'-methylnicotinate)</t>
  </si>
  <si>
    <t>535-83-1</t>
  </si>
  <si>
    <t>C01004</t>
  </si>
  <si>
    <t>HMDB00875</t>
  </si>
  <si>
    <t>tryptophan</t>
  </si>
  <si>
    <t>73-22-3</t>
  </si>
  <si>
    <t>C00078</t>
  </si>
  <si>
    <t>HMDB00929</t>
  </si>
  <si>
    <t xml:space="preserve">tryptophan betaine </t>
  </si>
  <si>
    <t>20671-76-5</t>
  </si>
  <si>
    <t>C09213</t>
  </si>
  <si>
    <t>HMDB61115</t>
  </si>
  <si>
    <t>tyramine</t>
  </si>
  <si>
    <t>60-19-5</t>
  </si>
  <si>
    <t>C00483</t>
  </si>
  <si>
    <t>HMDB00306</t>
  </si>
  <si>
    <t>tyrosine</t>
  </si>
  <si>
    <t>60-18-4</t>
  </si>
  <si>
    <t>C00082</t>
  </si>
  <si>
    <t>HMDB00158</t>
  </si>
  <si>
    <t>UDP-galactose</t>
  </si>
  <si>
    <t>2956-16-3;91183-98-1;137868-52-1</t>
  </si>
  <si>
    <t>C00052</t>
  </si>
  <si>
    <t>HMDB00302</t>
  </si>
  <si>
    <t>UDP-glucose</t>
  </si>
  <si>
    <t>117756-22-6</t>
  </si>
  <si>
    <t>C00029</t>
  </si>
  <si>
    <t>HMDB00286</t>
  </si>
  <si>
    <t>UDP-glucuronate</t>
  </si>
  <si>
    <t>28053-08-9;63700-19-6</t>
  </si>
  <si>
    <t>C00167</t>
  </si>
  <si>
    <t>HMDB00935</t>
  </si>
  <si>
    <t>UDP-N-acetylglucosamine</t>
  </si>
  <si>
    <t>91183-98-1</t>
  </si>
  <si>
    <t>C00043</t>
  </si>
  <si>
    <t>HMDB00290</t>
  </si>
  <si>
    <t>undecanedioate</t>
  </si>
  <si>
    <t>1852-04-6</t>
  </si>
  <si>
    <t>HMDB00888</t>
  </si>
  <si>
    <t>uracil</t>
  </si>
  <si>
    <t>66-22-8</t>
  </si>
  <si>
    <t>C00106</t>
  </si>
  <si>
    <t>HMDB00300</t>
  </si>
  <si>
    <t>urate</t>
  </si>
  <si>
    <t>69-93-2;120K5305</t>
  </si>
  <si>
    <t>C00366</t>
  </si>
  <si>
    <t>HMDB00289</t>
  </si>
  <si>
    <t>urea</t>
  </si>
  <si>
    <t>57-13-6</t>
  </si>
  <si>
    <t>C00086</t>
  </si>
  <si>
    <t>HMDB00294</t>
  </si>
  <si>
    <t>uridine</t>
  </si>
  <si>
    <t>58-96-8</t>
  </si>
  <si>
    <t>C00299</t>
  </si>
  <si>
    <t>HMDB00296</t>
  </si>
  <si>
    <t>uridine 2'-monophosphate (2'-UMP)*</t>
  </si>
  <si>
    <t>uridine 3'-monophosphate (3'-UMP)</t>
  </si>
  <si>
    <t>35170-0-7;35170-03-7</t>
  </si>
  <si>
    <t>C01368</t>
  </si>
  <si>
    <t>uridine 5'-diphosphate (UDP)</t>
  </si>
  <si>
    <t>21931-53-3</t>
  </si>
  <si>
    <t>C00015</t>
  </si>
  <si>
    <t>HMDB00295</t>
  </si>
  <si>
    <t>uridine 5'-monophosphate (UMP)</t>
  </si>
  <si>
    <t>3387-36-8</t>
  </si>
  <si>
    <t>C00105</t>
  </si>
  <si>
    <t>HMDB00288</t>
  </si>
  <si>
    <t>uridine-2',3'-cyclic monophosphate</t>
  </si>
  <si>
    <t>40632-52-8</t>
  </si>
  <si>
    <t>C02355</t>
  </si>
  <si>
    <t>HMDB11640</t>
  </si>
  <si>
    <t>ursodeoxycholate</t>
  </si>
  <si>
    <t>128-13-2</t>
  </si>
  <si>
    <t>C07880</t>
  </si>
  <si>
    <t>HMDB00946</t>
  </si>
  <si>
    <t>valerylcarnitine</t>
  </si>
  <si>
    <t>HMDB13128</t>
  </si>
  <si>
    <t>valine</t>
  </si>
  <si>
    <t>72-18-4</t>
  </si>
  <si>
    <t>C00183</t>
  </si>
  <si>
    <t>HMDB00883</t>
  </si>
  <si>
    <t>valylglutamine</t>
  </si>
  <si>
    <t>42854-54-6</t>
  </si>
  <si>
    <t>valylglycine</t>
  </si>
  <si>
    <t>686-43-1</t>
  </si>
  <si>
    <t>valylleucine</t>
  </si>
  <si>
    <t>22906-55-4</t>
  </si>
  <si>
    <t>xanthine</t>
  </si>
  <si>
    <t>69-89-6</t>
  </si>
  <si>
    <t>C00385</t>
  </si>
  <si>
    <t>HMDB00292</t>
  </si>
  <si>
    <t>xanthosine</t>
  </si>
  <si>
    <t>146-80-5</t>
  </si>
  <si>
    <t>C01762</t>
  </si>
  <si>
    <t>HMDB00299</t>
  </si>
  <si>
    <t>xanthurenate</t>
  </si>
  <si>
    <t>59-007</t>
  </si>
  <si>
    <t>C02470</t>
  </si>
  <si>
    <t>HMDB00881</t>
  </si>
  <si>
    <t>*Compound not officially confirmed based on a standard, but confident on its identity.</t>
  </si>
  <si>
    <r>
      <rPr>
        <b/>
        <sz val="12"/>
        <color theme="1"/>
        <rFont val="Arial"/>
        <family val="2"/>
      </rPr>
      <t>Supplementary Data 16:</t>
    </r>
    <r>
      <rPr>
        <sz val="12"/>
        <color theme="1"/>
        <rFont val="Arial"/>
        <family val="2"/>
      </rPr>
      <t xml:space="preserve"> Metabolomics data (VP) – Raw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rgb="FF9C5700"/>
      <name val="Calibri"/>
      <family val="2"/>
      <scheme val="minor"/>
    </font>
    <font>
      <u/>
      <sz val="11"/>
      <color theme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4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Dashed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Dashed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Dashed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Dashed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Dashed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Dashed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 diagonalDown="1">
      <left/>
      <right/>
      <top style="medium">
        <color auto="1"/>
      </top>
      <bottom/>
      <diagonal style="thin">
        <color auto="1"/>
      </diagonal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medium">
        <color auto="1"/>
      </right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 style="medium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mediumDashed">
        <color auto="1"/>
      </right>
      <top style="double">
        <color auto="1"/>
      </top>
      <bottom/>
      <diagonal/>
    </border>
    <border>
      <left style="thin">
        <color auto="1"/>
      </left>
      <right/>
      <top style="double">
        <color auto="1"/>
      </top>
      <bottom/>
      <diagonal/>
    </border>
    <border>
      <left style="mediumDashed">
        <color auto="1"/>
      </left>
      <right style="thin">
        <color auto="1"/>
      </right>
      <top style="double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7" fillId="2" borderId="0" applyNumberFormat="0" applyBorder="0" applyAlignment="0" applyProtection="0"/>
    <xf numFmtId="0" fontId="1" fillId="0" borderId="0" applyNumberFormat="0" applyFill="0" applyBorder="0" applyAlignment="0" applyProtection="0"/>
  </cellStyleXfs>
  <cellXfs count="9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/>
    <xf numFmtId="0" fontId="4" fillId="0" borderId="0" xfId="0" applyFont="1" applyAlignment="1">
      <alignment horizontal="left"/>
    </xf>
    <xf numFmtId="0" fontId="5" fillId="0" borderId="1" xfId="0" applyFont="1" applyBorder="1" applyAlignment="1">
      <alignment horizontal="right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5" fillId="0" borderId="8" xfId="0" applyFont="1" applyBorder="1" applyAlignment="1">
      <alignment horizontal="right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5" fillId="0" borderId="8" xfId="0" applyNumberFormat="1" applyFont="1" applyFill="1" applyBorder="1" applyAlignment="1">
      <alignment horizontal="right"/>
    </xf>
    <xf numFmtId="0" fontId="4" fillId="0" borderId="15" xfId="0" applyNumberFormat="1" applyFont="1" applyFill="1" applyBorder="1" applyAlignment="1">
      <alignment horizontal="center"/>
    </xf>
    <xf numFmtId="0" fontId="4" fillId="0" borderId="10" xfId="0" applyNumberFormat="1" applyFont="1" applyFill="1" applyBorder="1" applyAlignment="1">
      <alignment horizontal="center"/>
    </xf>
    <xf numFmtId="0" fontId="4" fillId="0" borderId="9" xfId="0" applyNumberFormat="1" applyFont="1" applyFill="1" applyBorder="1" applyAlignment="1">
      <alignment horizontal="center"/>
    </xf>
    <xf numFmtId="0" fontId="6" fillId="0" borderId="11" xfId="0" applyNumberFormat="1" applyFont="1" applyFill="1" applyBorder="1" applyAlignment="1">
      <alignment horizontal="center"/>
    </xf>
    <xf numFmtId="0" fontId="4" fillId="0" borderId="13" xfId="0" applyNumberFormat="1" applyFont="1" applyFill="1" applyBorder="1" applyAlignment="1">
      <alignment horizontal="center"/>
    </xf>
    <xf numFmtId="0" fontId="4" fillId="0" borderId="11" xfId="0" applyNumberFormat="1" applyFont="1" applyFill="1" applyBorder="1" applyAlignment="1">
      <alignment horizontal="center"/>
    </xf>
    <xf numFmtId="0" fontId="4" fillId="0" borderId="16" xfId="0" applyNumberFormat="1" applyFont="1" applyFill="1" applyBorder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4" fillId="0" borderId="16" xfId="1" applyNumberFormat="1" applyFont="1" applyFill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right"/>
    </xf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5" fillId="0" borderId="25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2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27" xfId="0" applyFont="1" applyBorder="1" applyAlignment="1">
      <alignment horizontal="center" vertical="center" wrapText="1"/>
    </xf>
    <xf numFmtId="0" fontId="5" fillId="0" borderId="28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29" xfId="0" applyFont="1" applyBorder="1" applyAlignment="1"/>
    <xf numFmtId="0" fontId="4" fillId="0" borderId="30" xfId="0" applyFont="1" applyBorder="1" applyAlignment="1">
      <alignment horizontal="left"/>
    </xf>
    <xf numFmtId="0" fontId="4" fillId="0" borderId="31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3" fontId="4" fillId="0" borderId="34" xfId="0" applyNumberFormat="1" applyFont="1" applyBorder="1" applyAlignment="1">
      <alignment horizontal="center"/>
    </xf>
    <xf numFmtId="3" fontId="4" fillId="0" borderId="31" xfId="0" applyNumberFormat="1" applyFont="1" applyBorder="1" applyAlignment="1">
      <alignment horizontal="center"/>
    </xf>
    <xf numFmtId="3" fontId="4" fillId="0" borderId="35" xfId="0" applyNumberFormat="1" applyFont="1" applyBorder="1" applyAlignment="1">
      <alignment horizontal="center"/>
    </xf>
    <xf numFmtId="3" fontId="4" fillId="0" borderId="30" xfId="0" applyNumberFormat="1" applyFont="1" applyBorder="1" applyAlignment="1">
      <alignment horizontal="center"/>
    </xf>
    <xf numFmtId="3" fontId="4" fillId="0" borderId="36" xfId="0" applyNumberFormat="1" applyFont="1" applyBorder="1" applyAlignment="1">
      <alignment horizontal="center"/>
    </xf>
    <xf numFmtId="3" fontId="4" fillId="0" borderId="37" xfId="0" applyNumberFormat="1" applyFont="1" applyBorder="1" applyAlignment="1">
      <alignment horizontal="center"/>
    </xf>
    <xf numFmtId="3" fontId="4" fillId="0" borderId="32" xfId="0" applyNumberFormat="1" applyFont="1" applyBorder="1" applyAlignment="1">
      <alignment horizontal="center"/>
    </xf>
    <xf numFmtId="0" fontId="4" fillId="0" borderId="38" xfId="0" applyFont="1" applyBorder="1" applyAlignment="1"/>
    <xf numFmtId="0" fontId="4" fillId="0" borderId="9" xfId="0" applyFont="1" applyBorder="1" applyAlignment="1">
      <alignment horizontal="left"/>
    </xf>
    <xf numFmtId="0" fontId="4" fillId="0" borderId="0" xfId="0" applyFont="1" applyBorder="1" applyAlignment="1">
      <alignment horizontal="center"/>
    </xf>
    <xf numFmtId="3" fontId="4" fillId="0" borderId="15" xfId="0" applyNumberFormat="1" applyFont="1" applyBorder="1" applyAlignment="1">
      <alignment horizontal="center"/>
    </xf>
    <xf numFmtId="3" fontId="4" fillId="0" borderId="10" xfId="0" applyNumberFormat="1" applyFont="1" applyBorder="1" applyAlignment="1">
      <alignment horizontal="center"/>
    </xf>
    <xf numFmtId="3" fontId="4" fillId="0" borderId="11" xfId="0" applyNumberFormat="1" applyFont="1" applyBorder="1" applyAlignment="1">
      <alignment horizontal="center"/>
    </xf>
    <xf numFmtId="3" fontId="4" fillId="0" borderId="9" xfId="0" applyNumberFormat="1" applyFont="1" applyBorder="1" applyAlignment="1">
      <alignment horizontal="center"/>
    </xf>
    <xf numFmtId="3" fontId="4" fillId="0" borderId="12" xfId="0" applyNumberFormat="1" applyFont="1" applyBorder="1" applyAlignment="1">
      <alignment horizontal="center"/>
    </xf>
    <xf numFmtId="3" fontId="4" fillId="0" borderId="13" xfId="0" applyNumberFormat="1" applyFont="1" applyBorder="1" applyAlignment="1">
      <alignment horizontal="center"/>
    </xf>
    <xf numFmtId="3" fontId="4" fillId="0" borderId="14" xfId="0" applyNumberFormat="1" applyFont="1" applyBorder="1" applyAlignment="1">
      <alignment horizontal="center"/>
    </xf>
    <xf numFmtId="11" fontId="4" fillId="0" borderId="0" xfId="0" applyNumberFormat="1" applyFont="1" applyAlignment="1">
      <alignment horizontal="center"/>
    </xf>
    <xf numFmtId="0" fontId="8" fillId="0" borderId="14" xfId="2" applyFont="1" applyBorder="1" applyAlignment="1">
      <alignment horizontal="center"/>
    </xf>
    <xf numFmtId="0" fontId="8" fillId="0" borderId="0" xfId="2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8" fillId="0" borderId="16" xfId="2" applyFont="1" applyBorder="1" applyAlignment="1">
      <alignment horizontal="center"/>
    </xf>
    <xf numFmtId="14" fontId="4" fillId="0" borderId="10" xfId="0" applyNumberFormat="1" applyFont="1" applyBorder="1" applyAlignment="1">
      <alignment horizontal="center"/>
    </xf>
    <xf numFmtId="0" fontId="4" fillId="0" borderId="39" xfId="0" applyFont="1" applyBorder="1" applyAlignment="1"/>
    <xf numFmtId="0" fontId="4" fillId="0" borderId="19" xfId="0" applyFont="1" applyBorder="1" applyAlignment="1">
      <alignment horizontal="left"/>
    </xf>
    <xf numFmtId="0" fontId="8" fillId="0" borderId="24" xfId="2" applyFont="1" applyBorder="1" applyAlignment="1">
      <alignment horizontal="center"/>
    </xf>
    <xf numFmtId="0" fontId="8" fillId="0" borderId="17" xfId="2" applyFont="1" applyBorder="1" applyAlignment="1">
      <alignment horizontal="center"/>
    </xf>
    <xf numFmtId="3" fontId="4" fillId="0" borderId="40" xfId="0" applyNumberFormat="1" applyFont="1" applyBorder="1" applyAlignment="1">
      <alignment horizontal="center"/>
    </xf>
    <xf numFmtId="3" fontId="4" fillId="0" borderId="20" xfId="0" applyNumberFormat="1" applyFont="1" applyBorder="1" applyAlignment="1">
      <alignment horizontal="center"/>
    </xf>
    <xf numFmtId="3" fontId="4" fillId="0" borderId="21" xfId="0" applyNumberFormat="1" applyFont="1" applyBorder="1" applyAlignment="1">
      <alignment horizontal="center"/>
    </xf>
    <xf numFmtId="3" fontId="4" fillId="0" borderId="19" xfId="0" applyNumberFormat="1" applyFont="1" applyBorder="1" applyAlignment="1">
      <alignment horizontal="center"/>
    </xf>
    <xf numFmtId="3" fontId="4" fillId="0" borderId="22" xfId="0" applyNumberFormat="1" applyFont="1" applyBorder="1" applyAlignment="1">
      <alignment horizontal="center"/>
    </xf>
    <xf numFmtId="3" fontId="4" fillId="0" borderId="23" xfId="0" applyNumberFormat="1" applyFont="1" applyBorder="1" applyAlignment="1">
      <alignment horizontal="center"/>
    </xf>
    <xf numFmtId="3" fontId="4" fillId="0" borderId="24" xfId="0" applyNumberFormat="1" applyFont="1" applyBorder="1" applyAlignment="1">
      <alignment horizontal="center"/>
    </xf>
    <xf numFmtId="0" fontId="2" fillId="0" borderId="0" xfId="0" applyFont="1" applyFill="1" applyAlignment="1">
      <alignment horizontal="left"/>
    </xf>
  </cellXfs>
  <cellStyles count="3">
    <cellStyle name="Lien hypertexte" xfId="2" builtinId="8"/>
    <cellStyle name="Neutre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1178" TargetMode="External"/><Relationship Id="rId21" Type="http://schemas.openxmlformats.org/officeDocument/2006/relationships/hyperlink" Target="http://www.hmdb.ca/metabolites/HMDB11506" TargetMode="External"/><Relationship Id="rId324" Type="http://schemas.openxmlformats.org/officeDocument/2006/relationships/hyperlink" Target="http://www.hmdb.ca/metabolites/HMDB00132" TargetMode="External"/><Relationship Id="rId531" Type="http://schemas.openxmlformats.org/officeDocument/2006/relationships/hyperlink" Target="http://www.hmdb.ca/metabolites/HMDB00802" TargetMode="External"/><Relationship Id="rId629" Type="http://schemas.openxmlformats.org/officeDocument/2006/relationships/hyperlink" Target="http://www.hmdb.ca/metabolites/HMDB00300" TargetMode="External"/><Relationship Id="rId170" Type="http://schemas.openxmlformats.org/officeDocument/2006/relationships/hyperlink" Target="http://www.genome.jp/dbget-bin/www_bget?cpd+C00090" TargetMode="External"/><Relationship Id="rId268" Type="http://schemas.openxmlformats.org/officeDocument/2006/relationships/hyperlink" Target="http://www.hmdb.ca/metabolites/HMDB11737" TargetMode="External"/><Relationship Id="rId475" Type="http://schemas.openxmlformats.org/officeDocument/2006/relationships/hyperlink" Target="http://www.hmdb.ca/metabolites/HMDB02117" TargetMode="External"/><Relationship Id="rId32" Type="http://schemas.openxmlformats.org/officeDocument/2006/relationships/hyperlink" Target="http://www.hmdb.ca/metabolites/HMDB61696" TargetMode="External"/><Relationship Id="rId128" Type="http://schemas.openxmlformats.org/officeDocument/2006/relationships/hyperlink" Target="http://www.hmdb.ca/metabolites/HMDB00462" TargetMode="External"/><Relationship Id="rId335" Type="http://schemas.openxmlformats.org/officeDocument/2006/relationships/hyperlink" Target="http://www.genome.jp/dbget-bin/www_bget?cpd+C00388" TargetMode="External"/><Relationship Id="rId542" Type="http://schemas.openxmlformats.org/officeDocument/2006/relationships/hyperlink" Target="http://www.genome.jp/dbget-bin/www_bget?cpd+C00255" TargetMode="External"/><Relationship Id="rId181" Type="http://schemas.openxmlformats.org/officeDocument/2006/relationships/hyperlink" Target="http://www.genome.jp/dbget-bin/www_bget?cpd+C00158" TargetMode="External"/><Relationship Id="rId402" Type="http://schemas.openxmlformats.org/officeDocument/2006/relationships/hyperlink" Target="http://www.hmdb.ca/metabolites/HMDB61711" TargetMode="External"/><Relationship Id="rId279" Type="http://schemas.openxmlformats.org/officeDocument/2006/relationships/hyperlink" Target="http://www.genome.jp/dbget-bin/www_bget?cpd+C06563" TargetMode="External"/><Relationship Id="rId486" Type="http://schemas.openxmlformats.org/officeDocument/2006/relationships/hyperlink" Target="http://www.genome.jp/dbget-bin/www_bget?cpd+C00209" TargetMode="External"/><Relationship Id="rId43" Type="http://schemas.openxmlformats.org/officeDocument/2006/relationships/hyperlink" Target="http://www.genome.jp/dbget-bin/www_bget?cpd+C00956" TargetMode="External"/><Relationship Id="rId139" Type="http://schemas.openxmlformats.org/officeDocument/2006/relationships/hyperlink" Target="http://www.hmdb.ca/metabolites/HMDB00517" TargetMode="External"/><Relationship Id="rId346" Type="http://schemas.openxmlformats.org/officeDocument/2006/relationships/hyperlink" Target="http://www.genome.jp/dbget-bin/www_bget?cpd+C00262" TargetMode="External"/><Relationship Id="rId553" Type="http://schemas.openxmlformats.org/officeDocument/2006/relationships/hyperlink" Target="http://www.hmdb.ca/metabolites/HMDB01185" TargetMode="External"/><Relationship Id="rId192" Type="http://schemas.openxmlformats.org/officeDocument/2006/relationships/hyperlink" Target="http://www.hmdb.ca/metabolites/HMDB00562" TargetMode="External"/><Relationship Id="rId206" Type="http://schemas.openxmlformats.org/officeDocument/2006/relationships/hyperlink" Target="http://www.genome.jp/dbget-bin/www_bget?cpd+C05822" TargetMode="External"/><Relationship Id="rId413" Type="http://schemas.openxmlformats.org/officeDocument/2006/relationships/hyperlink" Target="http://www.hmdb.ca/metabolites/HMDB01104" TargetMode="External"/><Relationship Id="rId497" Type="http://schemas.openxmlformats.org/officeDocument/2006/relationships/hyperlink" Target="http://www.genome.jp/dbget-bin/www_bget?cpd+C16512" TargetMode="External"/><Relationship Id="rId620" Type="http://schemas.openxmlformats.org/officeDocument/2006/relationships/hyperlink" Target="http://www.hmdb.ca/metabolites/HMDB00302" TargetMode="External"/><Relationship Id="rId357" Type="http://schemas.openxmlformats.org/officeDocument/2006/relationships/hyperlink" Target="http://www.hmdb.ca/metabolites/HMDB00175" TargetMode="External"/><Relationship Id="rId54" Type="http://schemas.openxmlformats.org/officeDocument/2006/relationships/hyperlink" Target="http://www.hmdb.ca/metabolites/HMDB00378" TargetMode="External"/><Relationship Id="rId217" Type="http://schemas.openxmlformats.org/officeDocument/2006/relationships/hyperlink" Target="http://www.hmdb.ca/metabolites/HMDB00651" TargetMode="External"/><Relationship Id="rId564" Type="http://schemas.openxmlformats.org/officeDocument/2006/relationships/hyperlink" Target="http://www.hmdb.ca/metabolites/HMDB01256" TargetMode="External"/><Relationship Id="rId424" Type="http://schemas.openxmlformats.org/officeDocument/2006/relationships/hyperlink" Target="http://www.genome.jp/dbget-bin/www_bget?cpd+C00624" TargetMode="External"/><Relationship Id="rId631" Type="http://schemas.openxmlformats.org/officeDocument/2006/relationships/hyperlink" Target="http://www.hmdb.ca/metabolites/HMDB00289" TargetMode="External"/><Relationship Id="rId270" Type="http://schemas.openxmlformats.org/officeDocument/2006/relationships/hyperlink" Target="http://www.hmdb.ca/metabolites/HMDB11738" TargetMode="External"/><Relationship Id="rId65" Type="http://schemas.openxmlformats.org/officeDocument/2006/relationships/hyperlink" Target="http://www.hmdb.ca/metabolites/HMDB00336" TargetMode="External"/><Relationship Id="rId130" Type="http://schemas.openxmlformats.org/officeDocument/2006/relationships/hyperlink" Target="http://www.hmdb.ca/metabolites/HMDB00746" TargetMode="External"/><Relationship Id="rId368" Type="http://schemas.openxmlformats.org/officeDocument/2006/relationships/hyperlink" Target="http://www.genome.jp/dbget-bin/www_bget?cpd+C01717" TargetMode="External"/><Relationship Id="rId575" Type="http://schemas.openxmlformats.org/officeDocument/2006/relationships/hyperlink" Target="http://www.hmdb.ca/metabolites/HMDB00848" TargetMode="External"/><Relationship Id="rId228" Type="http://schemas.openxmlformats.org/officeDocument/2006/relationships/hyperlink" Target="http://www.genome.jp/dbget-bin/www_bget?cpd+C03626" TargetMode="External"/><Relationship Id="rId435" Type="http://schemas.openxmlformats.org/officeDocument/2006/relationships/hyperlink" Target="http://www.hmdb.ca/metabolites/HMDB00512" TargetMode="External"/><Relationship Id="rId642" Type="http://schemas.openxmlformats.org/officeDocument/2006/relationships/hyperlink" Target="http://www.hmdb.ca/metabolites/HMDB11640" TargetMode="External"/><Relationship Id="rId281" Type="http://schemas.openxmlformats.org/officeDocument/2006/relationships/hyperlink" Target="http://www.genome.jp/dbget-bin/www_bget?cpd+C00257" TargetMode="External"/><Relationship Id="rId502" Type="http://schemas.openxmlformats.org/officeDocument/2006/relationships/hyperlink" Target="http://www.hmdb.ca/metabolites/HMDB00210" TargetMode="External"/><Relationship Id="rId76" Type="http://schemas.openxmlformats.org/officeDocument/2006/relationships/hyperlink" Target="http://www.hmdb.ca/metabolites/HMDB03681" TargetMode="External"/><Relationship Id="rId141" Type="http://schemas.openxmlformats.org/officeDocument/2006/relationships/hyperlink" Target="http://www.hmdb.ca/metabolites/HMDB00044" TargetMode="External"/><Relationship Id="rId379" Type="http://schemas.openxmlformats.org/officeDocument/2006/relationships/hyperlink" Target="http://www.hmdb.ca/metabolites/HMDB00673" TargetMode="External"/><Relationship Id="rId586" Type="http://schemas.openxmlformats.org/officeDocument/2006/relationships/hyperlink" Target="http://www.genome.jp/dbget-bin/www_bget?cpd+C05465" TargetMode="External"/><Relationship Id="rId7" Type="http://schemas.openxmlformats.org/officeDocument/2006/relationships/hyperlink" Target="http://www.hmdb.ca/metabolites/HMDB61690" TargetMode="External"/><Relationship Id="rId239" Type="http://schemas.openxmlformats.org/officeDocument/2006/relationships/hyperlink" Target="http://www.hmdb.ca/metabolites/HMDB02823" TargetMode="External"/><Relationship Id="rId446" Type="http://schemas.openxmlformats.org/officeDocument/2006/relationships/hyperlink" Target="http://www.hmdb.ca/metabolites/HMDB00833" TargetMode="External"/><Relationship Id="rId653" Type="http://schemas.openxmlformats.org/officeDocument/2006/relationships/hyperlink" Target="http://www.hmdb.ca/metabolites/HMDB00881" TargetMode="External"/><Relationship Id="rId292" Type="http://schemas.openxmlformats.org/officeDocument/2006/relationships/hyperlink" Target="http://www.hmdb.ca/metabolites/HMDB00148" TargetMode="External"/><Relationship Id="rId306" Type="http://schemas.openxmlformats.org/officeDocument/2006/relationships/hyperlink" Target="http://www.genome.jp/dbget-bin/www_bget?cpd+C00093" TargetMode="External"/><Relationship Id="rId87" Type="http://schemas.openxmlformats.org/officeDocument/2006/relationships/hyperlink" Target="http://www.hmdb.ca/metabolites/HMDB00076" TargetMode="External"/><Relationship Id="rId513" Type="http://schemas.openxmlformats.org/officeDocument/2006/relationships/hyperlink" Target="http://www.genome.jp/dbget-bin/www_bget?cpd+C00009" TargetMode="External"/><Relationship Id="rId597" Type="http://schemas.openxmlformats.org/officeDocument/2006/relationships/hyperlink" Target="http://www.hmdb.ca/metabolites/HMDB00943" TargetMode="External"/><Relationship Id="rId152" Type="http://schemas.openxmlformats.org/officeDocument/2006/relationships/hyperlink" Target="http://www.hmdb.ca/metabolites/HMDB00043" TargetMode="External"/><Relationship Id="rId457" Type="http://schemas.openxmlformats.org/officeDocument/2006/relationships/hyperlink" Target="http://www.hmdb.ca/metabolites/HMDB00206" TargetMode="External"/><Relationship Id="rId14" Type="http://schemas.openxmlformats.org/officeDocument/2006/relationships/hyperlink" Target="http://www.genome.jp/dbget-bin/www_bget?cpd+C05127" TargetMode="External"/><Relationship Id="rId317" Type="http://schemas.openxmlformats.org/officeDocument/2006/relationships/hyperlink" Target="http://www.hmdb.ca/metabolites/HMDB28844" TargetMode="External"/><Relationship Id="rId524" Type="http://schemas.openxmlformats.org/officeDocument/2006/relationships/hyperlink" Target="http://www.hmdb.ca/metabolites/HMDB00824" TargetMode="External"/><Relationship Id="rId98" Type="http://schemas.openxmlformats.org/officeDocument/2006/relationships/hyperlink" Target="http://www.hmdb.ca/metabolites/HMDB00391" TargetMode="External"/><Relationship Id="rId163" Type="http://schemas.openxmlformats.org/officeDocument/2006/relationships/hyperlink" Target="http://www.hmdb.ca/metabolites/HMDB00535" TargetMode="External"/><Relationship Id="rId370" Type="http://schemas.openxmlformats.org/officeDocument/2006/relationships/hyperlink" Target="http://www.genome.jp/dbget-bin/www_bget?cpd+C00328" TargetMode="External"/><Relationship Id="rId230" Type="http://schemas.openxmlformats.org/officeDocument/2006/relationships/hyperlink" Target="http://www.genome.jp/dbget-bin/www_bget?cpd+C16533" TargetMode="External"/><Relationship Id="rId468" Type="http://schemas.openxmlformats.org/officeDocument/2006/relationships/hyperlink" Target="http://www.genome.jp/dbget-bin/www_bget?cpd+C03150" TargetMode="External"/><Relationship Id="rId25" Type="http://schemas.openxmlformats.org/officeDocument/2006/relationships/hyperlink" Target="http://www.hmdb.ca/metabolites/HMDB00327" TargetMode="External"/><Relationship Id="rId328" Type="http://schemas.openxmlformats.org/officeDocument/2006/relationships/hyperlink" Target="http://www.hmdb.ca/metabolites/HMDB01397" TargetMode="External"/><Relationship Id="rId535" Type="http://schemas.openxmlformats.org/officeDocument/2006/relationships/hyperlink" Target="http://www.hmdb.ca/metabolites/HMDB01545" TargetMode="External"/><Relationship Id="rId174" Type="http://schemas.openxmlformats.org/officeDocument/2006/relationships/hyperlink" Target="http://www.genome.jp/dbget-bin/www_bget?cpd+C00695" TargetMode="External"/><Relationship Id="rId381" Type="http://schemas.openxmlformats.org/officeDocument/2006/relationships/hyperlink" Target="http://www.hmdb.ca/metabolites/HMDB03073" TargetMode="External"/><Relationship Id="rId602" Type="http://schemas.openxmlformats.org/officeDocument/2006/relationships/hyperlink" Target="http://www.genome.jp/dbget-bin/www_bget?cpd+C00178" TargetMode="External"/><Relationship Id="rId241" Type="http://schemas.openxmlformats.org/officeDocument/2006/relationships/hyperlink" Target="http://www.hmdb.ca/metabolites/HMDB01999" TargetMode="External"/><Relationship Id="rId479" Type="http://schemas.openxmlformats.org/officeDocument/2006/relationships/hyperlink" Target="http://www.hmdb.ca/metabolites/HMDB05765" TargetMode="External"/><Relationship Id="rId36" Type="http://schemas.openxmlformats.org/officeDocument/2006/relationships/hyperlink" Target="http://www.hmdb.ca/metabolites/HMDB00014" TargetMode="External"/><Relationship Id="rId339" Type="http://schemas.openxmlformats.org/officeDocument/2006/relationships/hyperlink" Target="http://www.genome.jp/dbget-bin/www_bget?cpd+C02427" TargetMode="External"/><Relationship Id="rId546" Type="http://schemas.openxmlformats.org/officeDocument/2006/relationships/hyperlink" Target="http://www.genome.jp/dbget-bin/www_bget?cpd+C00121" TargetMode="External"/><Relationship Id="rId101" Type="http://schemas.openxmlformats.org/officeDocument/2006/relationships/hyperlink" Target="http://www.hmdb.ca/metabolites/HMDB00897" TargetMode="External"/><Relationship Id="rId185" Type="http://schemas.openxmlformats.org/officeDocument/2006/relationships/hyperlink" Target="http://www.genome.jp/dbget-bin/www_bget?cpd+C00010" TargetMode="External"/><Relationship Id="rId406" Type="http://schemas.openxmlformats.org/officeDocument/2006/relationships/hyperlink" Target="http://www.hmdb.ca/metabolites/HMDB05066" TargetMode="External"/><Relationship Id="rId392" Type="http://schemas.openxmlformats.org/officeDocument/2006/relationships/hyperlink" Target="http://www.genome.jp/dbget-bin/www_bget?cpd+C01507" TargetMode="External"/><Relationship Id="rId613" Type="http://schemas.openxmlformats.org/officeDocument/2006/relationships/hyperlink" Target="http://www.genome.jp/dbget-bin/www_bget?cpd+C09213" TargetMode="External"/><Relationship Id="rId252" Type="http://schemas.openxmlformats.org/officeDocument/2006/relationships/hyperlink" Target="http://www.hmdb.ca/metabolites/HMDB01248" TargetMode="External"/><Relationship Id="rId47" Type="http://schemas.openxmlformats.org/officeDocument/2006/relationships/hyperlink" Target="http://www.hmdb.ca/metabolites/HMDB11557" TargetMode="External"/><Relationship Id="rId112" Type="http://schemas.openxmlformats.org/officeDocument/2006/relationships/hyperlink" Target="http://www.genome.jp/dbget-bin/www_bget?cpd+C01367" TargetMode="External"/><Relationship Id="rId557" Type="http://schemas.openxmlformats.org/officeDocument/2006/relationships/hyperlink" Target="http://www.genome.jp/dbget-bin/www_bget?cpd+C00065" TargetMode="External"/><Relationship Id="rId196" Type="http://schemas.openxmlformats.org/officeDocument/2006/relationships/hyperlink" Target="http://www.hmdb.ca/metabolites/HMDB00574" TargetMode="External"/><Relationship Id="rId417" Type="http://schemas.openxmlformats.org/officeDocument/2006/relationships/hyperlink" Target="http://www.hmdb.ca/metabolites/HMDB00766" TargetMode="External"/><Relationship Id="rId624" Type="http://schemas.openxmlformats.org/officeDocument/2006/relationships/hyperlink" Target="http://www.hmdb.ca/metabolites/HMDB00935" TargetMode="External"/><Relationship Id="rId263" Type="http://schemas.openxmlformats.org/officeDocument/2006/relationships/hyperlink" Target="http://www.hmdb.ca/metabolites/HMDB03869" TargetMode="External"/><Relationship Id="rId470" Type="http://schemas.openxmlformats.org/officeDocument/2006/relationships/hyperlink" Target="http://www.genome.jp/dbget-bin/www_bget?cpd+C05841" TargetMode="External"/><Relationship Id="rId58" Type="http://schemas.openxmlformats.org/officeDocument/2006/relationships/hyperlink" Target="http://www.genome.jp/dbget-bin/www_bget?cpd+C03672" TargetMode="External"/><Relationship Id="rId123" Type="http://schemas.openxmlformats.org/officeDocument/2006/relationships/hyperlink" Target="http://www.hmdb.ca/metabolites/HMDB02226" TargetMode="External"/><Relationship Id="rId330" Type="http://schemas.openxmlformats.org/officeDocument/2006/relationships/hyperlink" Target="http://www.hmdb.ca/metabolites/HMDB00666" TargetMode="External"/><Relationship Id="rId568" Type="http://schemas.openxmlformats.org/officeDocument/2006/relationships/hyperlink" Target="http://www.hmdb.ca/metabolites/HMDB04827" TargetMode="External"/><Relationship Id="rId165" Type="http://schemas.openxmlformats.org/officeDocument/2006/relationships/hyperlink" Target="http://www.hmdb.ca/metabolites/HMDB00482" TargetMode="External"/><Relationship Id="rId372" Type="http://schemas.openxmlformats.org/officeDocument/2006/relationships/hyperlink" Target="http://www.genome.jp/dbget-bin/www_bget?cpd+C00186" TargetMode="External"/><Relationship Id="rId428" Type="http://schemas.openxmlformats.org/officeDocument/2006/relationships/hyperlink" Target="http://www.genome.jp/dbget-bin/www_bget?cpd+C02997" TargetMode="External"/><Relationship Id="rId635" Type="http://schemas.openxmlformats.org/officeDocument/2006/relationships/hyperlink" Target="http://www.hmdb.ca/metabolites/HMDB00296" TargetMode="External"/><Relationship Id="rId232" Type="http://schemas.openxmlformats.org/officeDocument/2006/relationships/hyperlink" Target="http://www.genome.jp/dbget-bin/www_bget?cpd+C06429" TargetMode="External"/><Relationship Id="rId274" Type="http://schemas.openxmlformats.org/officeDocument/2006/relationships/hyperlink" Target="http://www.hmdb.ca/metabolites/HMDB29155" TargetMode="External"/><Relationship Id="rId481" Type="http://schemas.openxmlformats.org/officeDocument/2006/relationships/hyperlink" Target="http://www.hmdb.ca/metabolites/HMDB03374" TargetMode="External"/><Relationship Id="rId27" Type="http://schemas.openxmlformats.org/officeDocument/2006/relationships/hyperlink" Target="http://www.hmdb.ca/metabolites/HMDB11503" TargetMode="External"/><Relationship Id="rId69" Type="http://schemas.openxmlformats.org/officeDocument/2006/relationships/hyperlink" Target="http://www.hmdb.ca/metabolites/HMDB00459" TargetMode="External"/><Relationship Id="rId134" Type="http://schemas.openxmlformats.org/officeDocument/2006/relationships/hyperlink" Target="http://www.genome.jp/dbget-bin/www_bget?cpd+C01262" TargetMode="External"/><Relationship Id="rId537" Type="http://schemas.openxmlformats.org/officeDocument/2006/relationships/hyperlink" Target="http://www.hmdb.ca/metabolites/HMDB00017" TargetMode="External"/><Relationship Id="rId579" Type="http://schemas.openxmlformats.org/officeDocument/2006/relationships/hyperlink" Target="http://www.hmdb.ca/metabolites/HMDB01448" TargetMode="External"/><Relationship Id="rId80" Type="http://schemas.openxmlformats.org/officeDocument/2006/relationships/hyperlink" Target="http://www.genome.jp/dbget-bin/www_bget?cpd+C01179" TargetMode="External"/><Relationship Id="rId176" Type="http://schemas.openxmlformats.org/officeDocument/2006/relationships/hyperlink" Target="http://www.genome.jp/dbget-bin/www_bget?cpd+C00114" TargetMode="External"/><Relationship Id="rId341" Type="http://schemas.openxmlformats.org/officeDocument/2006/relationships/hyperlink" Target="http://www.hmdb.ca/metabolites/HMDB13127" TargetMode="External"/><Relationship Id="rId383" Type="http://schemas.openxmlformats.org/officeDocument/2006/relationships/hyperlink" Target="http://www.genome.jp/dbget-bin/www_bget?cpd+C00047" TargetMode="External"/><Relationship Id="rId439" Type="http://schemas.openxmlformats.org/officeDocument/2006/relationships/hyperlink" Target="http://www.genome.jp/dbget-bin/www_bget?cpd+C01118" TargetMode="External"/><Relationship Id="rId590" Type="http://schemas.openxmlformats.org/officeDocument/2006/relationships/hyperlink" Target="http://www.genome.jp/dbget-bin/www_bget?cpd+C00378" TargetMode="External"/><Relationship Id="rId604" Type="http://schemas.openxmlformats.org/officeDocument/2006/relationships/hyperlink" Target="http://www.hmdb.ca/metabolites/HMDB02366" TargetMode="External"/><Relationship Id="rId646" Type="http://schemas.openxmlformats.org/officeDocument/2006/relationships/hyperlink" Target="http://www.genome.jp/dbget-bin/www_bget?cpd+C00183" TargetMode="External"/><Relationship Id="rId201" Type="http://schemas.openxmlformats.org/officeDocument/2006/relationships/hyperlink" Target="http://www.hmdb.ca/metabolites/HMDB00192" TargetMode="External"/><Relationship Id="rId243" Type="http://schemas.openxmlformats.org/officeDocument/2006/relationships/hyperlink" Target="http://www.genome.jp/dbget-bin/www_bget?cpd+C05570" TargetMode="External"/><Relationship Id="rId285" Type="http://schemas.openxmlformats.org/officeDocument/2006/relationships/hyperlink" Target="http://www.genome.jp/dbget-bin/www_bget?cpd+C00031" TargetMode="External"/><Relationship Id="rId450" Type="http://schemas.openxmlformats.org/officeDocument/2006/relationships/hyperlink" Target="http://www.hmdb.ca/metabolites/HMDB03331" TargetMode="External"/><Relationship Id="rId506" Type="http://schemas.openxmlformats.org/officeDocument/2006/relationships/hyperlink" Target="http://www.hmdb.ca/metabolites/HMDB06344" TargetMode="External"/><Relationship Id="rId38" Type="http://schemas.openxmlformats.org/officeDocument/2006/relationships/hyperlink" Target="http://www.hmdb.ca/metabolites/HMDB00085" TargetMode="External"/><Relationship Id="rId103" Type="http://schemas.openxmlformats.org/officeDocument/2006/relationships/hyperlink" Target="http://www.hmdb.ca/metabolites/HMDB00201" TargetMode="External"/><Relationship Id="rId310" Type="http://schemas.openxmlformats.org/officeDocument/2006/relationships/hyperlink" Target="http://www.genome.jp/dbget-bin/www_bget?cpd+C03274" TargetMode="External"/><Relationship Id="rId492" Type="http://schemas.openxmlformats.org/officeDocument/2006/relationships/hyperlink" Target="http://www.hmdb.ca/metabolites/HMDB11686" TargetMode="External"/><Relationship Id="rId548" Type="http://schemas.openxmlformats.org/officeDocument/2006/relationships/hyperlink" Target="http://www.genome.jp/dbget-bin/www_bget?cpd+C00620" TargetMode="External"/><Relationship Id="rId91" Type="http://schemas.openxmlformats.org/officeDocument/2006/relationships/hyperlink" Target="http://www.genome.jp/dbget-bin/www_bget?cpd+C00440" TargetMode="External"/><Relationship Id="rId145" Type="http://schemas.openxmlformats.org/officeDocument/2006/relationships/hyperlink" Target="http://www.hmdb.ca/metabolites/HMDB00191" TargetMode="External"/><Relationship Id="rId187" Type="http://schemas.openxmlformats.org/officeDocument/2006/relationships/hyperlink" Target="http://www.genome.jp/dbget-bin/www_bget?cpd+C00300" TargetMode="External"/><Relationship Id="rId352" Type="http://schemas.openxmlformats.org/officeDocument/2006/relationships/hyperlink" Target="http://www.hmdb.ca/metabolites/HMDB00671" TargetMode="External"/><Relationship Id="rId394" Type="http://schemas.openxmlformats.org/officeDocument/2006/relationships/hyperlink" Target="http://www.genome.jp/dbget-bin/www_bget?cpd+C00159" TargetMode="External"/><Relationship Id="rId408" Type="http://schemas.openxmlformats.org/officeDocument/2006/relationships/hyperlink" Target="http://www.hmdb.ca/metabolites/HMDB01325" TargetMode="External"/><Relationship Id="rId615" Type="http://schemas.openxmlformats.org/officeDocument/2006/relationships/hyperlink" Target="http://www.genome.jp/dbget-bin/www_bget?cpd+C00483" TargetMode="External"/><Relationship Id="rId212" Type="http://schemas.openxmlformats.org/officeDocument/2006/relationships/hyperlink" Target="http://www.hmdb.ca/metabolites/HMDB01176" TargetMode="External"/><Relationship Id="rId254" Type="http://schemas.openxmlformats.org/officeDocument/2006/relationships/hyperlink" Target="http://www.hmdb.ca/metabolites/HMDB01520" TargetMode="External"/><Relationship Id="rId49" Type="http://schemas.openxmlformats.org/officeDocument/2006/relationships/hyperlink" Target="http://www.genome.jp/dbget-bin/www_bget?cpd+C02630" TargetMode="External"/><Relationship Id="rId114" Type="http://schemas.openxmlformats.org/officeDocument/2006/relationships/hyperlink" Target="http://www.genome.jp/dbget-bin/www_bget?cpd+C00008" TargetMode="External"/><Relationship Id="rId296" Type="http://schemas.openxmlformats.org/officeDocument/2006/relationships/hyperlink" Target="http://www.hmdb.ca/metabolites/HMDB00661" TargetMode="External"/><Relationship Id="rId461" Type="http://schemas.openxmlformats.org/officeDocument/2006/relationships/hyperlink" Target="http://www.hmdb.ca/metabolites/HMDB01406" TargetMode="External"/><Relationship Id="rId517" Type="http://schemas.openxmlformats.org/officeDocument/2006/relationships/hyperlink" Target="http://www.genome.jp/dbget-bin/www_bget?cpd+C00408" TargetMode="External"/><Relationship Id="rId559" Type="http://schemas.openxmlformats.org/officeDocument/2006/relationships/hyperlink" Target="http://www.genome.jp/dbget-bin/www_bget?cpd+C00780" TargetMode="External"/><Relationship Id="rId60" Type="http://schemas.openxmlformats.org/officeDocument/2006/relationships/hyperlink" Target="http://www.genome.jp/dbget-bin/www_bget?cpd+C03761" TargetMode="External"/><Relationship Id="rId156" Type="http://schemas.openxmlformats.org/officeDocument/2006/relationships/hyperlink" Target="http://www.hmdb.ca/metabolites/HMDB00468" TargetMode="External"/><Relationship Id="rId198" Type="http://schemas.openxmlformats.org/officeDocument/2006/relationships/hyperlink" Target="http://www.genome.jp/dbget-bin/www_bget?cpd+C01419" TargetMode="External"/><Relationship Id="rId321" Type="http://schemas.openxmlformats.org/officeDocument/2006/relationships/hyperlink" Target="http://www.genome.jp/dbget-bin/www_bget?cpd+C00581" TargetMode="External"/><Relationship Id="rId363" Type="http://schemas.openxmlformats.org/officeDocument/2006/relationships/hyperlink" Target="http://www.hmdb.ca/metabolites/HMDB00193" TargetMode="External"/><Relationship Id="rId419" Type="http://schemas.openxmlformats.org/officeDocument/2006/relationships/hyperlink" Target="http://www.hmdb.ca/metabolites/HMDB00812" TargetMode="External"/><Relationship Id="rId570" Type="http://schemas.openxmlformats.org/officeDocument/2006/relationships/hyperlink" Target="http://www.hmdb.ca/metabolites/HMDB00827" TargetMode="External"/><Relationship Id="rId626" Type="http://schemas.openxmlformats.org/officeDocument/2006/relationships/hyperlink" Target="http://www.hmdb.ca/metabolites/HMDB00290" TargetMode="External"/><Relationship Id="rId223" Type="http://schemas.openxmlformats.org/officeDocument/2006/relationships/hyperlink" Target="http://www.hmdb.ca/metabolites/HMDB05060" TargetMode="External"/><Relationship Id="rId430" Type="http://schemas.openxmlformats.org/officeDocument/2006/relationships/hyperlink" Target="http://www.genome.jp/dbget-bin/www_bget?cpd+C02712" TargetMode="External"/><Relationship Id="rId18" Type="http://schemas.openxmlformats.org/officeDocument/2006/relationships/hyperlink" Target="http://www.genome.jp/dbget-bin/www_bget?cpd+C02918" TargetMode="External"/><Relationship Id="rId265" Type="http://schemas.openxmlformats.org/officeDocument/2006/relationships/hyperlink" Target="http://www.genome.jp/dbget-bin/www_bget?cpd+C00669" TargetMode="External"/><Relationship Id="rId472" Type="http://schemas.openxmlformats.org/officeDocument/2006/relationships/hyperlink" Target="http://www.genome.jp/dbget-bin/www_bget?cpd+C02838" TargetMode="External"/><Relationship Id="rId528" Type="http://schemas.openxmlformats.org/officeDocument/2006/relationships/hyperlink" Target="http://www.genome.jp/dbget-bin/www_bget?cpd+C02067" TargetMode="External"/><Relationship Id="rId125" Type="http://schemas.openxmlformats.org/officeDocument/2006/relationships/hyperlink" Target="http://www.hmdb.ca/metabolites/HMDB00161" TargetMode="External"/><Relationship Id="rId167" Type="http://schemas.openxmlformats.org/officeDocument/2006/relationships/hyperlink" Target="http://www.hmdb.ca/metabolites/HMDB00062" TargetMode="External"/><Relationship Id="rId332" Type="http://schemas.openxmlformats.org/officeDocument/2006/relationships/hyperlink" Target="http://www.hmdb.ca/metabolites/HMDB00701" TargetMode="External"/><Relationship Id="rId374" Type="http://schemas.openxmlformats.org/officeDocument/2006/relationships/hyperlink" Target="http://www.hmdb.ca/metabolites/HMDB02250" TargetMode="External"/><Relationship Id="rId581" Type="http://schemas.openxmlformats.org/officeDocument/2006/relationships/hyperlink" Target="http://www.hmdb.ca/metabolites/HMDB00956" TargetMode="External"/><Relationship Id="rId71" Type="http://schemas.openxmlformats.org/officeDocument/2006/relationships/hyperlink" Target="http://www.genome.jp/dbget-bin/www_bget?cpd+C00597" TargetMode="External"/><Relationship Id="rId234" Type="http://schemas.openxmlformats.org/officeDocument/2006/relationships/hyperlink" Target="http://www.genome.jp/dbget-bin/www_bget?cpd+C16513" TargetMode="External"/><Relationship Id="rId637" Type="http://schemas.openxmlformats.org/officeDocument/2006/relationships/hyperlink" Target="http://www.genome.jp/dbget-bin/www_bget?cpd+C00015" TargetMode="External"/><Relationship Id="rId2" Type="http://schemas.openxmlformats.org/officeDocument/2006/relationships/hyperlink" Target="http://www.genome.jp/dbget-bin/www_bget?cpd+C07326" TargetMode="External"/><Relationship Id="rId29" Type="http://schemas.openxmlformats.org/officeDocument/2006/relationships/hyperlink" Target="http://www.hmdb.ca/metabolites/HMDB31074" TargetMode="External"/><Relationship Id="rId276" Type="http://schemas.openxmlformats.org/officeDocument/2006/relationships/hyperlink" Target="http://www.hmdb.ca/metabolites/HMDB29159" TargetMode="External"/><Relationship Id="rId441" Type="http://schemas.openxmlformats.org/officeDocument/2006/relationships/hyperlink" Target="http://www.genome.jp/dbget-bin/www_bget?cpd+C00438" TargetMode="External"/><Relationship Id="rId483" Type="http://schemas.openxmlformats.org/officeDocument/2006/relationships/hyperlink" Target="http://www.hmdb.ca/metabolites/HMDB00226" TargetMode="External"/><Relationship Id="rId539" Type="http://schemas.openxmlformats.org/officeDocument/2006/relationships/hyperlink" Target="http://www.hmdb.ca/metabolites/HMDB00243" TargetMode="External"/><Relationship Id="rId40" Type="http://schemas.openxmlformats.org/officeDocument/2006/relationships/hyperlink" Target="http://www.hmdb.ca/metabolites/HMDB00071" TargetMode="External"/><Relationship Id="rId136" Type="http://schemas.openxmlformats.org/officeDocument/2006/relationships/hyperlink" Target="http://www.genome.jp/dbget-bin/www_bget?cpd+C00219" TargetMode="External"/><Relationship Id="rId178" Type="http://schemas.openxmlformats.org/officeDocument/2006/relationships/hyperlink" Target="http://www.genome.jp/dbget-bin/www_bget?cpd+C00588" TargetMode="External"/><Relationship Id="rId301" Type="http://schemas.openxmlformats.org/officeDocument/2006/relationships/hyperlink" Target="http://www.hmdb.ca/metabolites/HMDB00125" TargetMode="External"/><Relationship Id="rId343" Type="http://schemas.openxmlformats.org/officeDocument/2006/relationships/hyperlink" Target="http://www.hmdb.ca/metabolites/HMDB00760" TargetMode="External"/><Relationship Id="rId550" Type="http://schemas.openxmlformats.org/officeDocument/2006/relationships/hyperlink" Target="http://www.genome.jp/dbget-bin/www_bget?cpd+C00021" TargetMode="External"/><Relationship Id="rId82" Type="http://schemas.openxmlformats.org/officeDocument/2006/relationships/hyperlink" Target="http://www.genome.jp/dbget-bin/www_bget?cpd+C00233" TargetMode="External"/><Relationship Id="rId203" Type="http://schemas.openxmlformats.org/officeDocument/2006/relationships/hyperlink" Target="http://www.hmdb.ca/metabolites/HMDB00089" TargetMode="External"/><Relationship Id="rId385" Type="http://schemas.openxmlformats.org/officeDocument/2006/relationships/hyperlink" Target="http://www.genome.jp/dbget-bin/www_bget?cpd+C00149" TargetMode="External"/><Relationship Id="rId592" Type="http://schemas.openxmlformats.org/officeDocument/2006/relationships/hyperlink" Target="http://www.genome.jp/dbget-bin/www_bget?cpd+C00068" TargetMode="External"/><Relationship Id="rId606" Type="http://schemas.openxmlformats.org/officeDocument/2006/relationships/hyperlink" Target="http://www.hmdb.ca/metabolites/HMDB00725" TargetMode="External"/><Relationship Id="rId648" Type="http://schemas.openxmlformats.org/officeDocument/2006/relationships/hyperlink" Target="http://www.genome.jp/dbget-bin/www_bget?cpd+C00385" TargetMode="External"/><Relationship Id="rId245" Type="http://schemas.openxmlformats.org/officeDocument/2006/relationships/hyperlink" Target="http://www.genome.jp/dbget-bin/www_bget?cpd+C08316" TargetMode="External"/><Relationship Id="rId287" Type="http://schemas.openxmlformats.org/officeDocument/2006/relationships/hyperlink" Target="http://www.genome.jp/dbget-bin/www_bget?cpd+C00668" TargetMode="External"/><Relationship Id="rId410" Type="http://schemas.openxmlformats.org/officeDocument/2006/relationships/hyperlink" Target="http://www.hmdb.ca/metabolites/HMDB01067" TargetMode="External"/><Relationship Id="rId452" Type="http://schemas.openxmlformats.org/officeDocument/2006/relationships/hyperlink" Target="http://www.hmdb.ca/metabolites/HMDB04824" TargetMode="External"/><Relationship Id="rId494" Type="http://schemas.openxmlformats.org/officeDocument/2006/relationships/hyperlink" Target="http://www.hmdb.ca/metabolites/HMDB00220" TargetMode="External"/><Relationship Id="rId508" Type="http://schemas.openxmlformats.org/officeDocument/2006/relationships/hyperlink" Target="http://www.hmdb.ca/metabolites/HMDB00821" TargetMode="External"/><Relationship Id="rId105" Type="http://schemas.openxmlformats.org/officeDocument/2006/relationships/hyperlink" Target="http://www.hmdb.ca/metabolites/HMDB00034" TargetMode="External"/><Relationship Id="rId147" Type="http://schemas.openxmlformats.org/officeDocument/2006/relationships/hyperlink" Target="http://www.hmdb.ca/metabolites/HMDB00784" TargetMode="External"/><Relationship Id="rId312" Type="http://schemas.openxmlformats.org/officeDocument/2006/relationships/hyperlink" Target="http://www.hmdb.ca/metabolites/HMDB00086" TargetMode="External"/><Relationship Id="rId354" Type="http://schemas.openxmlformats.org/officeDocument/2006/relationships/hyperlink" Target="http://www.genome.jp/dbget-bin/www_bget?cpd+C00294" TargetMode="External"/><Relationship Id="rId51" Type="http://schemas.openxmlformats.org/officeDocument/2006/relationships/hyperlink" Target="http://www.hmdb.ca/metabolites/HMDB31057" TargetMode="External"/><Relationship Id="rId93" Type="http://schemas.openxmlformats.org/officeDocument/2006/relationships/hyperlink" Target="http://www.genome.jp/dbget-bin/www_bget?cpd+C00170" TargetMode="External"/><Relationship Id="rId189" Type="http://schemas.openxmlformats.org/officeDocument/2006/relationships/hyperlink" Target="http://www.genome.jp/dbget-bin/www_bget?cpd+C02305" TargetMode="External"/><Relationship Id="rId396" Type="http://schemas.openxmlformats.org/officeDocument/2006/relationships/hyperlink" Target="http://www.genome.jp/dbget-bin/www_bget?cpd+C00073" TargetMode="External"/><Relationship Id="rId561" Type="http://schemas.openxmlformats.org/officeDocument/2006/relationships/hyperlink" Target="http://www.genome.jp/dbget-bin/www_bget?cpd+C00315" TargetMode="External"/><Relationship Id="rId617" Type="http://schemas.openxmlformats.org/officeDocument/2006/relationships/hyperlink" Target="http://www.genome.jp/dbget-bin/www_bget?cpd+C00082" TargetMode="External"/><Relationship Id="rId214" Type="http://schemas.openxmlformats.org/officeDocument/2006/relationships/hyperlink" Target="http://www.hmdb.ca/metabolites/HMDB01564" TargetMode="External"/><Relationship Id="rId256" Type="http://schemas.openxmlformats.org/officeDocument/2006/relationships/hyperlink" Target="http://www.hmdb.ca/metabolites/HMDB00660" TargetMode="External"/><Relationship Id="rId298" Type="http://schemas.openxmlformats.org/officeDocument/2006/relationships/hyperlink" Target="http://www.genome.jp/dbget-bin/www_bget?cpd+C00127" TargetMode="External"/><Relationship Id="rId421" Type="http://schemas.openxmlformats.org/officeDocument/2006/relationships/hyperlink" Target="http://www.hmdb.ca/metabolites/HMDB01890" TargetMode="External"/><Relationship Id="rId463" Type="http://schemas.openxmlformats.org/officeDocument/2006/relationships/hyperlink" Target="http://www.hmdb.ca/metabolites/HMDB00902" TargetMode="External"/><Relationship Id="rId519" Type="http://schemas.openxmlformats.org/officeDocument/2006/relationships/hyperlink" Target="http://www.hmdb.ca/metabolites/HMDB00774" TargetMode="External"/><Relationship Id="rId116" Type="http://schemas.openxmlformats.org/officeDocument/2006/relationships/hyperlink" Target="http://www.genome.jp/dbget-bin/www_bget?cpd+C00301" TargetMode="External"/><Relationship Id="rId158" Type="http://schemas.openxmlformats.org/officeDocument/2006/relationships/hyperlink" Target="http://www.hmdb.ca/metabolites/HMDB02013" TargetMode="External"/><Relationship Id="rId323" Type="http://schemas.openxmlformats.org/officeDocument/2006/relationships/hyperlink" Target="http://www.genome.jp/dbget-bin/www_bget?cpd+C00242" TargetMode="External"/><Relationship Id="rId530" Type="http://schemas.openxmlformats.org/officeDocument/2006/relationships/hyperlink" Target="http://www.genome.jp/dbget-bin/www_bget?cpd+C00715" TargetMode="External"/><Relationship Id="rId20" Type="http://schemas.openxmlformats.org/officeDocument/2006/relationships/hyperlink" Target="http://www.hmdb.ca/metabolites/HMDB02815" TargetMode="External"/><Relationship Id="rId62" Type="http://schemas.openxmlformats.org/officeDocument/2006/relationships/hyperlink" Target="http://www.genome.jp/dbget-bin/www_bget?cpd+C01089" TargetMode="External"/><Relationship Id="rId365" Type="http://schemas.openxmlformats.org/officeDocument/2006/relationships/hyperlink" Target="http://www.hmdb.ca/metabolites/HMDB00172" TargetMode="External"/><Relationship Id="rId572" Type="http://schemas.openxmlformats.org/officeDocument/2006/relationships/hyperlink" Target="http://www.hmdb.ca/metabolites/HMDB06547" TargetMode="External"/><Relationship Id="rId628" Type="http://schemas.openxmlformats.org/officeDocument/2006/relationships/hyperlink" Target="http://www.genome.jp/dbget-bin/www_bget?cpd+C00106" TargetMode="External"/><Relationship Id="rId225" Type="http://schemas.openxmlformats.org/officeDocument/2006/relationships/hyperlink" Target="http://www.hmdb.ca/metabolites/HMDB02925" TargetMode="External"/><Relationship Id="rId267" Type="http://schemas.openxmlformats.org/officeDocument/2006/relationships/hyperlink" Target="http://www.genome.jp/dbget-bin/www_bget?cpd+C05282" TargetMode="External"/><Relationship Id="rId432" Type="http://schemas.openxmlformats.org/officeDocument/2006/relationships/hyperlink" Target="http://www.genome.jp/dbget-bin/www_bget?cpd+C00270" TargetMode="External"/><Relationship Id="rId474" Type="http://schemas.openxmlformats.org/officeDocument/2006/relationships/hyperlink" Target="http://www.genome.jp/dbget-bin/www_bget?cpd+C19670" TargetMode="External"/><Relationship Id="rId127" Type="http://schemas.openxmlformats.org/officeDocument/2006/relationships/hyperlink" Target="http://www.genome.jp/dbget-bin/www_bget?cpd+C02350" TargetMode="External"/><Relationship Id="rId31" Type="http://schemas.openxmlformats.org/officeDocument/2006/relationships/hyperlink" Target="http://www.hmdb.ca/metabolites/HMDB11130" TargetMode="External"/><Relationship Id="rId73" Type="http://schemas.openxmlformats.org/officeDocument/2006/relationships/hyperlink" Target="http://www.genome.jp/dbget-bin/www_bget?cpd+C02642" TargetMode="External"/><Relationship Id="rId169" Type="http://schemas.openxmlformats.org/officeDocument/2006/relationships/hyperlink" Target="http://www.hmdb.ca/metabolites/HMDB00033" TargetMode="External"/><Relationship Id="rId334" Type="http://schemas.openxmlformats.org/officeDocument/2006/relationships/hyperlink" Target="http://www.hmdb.ca/metabolites/HMDB00714" TargetMode="External"/><Relationship Id="rId376" Type="http://schemas.openxmlformats.org/officeDocument/2006/relationships/hyperlink" Target="http://www.hmdb.ca/metabolites/HMDB00687" TargetMode="External"/><Relationship Id="rId541" Type="http://schemas.openxmlformats.org/officeDocument/2006/relationships/hyperlink" Target="http://www.hmdb.ca/metabolites/HMDB00508" TargetMode="External"/><Relationship Id="rId583" Type="http://schemas.openxmlformats.org/officeDocument/2006/relationships/hyperlink" Target="http://www.hmdb.ca/metabolites/HMDB35227" TargetMode="External"/><Relationship Id="rId639" Type="http://schemas.openxmlformats.org/officeDocument/2006/relationships/hyperlink" Target="http://www.genome.jp/dbget-bin/www_bget?cpd+C00105" TargetMode="External"/><Relationship Id="rId4" Type="http://schemas.openxmlformats.org/officeDocument/2006/relationships/hyperlink" Target="http://www.genome.jp/dbget-bin/www_bget?cpd+C05208" TargetMode="External"/><Relationship Id="rId180" Type="http://schemas.openxmlformats.org/officeDocument/2006/relationships/hyperlink" Target="http://www.hmdb.ca/metabolites/HMDB11621" TargetMode="External"/><Relationship Id="rId236" Type="http://schemas.openxmlformats.org/officeDocument/2006/relationships/hyperlink" Target="http://www.genome.jp/dbget-bin/www_bget?cpd+C16513" TargetMode="External"/><Relationship Id="rId278" Type="http://schemas.openxmlformats.org/officeDocument/2006/relationships/hyperlink" Target="http://www.hmdb.ca/metabolites/HMDB11172" TargetMode="External"/><Relationship Id="rId401" Type="http://schemas.openxmlformats.org/officeDocument/2006/relationships/hyperlink" Target="http://www.hmdb.ca/metabolites/HMDB00202" TargetMode="External"/><Relationship Id="rId443" Type="http://schemas.openxmlformats.org/officeDocument/2006/relationships/hyperlink" Target="http://www.genome.jp/dbget-bin/www_bget?cpd+C03145" TargetMode="External"/><Relationship Id="rId650" Type="http://schemas.openxmlformats.org/officeDocument/2006/relationships/hyperlink" Target="http://www.genome.jp/dbget-bin/www_bget?cpd+C01762" TargetMode="External"/><Relationship Id="rId303" Type="http://schemas.openxmlformats.org/officeDocument/2006/relationships/hyperlink" Target="http://www.hmdb.ca/metabolites/HMDB00139" TargetMode="External"/><Relationship Id="rId485" Type="http://schemas.openxmlformats.org/officeDocument/2006/relationships/hyperlink" Target="http://www.hmdb.ca/metabolites/HMDB00788" TargetMode="External"/><Relationship Id="rId42" Type="http://schemas.openxmlformats.org/officeDocument/2006/relationships/hyperlink" Target="http://www.hmdb.ca/metabolites/HMDB00012" TargetMode="External"/><Relationship Id="rId84" Type="http://schemas.openxmlformats.org/officeDocument/2006/relationships/hyperlink" Target="http://www.genome.jp/dbget-bin/www_bget?cpd+C05627" TargetMode="External"/><Relationship Id="rId138" Type="http://schemas.openxmlformats.org/officeDocument/2006/relationships/hyperlink" Target="http://www.genome.jp/dbget-bin/www_bget?cpd+C00062" TargetMode="External"/><Relationship Id="rId345" Type="http://schemas.openxmlformats.org/officeDocument/2006/relationships/hyperlink" Target="http://www.hmdb.ca/metabolites/HMDB00965" TargetMode="External"/><Relationship Id="rId387" Type="http://schemas.openxmlformats.org/officeDocument/2006/relationships/hyperlink" Target="http://www.genome.jp/dbget-bin/www_bget?cpd+C00383" TargetMode="External"/><Relationship Id="rId510" Type="http://schemas.openxmlformats.org/officeDocument/2006/relationships/hyperlink" Target="http://www.hmdb.ca/metabolites/HMDB00159" TargetMode="External"/><Relationship Id="rId552" Type="http://schemas.openxmlformats.org/officeDocument/2006/relationships/hyperlink" Target="http://www.genome.jp/dbget-bin/www_bget?cpd+C00019" TargetMode="External"/><Relationship Id="rId594" Type="http://schemas.openxmlformats.org/officeDocument/2006/relationships/hyperlink" Target="http://www.genome.jp/dbget-bin/www_bget?cpd+C01081" TargetMode="External"/><Relationship Id="rId608" Type="http://schemas.openxmlformats.org/officeDocument/2006/relationships/hyperlink" Target="http://www.hmdb.ca/metabolites/HMDB00301" TargetMode="External"/><Relationship Id="rId191" Type="http://schemas.openxmlformats.org/officeDocument/2006/relationships/hyperlink" Target="http://www.genome.jp/dbget-bin/www_bget?cpd+C00791" TargetMode="External"/><Relationship Id="rId205" Type="http://schemas.openxmlformats.org/officeDocument/2006/relationships/hyperlink" Target="http://www.hmdb.ca/metabolites/HMDB11691" TargetMode="External"/><Relationship Id="rId247" Type="http://schemas.openxmlformats.org/officeDocument/2006/relationships/hyperlink" Target="http://www.genome.jp/dbget-bin/www_bget?cpd+C00503" TargetMode="External"/><Relationship Id="rId412" Type="http://schemas.openxmlformats.org/officeDocument/2006/relationships/hyperlink" Target="http://www.genome.jp/dbget-bin/www_bget?cpd+C01239" TargetMode="External"/><Relationship Id="rId107" Type="http://schemas.openxmlformats.org/officeDocument/2006/relationships/hyperlink" Target="http://www.hmdb.ca/metabolites/HMDB00050" TargetMode="External"/><Relationship Id="rId289" Type="http://schemas.openxmlformats.org/officeDocument/2006/relationships/hyperlink" Target="http://www.genome.jp/dbget-bin/www_bget?cpd+C00191" TargetMode="External"/><Relationship Id="rId454" Type="http://schemas.openxmlformats.org/officeDocument/2006/relationships/hyperlink" Target="http://www.hmdb.ca/metabolites/HMDB00446" TargetMode="External"/><Relationship Id="rId496" Type="http://schemas.openxmlformats.org/officeDocument/2006/relationships/hyperlink" Target="http://www.hmdb.ca/metabolites/HMDB03229" TargetMode="External"/><Relationship Id="rId11" Type="http://schemas.openxmlformats.org/officeDocument/2006/relationships/hyperlink" Target="http://www.genome.jp/dbget-bin/www_bget?cpd+C04100" TargetMode="External"/><Relationship Id="rId53" Type="http://schemas.openxmlformats.org/officeDocument/2006/relationships/hyperlink" Target="http://www.hmdb.ca/metabolites/HMDB11538" TargetMode="External"/><Relationship Id="rId149" Type="http://schemas.openxmlformats.org/officeDocument/2006/relationships/hyperlink" Target="http://www.hmdb.ca/metabolites/HMDB01870" TargetMode="External"/><Relationship Id="rId314" Type="http://schemas.openxmlformats.org/officeDocument/2006/relationships/hyperlink" Target="http://www.hmdb.ca/metabolites/HMDB00123" TargetMode="External"/><Relationship Id="rId356" Type="http://schemas.openxmlformats.org/officeDocument/2006/relationships/hyperlink" Target="http://www.genome.jp/dbget-bin/www_bget?cpd+C00130" TargetMode="External"/><Relationship Id="rId398" Type="http://schemas.openxmlformats.org/officeDocument/2006/relationships/hyperlink" Target="http://www.genome.jp/dbget-bin/www_bget?cpd+C02989" TargetMode="External"/><Relationship Id="rId521" Type="http://schemas.openxmlformats.org/officeDocument/2006/relationships/hyperlink" Target="http://www.genome.jp/dbget-bin/www_bget?cpd+C00148" TargetMode="External"/><Relationship Id="rId563" Type="http://schemas.openxmlformats.org/officeDocument/2006/relationships/hyperlink" Target="http://www.genome.jp/dbget-bin/www_bget?cpd+C00750" TargetMode="External"/><Relationship Id="rId619" Type="http://schemas.openxmlformats.org/officeDocument/2006/relationships/hyperlink" Target="http://www.genome.jp/dbget-bin/www_bget?cpd+C00052" TargetMode="External"/><Relationship Id="rId95" Type="http://schemas.openxmlformats.org/officeDocument/2006/relationships/hyperlink" Target="http://www.hmdb.ca/metabolites/HMDB00884" TargetMode="External"/><Relationship Id="rId160" Type="http://schemas.openxmlformats.org/officeDocument/2006/relationships/hyperlink" Target="http://www.genome.jp/dbget-bin/www_bget?cpd+C01672" TargetMode="External"/><Relationship Id="rId216" Type="http://schemas.openxmlformats.org/officeDocument/2006/relationships/hyperlink" Target="http://www.hmdb.ca/metabolites/HMDB03312" TargetMode="External"/><Relationship Id="rId423" Type="http://schemas.openxmlformats.org/officeDocument/2006/relationships/hyperlink" Target="http://www.hmdb.ca/metabolites/HMDB02817" TargetMode="External"/><Relationship Id="rId258" Type="http://schemas.openxmlformats.org/officeDocument/2006/relationships/hyperlink" Target="http://www.hmdb.ca/metabolites/HMDB00124" TargetMode="External"/><Relationship Id="rId465" Type="http://schemas.openxmlformats.org/officeDocument/2006/relationships/hyperlink" Target="http://www.hmdb.ca/metabolites/HMDB01487" TargetMode="External"/><Relationship Id="rId630" Type="http://schemas.openxmlformats.org/officeDocument/2006/relationships/hyperlink" Target="http://www.genome.jp/dbget-bin/www_bget?cpd+C00366" TargetMode="External"/><Relationship Id="rId22" Type="http://schemas.openxmlformats.org/officeDocument/2006/relationships/hyperlink" Target="http://www.hmdb.ca/metabolites/HMDB11567" TargetMode="External"/><Relationship Id="rId64" Type="http://schemas.openxmlformats.org/officeDocument/2006/relationships/hyperlink" Target="http://www.genome.jp/dbget-bin/www_bget?cpd+C06001" TargetMode="External"/><Relationship Id="rId118" Type="http://schemas.openxmlformats.org/officeDocument/2006/relationships/hyperlink" Target="http://www.genome.jp/dbget-bin/www_bget?cpd+C00020" TargetMode="External"/><Relationship Id="rId325" Type="http://schemas.openxmlformats.org/officeDocument/2006/relationships/hyperlink" Target="http://www.genome.jp/dbget-bin/www_bget?cpd+C00387" TargetMode="External"/><Relationship Id="rId367" Type="http://schemas.openxmlformats.org/officeDocument/2006/relationships/hyperlink" Target="http://www.hmdb.ca/metabolites/HMDB00678" TargetMode="External"/><Relationship Id="rId532" Type="http://schemas.openxmlformats.org/officeDocument/2006/relationships/hyperlink" Target="http://www.genome.jp/dbget-bin/www_bget?cpd+C00134" TargetMode="External"/><Relationship Id="rId574" Type="http://schemas.openxmlformats.org/officeDocument/2006/relationships/hyperlink" Target="http://www.hmdb.ca/metabolites/HMDB01348" TargetMode="External"/><Relationship Id="rId171" Type="http://schemas.openxmlformats.org/officeDocument/2006/relationships/hyperlink" Target="http://www.hmdb.ca/metabolites/HMDB59724" TargetMode="External"/><Relationship Id="rId227" Type="http://schemas.openxmlformats.org/officeDocument/2006/relationships/hyperlink" Target="http://www.hmdb.ca/metabolites/HMDB00038" TargetMode="External"/><Relationship Id="rId269" Type="http://schemas.openxmlformats.org/officeDocument/2006/relationships/hyperlink" Target="http://www.genome.jp/dbget-bin/www_bget?cpd+C05283" TargetMode="External"/><Relationship Id="rId434" Type="http://schemas.openxmlformats.org/officeDocument/2006/relationships/hyperlink" Target="http://www.genome.jp/dbget-bin/www_bget?cpd+C03519" TargetMode="External"/><Relationship Id="rId476" Type="http://schemas.openxmlformats.org/officeDocument/2006/relationships/hyperlink" Target="http://www.genome.jp/dbget-bin/www_bget?cpd+C17148" TargetMode="External"/><Relationship Id="rId641" Type="http://schemas.openxmlformats.org/officeDocument/2006/relationships/hyperlink" Target="http://www.genome.jp/dbget-bin/www_bget?cpd+C02355" TargetMode="External"/><Relationship Id="rId33" Type="http://schemas.openxmlformats.org/officeDocument/2006/relationships/hyperlink" Target="http://www.hmdb.ca/metabolites/HMDB60038" TargetMode="External"/><Relationship Id="rId129" Type="http://schemas.openxmlformats.org/officeDocument/2006/relationships/hyperlink" Target="http://www.genome.jp/dbget-bin/www_bget?cpd+C03264" TargetMode="External"/><Relationship Id="rId280" Type="http://schemas.openxmlformats.org/officeDocument/2006/relationships/hyperlink" Target="http://www.hmdb.ca/metabolites/HMDB03217" TargetMode="External"/><Relationship Id="rId336" Type="http://schemas.openxmlformats.org/officeDocument/2006/relationships/hyperlink" Target="http://www.hmdb.ca/metabolites/HMDB00870" TargetMode="External"/><Relationship Id="rId501" Type="http://schemas.openxmlformats.org/officeDocument/2006/relationships/hyperlink" Target="http://www.genome.jp/dbget-bin/www_bget?cpd+C00864" TargetMode="External"/><Relationship Id="rId543" Type="http://schemas.openxmlformats.org/officeDocument/2006/relationships/hyperlink" Target="http://www.hmdb.ca/metabolites/HMDB00244" TargetMode="External"/><Relationship Id="rId75" Type="http://schemas.openxmlformats.org/officeDocument/2006/relationships/hyperlink" Target="http://www.genome.jp/dbget-bin/www_bget?cpd+C02946" TargetMode="External"/><Relationship Id="rId140" Type="http://schemas.openxmlformats.org/officeDocument/2006/relationships/hyperlink" Target="http://www.genome.jp/dbget-bin/www_bget?cpd+C00072" TargetMode="External"/><Relationship Id="rId182" Type="http://schemas.openxmlformats.org/officeDocument/2006/relationships/hyperlink" Target="http://www.hmdb.ca/metabolites/HMDB00094" TargetMode="External"/><Relationship Id="rId378" Type="http://schemas.openxmlformats.org/officeDocument/2006/relationships/hyperlink" Target="http://www.genome.jp/dbget-bin/www_bget?cpd+C01595" TargetMode="External"/><Relationship Id="rId403" Type="http://schemas.openxmlformats.org/officeDocument/2006/relationships/hyperlink" Target="http://www.hmdb.ca/metabolites/HMDB01844" TargetMode="External"/><Relationship Id="rId585" Type="http://schemas.openxmlformats.org/officeDocument/2006/relationships/hyperlink" Target="http://www.hmdb.ca/metabolites/HMDB00251" TargetMode="External"/><Relationship Id="rId6" Type="http://schemas.openxmlformats.org/officeDocument/2006/relationships/hyperlink" Target="http://www.hmdb.ca/metabolites/HMDB11517" TargetMode="External"/><Relationship Id="rId238" Type="http://schemas.openxmlformats.org/officeDocument/2006/relationships/hyperlink" Target="http://www.genome.jp/dbget-bin/www_bget?cpd+C16534" TargetMode="External"/><Relationship Id="rId445" Type="http://schemas.openxmlformats.org/officeDocument/2006/relationships/hyperlink" Target="http://www.genome.jp/dbget-bin/www_bget?cpd+C03410" TargetMode="External"/><Relationship Id="rId487" Type="http://schemas.openxmlformats.org/officeDocument/2006/relationships/hyperlink" Target="http://www.hmdb.ca/metabolites/HMDB02329" TargetMode="External"/><Relationship Id="rId610" Type="http://schemas.openxmlformats.org/officeDocument/2006/relationships/hyperlink" Target="http://www.hmdb.ca/metabolites/HMDB00875" TargetMode="External"/><Relationship Id="rId652" Type="http://schemas.openxmlformats.org/officeDocument/2006/relationships/hyperlink" Target="http://www.genome.jp/dbget-bin/www_bget?cpd+C02470" TargetMode="External"/><Relationship Id="rId291" Type="http://schemas.openxmlformats.org/officeDocument/2006/relationships/hyperlink" Target="http://www.genome.jp/dbget-bin/www_bget?cpd+C00025" TargetMode="External"/><Relationship Id="rId305" Type="http://schemas.openxmlformats.org/officeDocument/2006/relationships/hyperlink" Target="http://www.hmdb.ca/metabolites/HMDB00131" TargetMode="External"/><Relationship Id="rId347" Type="http://schemas.openxmlformats.org/officeDocument/2006/relationships/hyperlink" Target="http://www.hmdb.ca/metabolites/HMDB00157" TargetMode="External"/><Relationship Id="rId512" Type="http://schemas.openxmlformats.org/officeDocument/2006/relationships/hyperlink" Target="http://www.hmdb.ca/metabolites/HMDB00779" TargetMode="External"/><Relationship Id="rId44" Type="http://schemas.openxmlformats.org/officeDocument/2006/relationships/hyperlink" Target="http://www.hmdb.ca/metabolites/HMDB00510" TargetMode="External"/><Relationship Id="rId86" Type="http://schemas.openxmlformats.org/officeDocument/2006/relationships/hyperlink" Target="http://www.genome.jp/dbget-bin/www_bget?cpd+C00429" TargetMode="External"/><Relationship Id="rId151" Type="http://schemas.openxmlformats.org/officeDocument/2006/relationships/hyperlink" Target="http://www.genome.jp/dbget-bin/www_bget?cpd+C00719" TargetMode="External"/><Relationship Id="rId389" Type="http://schemas.openxmlformats.org/officeDocument/2006/relationships/hyperlink" Target="http://www.hmdb.ca/metabolites/HMDB02095" TargetMode="External"/><Relationship Id="rId554" Type="http://schemas.openxmlformats.org/officeDocument/2006/relationships/hyperlink" Target="http://www.genome.jp/dbget-bin/www_bget?cpd+C11347" TargetMode="External"/><Relationship Id="rId596" Type="http://schemas.openxmlformats.org/officeDocument/2006/relationships/hyperlink" Target="http://www.genome.jp/dbget-bin/www_bget?cpd+C01620" TargetMode="External"/><Relationship Id="rId193" Type="http://schemas.openxmlformats.org/officeDocument/2006/relationships/hyperlink" Target="http://www.genome.jp/dbget-bin/www_bget?cpd+C02291" TargetMode="External"/><Relationship Id="rId207" Type="http://schemas.openxmlformats.org/officeDocument/2006/relationships/hyperlink" Target="http://www.genome.jp/dbget-bin/www_bget?cpd+C00307" TargetMode="External"/><Relationship Id="rId249" Type="http://schemas.openxmlformats.org/officeDocument/2006/relationships/hyperlink" Target="http://www.hmdb.ca/metabolites/HMDB00613" TargetMode="External"/><Relationship Id="rId414" Type="http://schemas.openxmlformats.org/officeDocument/2006/relationships/hyperlink" Target="http://www.genome.jp/dbget-bin/www_bget?cpd+C04256" TargetMode="External"/><Relationship Id="rId456" Type="http://schemas.openxmlformats.org/officeDocument/2006/relationships/hyperlink" Target="http://www.genome.jp/dbget-bin/www_bget?cpd+C02727" TargetMode="External"/><Relationship Id="rId498" Type="http://schemas.openxmlformats.org/officeDocument/2006/relationships/hyperlink" Target="http://www.hmdb.ca/metabolites/HMDB02100" TargetMode="External"/><Relationship Id="rId621" Type="http://schemas.openxmlformats.org/officeDocument/2006/relationships/hyperlink" Target="http://www.genome.jp/dbget-bin/www_bget?cpd+C00029" TargetMode="External"/><Relationship Id="rId13" Type="http://schemas.openxmlformats.org/officeDocument/2006/relationships/hyperlink" Target="http://www.hmdb.ca/metabolites/HMDB11507" TargetMode="External"/><Relationship Id="rId109" Type="http://schemas.openxmlformats.org/officeDocument/2006/relationships/hyperlink" Target="http://www.hmdb.ca/metabolites/HMDB11617" TargetMode="External"/><Relationship Id="rId260" Type="http://schemas.openxmlformats.org/officeDocument/2006/relationships/hyperlink" Target="http://www.hmdb.ca/metabolites/HMDB00134" TargetMode="External"/><Relationship Id="rId316" Type="http://schemas.openxmlformats.org/officeDocument/2006/relationships/hyperlink" Target="http://www.hmdb.ca/metabolites/HMDB05781" TargetMode="External"/><Relationship Id="rId523" Type="http://schemas.openxmlformats.org/officeDocument/2006/relationships/hyperlink" Target="http://www.genome.jp/dbget-bin/www_bget?cpd+C03017" TargetMode="External"/><Relationship Id="rId55" Type="http://schemas.openxmlformats.org/officeDocument/2006/relationships/hyperlink" Target="http://www.hmdb.ca/metabolites/HMDB00339" TargetMode="External"/><Relationship Id="rId97" Type="http://schemas.openxmlformats.org/officeDocument/2006/relationships/hyperlink" Target="http://www.hmdb.ca/metabolites/HMDB00267" TargetMode="External"/><Relationship Id="rId120" Type="http://schemas.openxmlformats.org/officeDocument/2006/relationships/hyperlink" Target="http://www.genome.jp/dbget-bin/www_bget?cpd+C03794" TargetMode="External"/><Relationship Id="rId358" Type="http://schemas.openxmlformats.org/officeDocument/2006/relationships/hyperlink" Target="http://www.genome.jp/dbget-bin/www_bget?cpd+C04006" TargetMode="External"/><Relationship Id="rId565" Type="http://schemas.openxmlformats.org/officeDocument/2006/relationships/hyperlink" Target="http://www.genome.jp/dbget-bin/www_bget?cpd+C00319" TargetMode="External"/><Relationship Id="rId162" Type="http://schemas.openxmlformats.org/officeDocument/2006/relationships/hyperlink" Target="http://www.genome.jp/dbget-bin/www_bget?cpd+C01585" TargetMode="External"/><Relationship Id="rId218" Type="http://schemas.openxmlformats.org/officeDocument/2006/relationships/hyperlink" Target="http://www.genome.jp/dbget-bin/www_bget?cpd+C05422" TargetMode="External"/><Relationship Id="rId425" Type="http://schemas.openxmlformats.org/officeDocument/2006/relationships/hyperlink" Target="http://www.hmdb.ca/metabolites/HMDB01138" TargetMode="External"/><Relationship Id="rId467" Type="http://schemas.openxmlformats.org/officeDocument/2006/relationships/hyperlink" Target="http://www.hmdb.ca/metabolites/HMDB00229" TargetMode="External"/><Relationship Id="rId632" Type="http://schemas.openxmlformats.org/officeDocument/2006/relationships/hyperlink" Target="http://www.genome.jp/dbget-bin/www_bget?cpd+C00086" TargetMode="External"/><Relationship Id="rId271" Type="http://schemas.openxmlformats.org/officeDocument/2006/relationships/hyperlink" Target="http://www.hmdb.ca/metabolites/HMDB11667" TargetMode="External"/><Relationship Id="rId24" Type="http://schemas.openxmlformats.org/officeDocument/2006/relationships/hyperlink" Target="http://www.genome.jp/dbget-bin/www_bget?cpd+C04036" TargetMode="External"/><Relationship Id="rId66" Type="http://schemas.openxmlformats.org/officeDocument/2006/relationships/hyperlink" Target="http://www.hmdb.ca/metabolites/HMDB00682" TargetMode="External"/><Relationship Id="rId131" Type="http://schemas.openxmlformats.org/officeDocument/2006/relationships/hyperlink" Target="http://www.hmdb.ca/metabolites/HMDB00407" TargetMode="External"/><Relationship Id="rId327" Type="http://schemas.openxmlformats.org/officeDocument/2006/relationships/hyperlink" Target="http://www.genome.jp/dbget-bin/www_bget?cpd+C00144" TargetMode="External"/><Relationship Id="rId369" Type="http://schemas.openxmlformats.org/officeDocument/2006/relationships/hyperlink" Target="http://www.hmdb.ca/metabolites/HMDB00715" TargetMode="External"/><Relationship Id="rId534" Type="http://schemas.openxmlformats.org/officeDocument/2006/relationships/hyperlink" Target="http://www.genome.jp/dbget-bin/www_bget?cpd+C00250" TargetMode="External"/><Relationship Id="rId576" Type="http://schemas.openxmlformats.org/officeDocument/2006/relationships/hyperlink" Target="http://www.genome.jp/dbget-bin/www_bget?cpd+C00042" TargetMode="External"/><Relationship Id="rId173" Type="http://schemas.openxmlformats.org/officeDocument/2006/relationships/hyperlink" Target="http://www.hmdb.ca/metabolites/HMDB00518" TargetMode="External"/><Relationship Id="rId229" Type="http://schemas.openxmlformats.org/officeDocument/2006/relationships/hyperlink" Target="http://www.hmdb.ca/metabolites/HMDB01539" TargetMode="External"/><Relationship Id="rId380" Type="http://schemas.openxmlformats.org/officeDocument/2006/relationships/hyperlink" Target="http://www.genome.jp/dbget-bin/www_bget?cpd+C06426" TargetMode="External"/><Relationship Id="rId436" Type="http://schemas.openxmlformats.org/officeDocument/2006/relationships/hyperlink" Target="http://www.genome.jp/dbget-bin/www_bget?cpd+C02714" TargetMode="External"/><Relationship Id="rId601" Type="http://schemas.openxmlformats.org/officeDocument/2006/relationships/hyperlink" Target="http://www.hmdb.ca/metabolites/HMDB00273" TargetMode="External"/><Relationship Id="rId643" Type="http://schemas.openxmlformats.org/officeDocument/2006/relationships/hyperlink" Target="http://www.genome.jp/dbget-bin/www_bget?cpd+C07880" TargetMode="External"/><Relationship Id="rId240" Type="http://schemas.openxmlformats.org/officeDocument/2006/relationships/hyperlink" Target="http://www.genome.jp/dbget-bin/www_bget?cpd+C06428" TargetMode="External"/><Relationship Id="rId478" Type="http://schemas.openxmlformats.org/officeDocument/2006/relationships/hyperlink" Target="http://www.hmdb.ca/metabolites/HMDB05065" TargetMode="External"/><Relationship Id="rId35" Type="http://schemas.openxmlformats.org/officeDocument/2006/relationships/hyperlink" Target="http://www.genome.jp/dbget-bin/www_bget?cpd+C00881" TargetMode="External"/><Relationship Id="rId77" Type="http://schemas.openxmlformats.org/officeDocument/2006/relationships/hyperlink" Target="http://www.genome.jp/dbget-bin/www_bget?cpd+C01035" TargetMode="External"/><Relationship Id="rId100" Type="http://schemas.openxmlformats.org/officeDocument/2006/relationships/hyperlink" Target="http://www.genome.jp/dbget-bin/www_bget?cpd+C02242" TargetMode="External"/><Relationship Id="rId282" Type="http://schemas.openxmlformats.org/officeDocument/2006/relationships/hyperlink" Target="http://www.hmdb.ca/metabolites/HMDB00625" TargetMode="External"/><Relationship Id="rId338" Type="http://schemas.openxmlformats.org/officeDocument/2006/relationships/hyperlink" Target="http://www.hmdb.ca/metabolites/HMDB00177" TargetMode="External"/><Relationship Id="rId503" Type="http://schemas.openxmlformats.org/officeDocument/2006/relationships/hyperlink" Target="http://www.genome.jp/dbget-bin/www_bget?cpd+C02180" TargetMode="External"/><Relationship Id="rId545" Type="http://schemas.openxmlformats.org/officeDocument/2006/relationships/hyperlink" Target="http://www.hmdb.ca/metabolites/HMDB00867" TargetMode="External"/><Relationship Id="rId587" Type="http://schemas.openxmlformats.org/officeDocument/2006/relationships/hyperlink" Target="http://www.hmdb.ca/metabolites/HMDB00951" TargetMode="External"/><Relationship Id="rId8" Type="http://schemas.openxmlformats.org/officeDocument/2006/relationships/hyperlink" Target="http://www.genome.jp/dbget-bin/www_bget?cpd+C13857" TargetMode="External"/><Relationship Id="rId142" Type="http://schemas.openxmlformats.org/officeDocument/2006/relationships/hyperlink" Target="http://www.genome.jp/dbget-bin/www_bget?cpd+C00152" TargetMode="External"/><Relationship Id="rId184" Type="http://schemas.openxmlformats.org/officeDocument/2006/relationships/hyperlink" Target="http://www.hmdb.ca/metabolites/HMDB00904" TargetMode="External"/><Relationship Id="rId391" Type="http://schemas.openxmlformats.org/officeDocument/2006/relationships/hyperlink" Target="http://www.hmdb.ca/metabolites/HMDB01262" TargetMode="External"/><Relationship Id="rId405" Type="http://schemas.openxmlformats.org/officeDocument/2006/relationships/hyperlink" Target="http://www.hmdb.ca/metabolites/HMDB00211" TargetMode="External"/><Relationship Id="rId447" Type="http://schemas.openxmlformats.org/officeDocument/2006/relationships/hyperlink" Target="http://www.genome.jp/dbget-bin/www_bget?cpd+C05842" TargetMode="External"/><Relationship Id="rId612" Type="http://schemas.openxmlformats.org/officeDocument/2006/relationships/hyperlink" Target="http://www.hmdb.ca/metabolites/HMDB00929" TargetMode="External"/><Relationship Id="rId251" Type="http://schemas.openxmlformats.org/officeDocument/2006/relationships/hyperlink" Target="http://www.genome.jp/dbget-bin/www_bget?cpd+C00016" TargetMode="External"/><Relationship Id="rId489" Type="http://schemas.openxmlformats.org/officeDocument/2006/relationships/hyperlink" Target="http://www.hmdb.ca/metabolites/HMDB00223" TargetMode="External"/><Relationship Id="rId654" Type="http://schemas.openxmlformats.org/officeDocument/2006/relationships/printerSettings" Target="../printerSettings/printerSettings1.bin"/><Relationship Id="rId46" Type="http://schemas.openxmlformats.org/officeDocument/2006/relationships/hyperlink" Target="http://www.hmdb.ca/metabolites/HMDB04666" TargetMode="External"/><Relationship Id="rId293" Type="http://schemas.openxmlformats.org/officeDocument/2006/relationships/hyperlink" Target="http://www.genome.jp/dbget-bin/www_bget?cpd+C00064" TargetMode="External"/><Relationship Id="rId307" Type="http://schemas.openxmlformats.org/officeDocument/2006/relationships/hyperlink" Target="http://www.hmdb.ca/metabolites/HMDB00126" TargetMode="External"/><Relationship Id="rId349" Type="http://schemas.openxmlformats.org/officeDocument/2006/relationships/hyperlink" Target="http://www.hmdb.ca/metabolites/HMDB02320" TargetMode="External"/><Relationship Id="rId514" Type="http://schemas.openxmlformats.org/officeDocument/2006/relationships/hyperlink" Target="http://www.hmdb.ca/metabolites/HMDB01429" TargetMode="External"/><Relationship Id="rId556" Type="http://schemas.openxmlformats.org/officeDocument/2006/relationships/hyperlink" Target="http://www.hmdb.ca/metabolites/HMDB01068" TargetMode="External"/><Relationship Id="rId88" Type="http://schemas.openxmlformats.org/officeDocument/2006/relationships/hyperlink" Target="http://www.genome.jp/dbget-bin/www_bget?cpd+C03592" TargetMode="External"/><Relationship Id="rId111" Type="http://schemas.openxmlformats.org/officeDocument/2006/relationships/hyperlink" Target="http://www.hmdb.ca/metabolites/HMDB00058" TargetMode="External"/><Relationship Id="rId153" Type="http://schemas.openxmlformats.org/officeDocument/2006/relationships/hyperlink" Target="http://www.genome.jp/dbget-bin/www_bget?cpd+C00576" TargetMode="External"/><Relationship Id="rId195" Type="http://schemas.openxmlformats.org/officeDocument/2006/relationships/hyperlink" Target="http://www.genome.jp/dbget-bin/www_bget?cpd+C00097" TargetMode="External"/><Relationship Id="rId209" Type="http://schemas.openxmlformats.org/officeDocument/2006/relationships/hyperlink" Target="http://www.genome.jp/dbget-bin/www_bget?cpd+C00055" TargetMode="External"/><Relationship Id="rId360" Type="http://schemas.openxmlformats.org/officeDocument/2006/relationships/hyperlink" Target="http://www.hmdb.ca/metabolites/HMDB00736" TargetMode="External"/><Relationship Id="rId416" Type="http://schemas.openxmlformats.org/officeDocument/2006/relationships/hyperlink" Target="http://www.genome.jp/dbget-bin/www_bget?cpd+C02847" TargetMode="External"/><Relationship Id="rId598" Type="http://schemas.openxmlformats.org/officeDocument/2006/relationships/hyperlink" Target="http://www.genome.jp/dbget-bin/www_bget?cpd+C00188" TargetMode="External"/><Relationship Id="rId220" Type="http://schemas.openxmlformats.org/officeDocument/2006/relationships/hyperlink" Target="http://www.genome.jp/dbget-bin/www_bget?cpd+C01181" TargetMode="External"/><Relationship Id="rId458" Type="http://schemas.openxmlformats.org/officeDocument/2006/relationships/hyperlink" Target="http://www.hmdb.ca/metabolites/HMDB41623" TargetMode="External"/><Relationship Id="rId623" Type="http://schemas.openxmlformats.org/officeDocument/2006/relationships/hyperlink" Target="http://www.genome.jp/dbget-bin/www_bget?cpd+C00167" TargetMode="External"/><Relationship Id="rId15" Type="http://schemas.openxmlformats.org/officeDocument/2006/relationships/hyperlink" Target="http://www.hmdb.ca/metabolites/HMDB00898" TargetMode="External"/><Relationship Id="rId57" Type="http://schemas.openxmlformats.org/officeDocument/2006/relationships/hyperlink" Target="http://www.hmdb.ca/metabolites/HMDB11533" TargetMode="External"/><Relationship Id="rId262" Type="http://schemas.openxmlformats.org/officeDocument/2006/relationships/hyperlink" Target="http://www.hmdb.ca/metabolites/HMDB00107" TargetMode="External"/><Relationship Id="rId318" Type="http://schemas.openxmlformats.org/officeDocument/2006/relationships/hyperlink" Target="http://www.genome.jp/dbget-bin/www_bget?cpd+C02155" TargetMode="External"/><Relationship Id="rId525" Type="http://schemas.openxmlformats.org/officeDocument/2006/relationships/hyperlink" Target="http://www.hmdb.ca/metabolites/HMDB00783" TargetMode="External"/><Relationship Id="rId567" Type="http://schemas.openxmlformats.org/officeDocument/2006/relationships/hyperlink" Target="http://www.genome.jp/dbget-bin/www_bget?cpd+C10172" TargetMode="External"/><Relationship Id="rId99" Type="http://schemas.openxmlformats.org/officeDocument/2006/relationships/hyperlink" Target="http://www.hmdb.ca/metabolites/HMDB00467" TargetMode="External"/><Relationship Id="rId122" Type="http://schemas.openxmlformats.org/officeDocument/2006/relationships/hyperlink" Target="http://www.genome.jp/dbget-bin/www_bget?cpd+C16527" TargetMode="External"/><Relationship Id="rId164" Type="http://schemas.openxmlformats.org/officeDocument/2006/relationships/hyperlink" Target="http://www.genome.jp/dbget-bin/www_bget?cpd+C06423" TargetMode="External"/><Relationship Id="rId371" Type="http://schemas.openxmlformats.org/officeDocument/2006/relationships/hyperlink" Target="http://www.hmdb.ca/metabolites/HMDB00684" TargetMode="External"/><Relationship Id="rId427" Type="http://schemas.openxmlformats.org/officeDocument/2006/relationships/hyperlink" Target="http://www.hmdb.ca/metabolites/HMDB06029" TargetMode="External"/><Relationship Id="rId469" Type="http://schemas.openxmlformats.org/officeDocument/2006/relationships/hyperlink" Target="http://www.hmdb.ca/metabolites/HMDB00855" TargetMode="External"/><Relationship Id="rId634" Type="http://schemas.openxmlformats.org/officeDocument/2006/relationships/hyperlink" Target="http://www.genome.jp/dbget-bin/www_bget?cpd+C00299" TargetMode="External"/><Relationship Id="rId26" Type="http://schemas.openxmlformats.org/officeDocument/2006/relationships/hyperlink" Target="http://www.hmdb.ca/metabolites/HMDB10382" TargetMode="External"/><Relationship Id="rId231" Type="http://schemas.openxmlformats.org/officeDocument/2006/relationships/hyperlink" Target="http://www.hmdb.ca/metabolites/HMDB61714" TargetMode="External"/><Relationship Id="rId273" Type="http://schemas.openxmlformats.org/officeDocument/2006/relationships/hyperlink" Target="http://www.hmdb.ca/metabolites/HMDB11171" TargetMode="External"/><Relationship Id="rId329" Type="http://schemas.openxmlformats.org/officeDocument/2006/relationships/hyperlink" Target="http://www.genome.jp/dbget-bin/www_bget?cpd+C17714" TargetMode="External"/><Relationship Id="rId480" Type="http://schemas.openxmlformats.org/officeDocument/2006/relationships/hyperlink" Target="http://www.genome.jp/dbget-bin/www_bget?cpd+C00077" TargetMode="External"/><Relationship Id="rId536" Type="http://schemas.openxmlformats.org/officeDocument/2006/relationships/hyperlink" Target="http://www.genome.jp/dbget-bin/www_bget?cpd+C00847" TargetMode="External"/><Relationship Id="rId68" Type="http://schemas.openxmlformats.org/officeDocument/2006/relationships/hyperlink" Target="http://www.hmdb.ca/metabolites/HMDB03736" TargetMode="External"/><Relationship Id="rId133" Type="http://schemas.openxmlformats.org/officeDocument/2006/relationships/hyperlink" Target="http://www.hmdb.ca/metabolites/HMDB00208" TargetMode="External"/><Relationship Id="rId175" Type="http://schemas.openxmlformats.org/officeDocument/2006/relationships/hyperlink" Target="http://www.hmdb.ca/metabolites/HMDB00619" TargetMode="External"/><Relationship Id="rId340" Type="http://schemas.openxmlformats.org/officeDocument/2006/relationships/hyperlink" Target="http://www.hmdb.ca/metabolites/HMDB00679" TargetMode="External"/><Relationship Id="rId578" Type="http://schemas.openxmlformats.org/officeDocument/2006/relationships/hyperlink" Target="http://www.genome.jp/dbget-bin/www_bget?cpd+C00059" TargetMode="External"/><Relationship Id="rId200" Type="http://schemas.openxmlformats.org/officeDocument/2006/relationships/hyperlink" Target="http://www.genome.jp/dbget-bin/www_bget?cpd+C00491" TargetMode="External"/><Relationship Id="rId382" Type="http://schemas.openxmlformats.org/officeDocument/2006/relationships/hyperlink" Target="http://www.hmdb.ca/metabolites/HMDB06469" TargetMode="External"/><Relationship Id="rId438" Type="http://schemas.openxmlformats.org/officeDocument/2006/relationships/hyperlink" Target="http://www.hmdb.ca/metabolites/HMDB02931" TargetMode="External"/><Relationship Id="rId603" Type="http://schemas.openxmlformats.org/officeDocument/2006/relationships/hyperlink" Target="http://www.hmdb.ca/metabolites/HMDB00262" TargetMode="External"/><Relationship Id="rId645" Type="http://schemas.openxmlformats.org/officeDocument/2006/relationships/hyperlink" Target="http://www.hmdb.ca/metabolites/HMDB13128" TargetMode="External"/><Relationship Id="rId242" Type="http://schemas.openxmlformats.org/officeDocument/2006/relationships/hyperlink" Target="http://www.hmdb.ca/metabolites/HMDB02231" TargetMode="External"/><Relationship Id="rId284" Type="http://schemas.openxmlformats.org/officeDocument/2006/relationships/hyperlink" Target="http://www.hmdb.ca/metabolites/HMDB01254" TargetMode="External"/><Relationship Id="rId491" Type="http://schemas.openxmlformats.org/officeDocument/2006/relationships/hyperlink" Target="http://www.hmdb.ca/metabolites/HMDB11635" TargetMode="External"/><Relationship Id="rId505" Type="http://schemas.openxmlformats.org/officeDocument/2006/relationships/hyperlink" Target="http://www.genome.jp/dbget-bin/www_bget?cpd+C04148" TargetMode="External"/><Relationship Id="rId37" Type="http://schemas.openxmlformats.org/officeDocument/2006/relationships/hyperlink" Target="http://www.genome.jp/dbget-bin/www_bget?cpd+C00330" TargetMode="External"/><Relationship Id="rId79" Type="http://schemas.openxmlformats.org/officeDocument/2006/relationships/hyperlink" Target="http://www.hmdb.ca/metabolites/HMDB13678" TargetMode="External"/><Relationship Id="rId102" Type="http://schemas.openxmlformats.org/officeDocument/2006/relationships/hyperlink" Target="http://www.genome.jp/dbget-bin/www_bget?cpd+C02571" TargetMode="External"/><Relationship Id="rId144" Type="http://schemas.openxmlformats.org/officeDocument/2006/relationships/hyperlink" Target="http://www.genome.jp/dbget-bin/www_bget?cpd+C00049" TargetMode="External"/><Relationship Id="rId547" Type="http://schemas.openxmlformats.org/officeDocument/2006/relationships/hyperlink" Target="http://www.hmdb.ca/metabolites/HMDB00283" TargetMode="External"/><Relationship Id="rId589" Type="http://schemas.openxmlformats.org/officeDocument/2006/relationships/hyperlink" Target="http://www.hmdb.ca/metabolites/HMDB00036" TargetMode="External"/><Relationship Id="rId90" Type="http://schemas.openxmlformats.org/officeDocument/2006/relationships/hyperlink" Target="http://www.hmdb.ca/metabolites/HMDB00982" TargetMode="External"/><Relationship Id="rId186" Type="http://schemas.openxmlformats.org/officeDocument/2006/relationships/hyperlink" Target="http://www.hmdb.ca/metabolites/HMDB01423" TargetMode="External"/><Relationship Id="rId351" Type="http://schemas.openxmlformats.org/officeDocument/2006/relationships/hyperlink" Target="http://www.genome.jp/dbget-bin/www_bget?cpd+C02043" TargetMode="External"/><Relationship Id="rId393" Type="http://schemas.openxmlformats.org/officeDocument/2006/relationships/hyperlink" Target="http://www.hmdb.ca/metabolites/HMDB00247" TargetMode="External"/><Relationship Id="rId407" Type="http://schemas.openxmlformats.org/officeDocument/2006/relationships/hyperlink" Target="http://www.genome.jp/dbget-bin/www_bget?cpd+C03793" TargetMode="External"/><Relationship Id="rId449" Type="http://schemas.openxmlformats.org/officeDocument/2006/relationships/hyperlink" Target="http://www.genome.jp/dbget-bin/www_bget?cpd+C02494" TargetMode="External"/><Relationship Id="rId614" Type="http://schemas.openxmlformats.org/officeDocument/2006/relationships/hyperlink" Target="http://www.hmdb.ca/metabolites/HMDB61115" TargetMode="External"/><Relationship Id="rId211" Type="http://schemas.openxmlformats.org/officeDocument/2006/relationships/hyperlink" Target="http://www.genome.jp/dbget-bin/www_bget?cpd+C00128" TargetMode="External"/><Relationship Id="rId253" Type="http://schemas.openxmlformats.org/officeDocument/2006/relationships/hyperlink" Target="http://www.genome.jp/dbget-bin/www_bget?cpd+C00061" TargetMode="External"/><Relationship Id="rId295" Type="http://schemas.openxmlformats.org/officeDocument/2006/relationships/hyperlink" Target="http://www.genome.jp/dbget-bin/www_bget?cpd+C00489" TargetMode="External"/><Relationship Id="rId309" Type="http://schemas.openxmlformats.org/officeDocument/2006/relationships/hyperlink" Target="http://www.hmdb.ca/metabolites/HMDB00114" TargetMode="External"/><Relationship Id="rId460" Type="http://schemas.openxmlformats.org/officeDocument/2006/relationships/hyperlink" Target="http://www.genome.jp/dbget-bin/www_bget?cpd+C00153" TargetMode="External"/><Relationship Id="rId516" Type="http://schemas.openxmlformats.org/officeDocument/2006/relationships/hyperlink" Target="http://www.hmdb.ca/metabolites/HMDB00224" TargetMode="External"/><Relationship Id="rId48" Type="http://schemas.openxmlformats.org/officeDocument/2006/relationships/hyperlink" Target="http://www.hmdb.ca/metabolites/HMDB00317" TargetMode="External"/><Relationship Id="rId113" Type="http://schemas.openxmlformats.org/officeDocument/2006/relationships/hyperlink" Target="http://www.hmdb.ca/metabolites/HMDB03540" TargetMode="External"/><Relationship Id="rId320" Type="http://schemas.openxmlformats.org/officeDocument/2006/relationships/hyperlink" Target="http://www.hmdb.ca/metabolites/HMDB28854" TargetMode="External"/><Relationship Id="rId558" Type="http://schemas.openxmlformats.org/officeDocument/2006/relationships/hyperlink" Target="http://www.hmdb.ca/metabolites/HMDB00187" TargetMode="External"/><Relationship Id="rId155" Type="http://schemas.openxmlformats.org/officeDocument/2006/relationships/hyperlink" Target="http://www.genome.jp/dbget-bin/www_bget?cpd+C06313" TargetMode="External"/><Relationship Id="rId197" Type="http://schemas.openxmlformats.org/officeDocument/2006/relationships/hyperlink" Target="http://www.hmdb.ca/metabolites/HMDB00656" TargetMode="External"/><Relationship Id="rId362" Type="http://schemas.openxmlformats.org/officeDocument/2006/relationships/hyperlink" Target="http://www.genome.jp/dbget-bin/www_bget?cpd+C00311" TargetMode="External"/><Relationship Id="rId418" Type="http://schemas.openxmlformats.org/officeDocument/2006/relationships/hyperlink" Target="http://www.genome.jp/dbget-bin/www_bget?cpd+C01042" TargetMode="External"/><Relationship Id="rId625" Type="http://schemas.openxmlformats.org/officeDocument/2006/relationships/hyperlink" Target="http://www.genome.jp/dbget-bin/www_bget?cpd+C00043" TargetMode="External"/><Relationship Id="rId222" Type="http://schemas.openxmlformats.org/officeDocument/2006/relationships/hyperlink" Target="http://www.genome.jp/dbget-bin/www_bget?cpd+C16525" TargetMode="External"/><Relationship Id="rId264" Type="http://schemas.openxmlformats.org/officeDocument/2006/relationships/hyperlink" Target="http://www.hmdb.ca/metabolites/HMDB29142" TargetMode="External"/><Relationship Id="rId471" Type="http://schemas.openxmlformats.org/officeDocument/2006/relationships/hyperlink" Target="http://www.hmdb.ca/metabolites/HMDB06809" TargetMode="External"/><Relationship Id="rId17" Type="http://schemas.openxmlformats.org/officeDocument/2006/relationships/hyperlink" Target="http://www.hmdb.ca/metabolites/HMDB02820" TargetMode="External"/><Relationship Id="rId59" Type="http://schemas.openxmlformats.org/officeDocument/2006/relationships/hyperlink" Target="http://www.hmdb.ca/metabolites/HMDB00755" TargetMode="External"/><Relationship Id="rId124" Type="http://schemas.openxmlformats.org/officeDocument/2006/relationships/hyperlink" Target="http://www.genome.jp/dbget-bin/www_bget?cpd+C00041" TargetMode="External"/><Relationship Id="rId527" Type="http://schemas.openxmlformats.org/officeDocument/2006/relationships/hyperlink" Target="http://www.hmdb.ca/metabolites/HMDB01220" TargetMode="External"/><Relationship Id="rId569" Type="http://schemas.openxmlformats.org/officeDocument/2006/relationships/hyperlink" Target="http://www.genome.jp/dbget-bin/www_bget?cpd+C01530" TargetMode="External"/><Relationship Id="rId70" Type="http://schemas.openxmlformats.org/officeDocument/2006/relationships/hyperlink" Target="http://www.hmdb.ca/metabolites/HMDB00552" TargetMode="External"/><Relationship Id="rId166" Type="http://schemas.openxmlformats.org/officeDocument/2006/relationships/hyperlink" Target="http://www.genome.jp/dbget-bin/www_bget?cpd+C00318" TargetMode="External"/><Relationship Id="rId331" Type="http://schemas.openxmlformats.org/officeDocument/2006/relationships/hyperlink" Target="http://www.hmdb.ca/metabolites/HMDB00705" TargetMode="External"/><Relationship Id="rId373" Type="http://schemas.openxmlformats.org/officeDocument/2006/relationships/hyperlink" Target="http://www.hmdb.ca/metabolites/HMDB00190" TargetMode="External"/><Relationship Id="rId429" Type="http://schemas.openxmlformats.org/officeDocument/2006/relationships/hyperlink" Target="http://www.hmdb.ca/metabolites/HMDB32055" TargetMode="External"/><Relationship Id="rId580" Type="http://schemas.openxmlformats.org/officeDocument/2006/relationships/hyperlink" Target="http://www.genome.jp/dbget-bin/www_bget?cpd+C00898" TargetMode="External"/><Relationship Id="rId636" Type="http://schemas.openxmlformats.org/officeDocument/2006/relationships/hyperlink" Target="http://www.genome.jp/dbget-bin/www_bget?cpd+C01368" TargetMode="External"/><Relationship Id="rId1" Type="http://schemas.openxmlformats.org/officeDocument/2006/relationships/hyperlink" Target="http://www.hmdb.ca/metabolites/HMDB00564" TargetMode="External"/><Relationship Id="rId233" Type="http://schemas.openxmlformats.org/officeDocument/2006/relationships/hyperlink" Target="http://www.hmdb.ca/metabolites/HMDB02183" TargetMode="External"/><Relationship Id="rId440" Type="http://schemas.openxmlformats.org/officeDocument/2006/relationships/hyperlink" Target="http://www.hmdb.ca/metabolites/HMDB00866" TargetMode="External"/><Relationship Id="rId28" Type="http://schemas.openxmlformats.org/officeDocument/2006/relationships/hyperlink" Target="http://www.hmdb.ca/metabolites/HMDB61695" TargetMode="External"/><Relationship Id="rId275" Type="http://schemas.openxmlformats.org/officeDocument/2006/relationships/hyperlink" Target="http://www.hmdb.ca/metabolites/HMDB00594" TargetMode="External"/><Relationship Id="rId300" Type="http://schemas.openxmlformats.org/officeDocument/2006/relationships/hyperlink" Target="http://www.genome.jp/dbget-bin/www_bget?cpd+C00051" TargetMode="External"/><Relationship Id="rId482" Type="http://schemas.openxmlformats.org/officeDocument/2006/relationships/hyperlink" Target="http://www.genome.jp/dbget-bin/www_bget?cpd+C00295" TargetMode="External"/><Relationship Id="rId538" Type="http://schemas.openxmlformats.org/officeDocument/2006/relationships/hyperlink" Target="http://www.genome.jp/dbget-bin/www_bget?cpd+C00022" TargetMode="External"/><Relationship Id="rId81" Type="http://schemas.openxmlformats.org/officeDocument/2006/relationships/hyperlink" Target="http://www.hmdb.ca/metabolites/HMDB00707" TargetMode="External"/><Relationship Id="rId135" Type="http://schemas.openxmlformats.org/officeDocument/2006/relationships/hyperlink" Target="http://www.hmdb.ca/metabolites/HMDB00194" TargetMode="External"/><Relationship Id="rId177" Type="http://schemas.openxmlformats.org/officeDocument/2006/relationships/hyperlink" Target="http://www.hmdb.ca/metabolites/HMDB00097" TargetMode="External"/><Relationship Id="rId342" Type="http://schemas.openxmlformats.org/officeDocument/2006/relationships/hyperlink" Target="http://www.genome.jp/dbget-bin/www_bget?cpd+C17649" TargetMode="External"/><Relationship Id="rId384" Type="http://schemas.openxmlformats.org/officeDocument/2006/relationships/hyperlink" Target="http://www.hmdb.ca/metabolites/HMDB00182" TargetMode="External"/><Relationship Id="rId591" Type="http://schemas.openxmlformats.org/officeDocument/2006/relationships/hyperlink" Target="http://www.hmdb.ca/metabolites/HMDB00235" TargetMode="External"/><Relationship Id="rId605" Type="http://schemas.openxmlformats.org/officeDocument/2006/relationships/hyperlink" Target="http://www.genome.jp/dbget-bin/www_bget?cpd+C01157" TargetMode="External"/><Relationship Id="rId202" Type="http://schemas.openxmlformats.org/officeDocument/2006/relationships/hyperlink" Target="http://www.genome.jp/dbget-bin/www_bget?cpd+C00475" TargetMode="External"/><Relationship Id="rId244" Type="http://schemas.openxmlformats.org/officeDocument/2006/relationships/hyperlink" Target="http://www.hmdb.ca/metabolites/HMDB03045" TargetMode="External"/><Relationship Id="rId647" Type="http://schemas.openxmlformats.org/officeDocument/2006/relationships/hyperlink" Target="http://www.hmdb.ca/metabolites/HMDB00883" TargetMode="External"/><Relationship Id="rId39" Type="http://schemas.openxmlformats.org/officeDocument/2006/relationships/hyperlink" Target="http://www.genome.jp/dbget-bin/www_bget?cpd+C05512" TargetMode="External"/><Relationship Id="rId286" Type="http://schemas.openxmlformats.org/officeDocument/2006/relationships/hyperlink" Target="http://www.hmdb.ca/metabolites/HMDB00122" TargetMode="External"/><Relationship Id="rId451" Type="http://schemas.openxmlformats.org/officeDocument/2006/relationships/hyperlink" Target="http://www.hmdb.ca/metabolites/HMDB01563" TargetMode="External"/><Relationship Id="rId493" Type="http://schemas.openxmlformats.org/officeDocument/2006/relationships/hyperlink" Target="http://www.genome.jp/dbget-bin/www_bget?cpd+C00249" TargetMode="External"/><Relationship Id="rId507" Type="http://schemas.openxmlformats.org/officeDocument/2006/relationships/hyperlink" Target="http://www.genome.jp/dbget-bin/www_bget?cpd+C05598" TargetMode="External"/><Relationship Id="rId549" Type="http://schemas.openxmlformats.org/officeDocument/2006/relationships/hyperlink" Target="http://www.hmdb.ca/metabolites/HMDB01489" TargetMode="External"/><Relationship Id="rId50" Type="http://schemas.openxmlformats.org/officeDocument/2006/relationships/hyperlink" Target="http://www.hmdb.ca/metabolites/HMDB00606" TargetMode="External"/><Relationship Id="rId104" Type="http://schemas.openxmlformats.org/officeDocument/2006/relationships/hyperlink" Target="http://www.genome.jp/dbget-bin/www_bget?cpd+C00147" TargetMode="External"/><Relationship Id="rId146" Type="http://schemas.openxmlformats.org/officeDocument/2006/relationships/hyperlink" Target="http://www.genome.jp/dbget-bin/www_bget?cpd+C08261" TargetMode="External"/><Relationship Id="rId188" Type="http://schemas.openxmlformats.org/officeDocument/2006/relationships/hyperlink" Target="http://www.hmdb.ca/metabolites/HMDB00064" TargetMode="External"/><Relationship Id="rId311" Type="http://schemas.openxmlformats.org/officeDocument/2006/relationships/hyperlink" Target="http://www.genome.jp/dbget-bin/www_bget?cpd+C00670" TargetMode="External"/><Relationship Id="rId353" Type="http://schemas.openxmlformats.org/officeDocument/2006/relationships/hyperlink" Target="http://www.hmdb.ca/metabolites/HMDB02302" TargetMode="External"/><Relationship Id="rId395" Type="http://schemas.openxmlformats.org/officeDocument/2006/relationships/hyperlink" Target="http://www.hmdb.ca/metabolites/HMDB00169" TargetMode="External"/><Relationship Id="rId409" Type="http://schemas.openxmlformats.org/officeDocument/2006/relationships/hyperlink" Target="http://www.genome.jp/dbget-bin/www_bget?cpd+C12270" TargetMode="External"/><Relationship Id="rId560" Type="http://schemas.openxmlformats.org/officeDocument/2006/relationships/hyperlink" Target="http://www.hmdb.ca/metabolites/HMDB00259" TargetMode="External"/><Relationship Id="rId92" Type="http://schemas.openxmlformats.org/officeDocument/2006/relationships/hyperlink" Target="http://www.hmdb.ca/metabolites/HMDB01396" TargetMode="External"/><Relationship Id="rId213" Type="http://schemas.openxmlformats.org/officeDocument/2006/relationships/hyperlink" Target="http://www.genome.jp/dbget-bin/www_bget?cpd+C00570" TargetMode="External"/><Relationship Id="rId420" Type="http://schemas.openxmlformats.org/officeDocument/2006/relationships/hyperlink" Target="http://www.genome.jp/dbget-bin/www_bget?cpd+C06809" TargetMode="External"/><Relationship Id="rId616" Type="http://schemas.openxmlformats.org/officeDocument/2006/relationships/hyperlink" Target="http://www.hmdb.ca/metabolites/HMDB00306" TargetMode="External"/><Relationship Id="rId255" Type="http://schemas.openxmlformats.org/officeDocument/2006/relationships/hyperlink" Target="http://www.genome.jp/dbget-bin/www_bget?cpd+C00095" TargetMode="External"/><Relationship Id="rId297" Type="http://schemas.openxmlformats.org/officeDocument/2006/relationships/hyperlink" Target="http://www.hmdb.ca/metabolites/HMDB13130" TargetMode="External"/><Relationship Id="rId462" Type="http://schemas.openxmlformats.org/officeDocument/2006/relationships/hyperlink" Target="http://www.genome.jp/dbget-bin/www_bget?cpd+C00003" TargetMode="External"/><Relationship Id="rId518" Type="http://schemas.openxmlformats.org/officeDocument/2006/relationships/hyperlink" Target="http://www.hmdb.ca/metabolites/HMDB00070" TargetMode="External"/><Relationship Id="rId115" Type="http://schemas.openxmlformats.org/officeDocument/2006/relationships/hyperlink" Target="http://www.hmdb.ca/metabolites/HMDB01341" TargetMode="External"/><Relationship Id="rId157" Type="http://schemas.openxmlformats.org/officeDocument/2006/relationships/hyperlink" Target="http://www.genome.jp/dbget-bin/www_bget?cpd+C02862" TargetMode="External"/><Relationship Id="rId322" Type="http://schemas.openxmlformats.org/officeDocument/2006/relationships/hyperlink" Target="http://www.hmdb.ca/metabolites/HMDB00128" TargetMode="External"/><Relationship Id="rId364" Type="http://schemas.openxmlformats.org/officeDocument/2006/relationships/hyperlink" Target="http://www.genome.jp/dbget-bin/www_bget?cpd+C00407" TargetMode="External"/><Relationship Id="rId61" Type="http://schemas.openxmlformats.org/officeDocument/2006/relationships/hyperlink" Target="http://www.hmdb.ca/metabolites/HMDB00355" TargetMode="External"/><Relationship Id="rId199" Type="http://schemas.openxmlformats.org/officeDocument/2006/relationships/hyperlink" Target="http://www.hmdb.ca/metabolites/HMDB00078" TargetMode="External"/><Relationship Id="rId571" Type="http://schemas.openxmlformats.org/officeDocument/2006/relationships/hyperlink" Target="http://www.genome.jp/dbget-bin/www_bget?cpd+C16300" TargetMode="External"/><Relationship Id="rId627" Type="http://schemas.openxmlformats.org/officeDocument/2006/relationships/hyperlink" Target="http://www.hmdb.ca/metabolites/HMDB00888" TargetMode="External"/><Relationship Id="rId19" Type="http://schemas.openxmlformats.org/officeDocument/2006/relationships/hyperlink" Target="http://www.hmdb.ca/metabolites/HMDB00699" TargetMode="External"/><Relationship Id="rId224" Type="http://schemas.openxmlformats.org/officeDocument/2006/relationships/hyperlink" Target="http://www.genome.jp/dbget-bin/www_bget?cpd+C03242" TargetMode="External"/><Relationship Id="rId266" Type="http://schemas.openxmlformats.org/officeDocument/2006/relationships/hyperlink" Target="http://www.hmdb.ca/metabolites/HMDB01049" TargetMode="External"/><Relationship Id="rId431" Type="http://schemas.openxmlformats.org/officeDocument/2006/relationships/hyperlink" Target="http://www.hmdb.ca/metabolites/HMDB11745" TargetMode="External"/><Relationship Id="rId473" Type="http://schemas.openxmlformats.org/officeDocument/2006/relationships/hyperlink" Target="http://www.hmdb.ca/metabolites/HMDB00791" TargetMode="External"/><Relationship Id="rId529" Type="http://schemas.openxmlformats.org/officeDocument/2006/relationships/hyperlink" Target="http://www.hmdb.ca/metabolites/HMDB00767" TargetMode="External"/><Relationship Id="rId30" Type="http://schemas.openxmlformats.org/officeDocument/2006/relationships/hyperlink" Target="http://www.hmdb.ca/metabolites/HMDB10384" TargetMode="External"/><Relationship Id="rId126" Type="http://schemas.openxmlformats.org/officeDocument/2006/relationships/hyperlink" Target="http://www.hmdb.ca/metabolites/HMDB28691" TargetMode="External"/><Relationship Id="rId168" Type="http://schemas.openxmlformats.org/officeDocument/2006/relationships/hyperlink" Target="http://www.genome.jp/dbget-bin/www_bget?cpd+C00386" TargetMode="External"/><Relationship Id="rId333" Type="http://schemas.openxmlformats.org/officeDocument/2006/relationships/hyperlink" Target="http://www.genome.jp/dbget-bin/www_bget?cpd+C01586" TargetMode="External"/><Relationship Id="rId540" Type="http://schemas.openxmlformats.org/officeDocument/2006/relationships/hyperlink" Target="http://www.genome.jp/dbget-bin/www_bget?cpd+C00474" TargetMode="External"/><Relationship Id="rId72" Type="http://schemas.openxmlformats.org/officeDocument/2006/relationships/hyperlink" Target="http://www.hmdb.ca/metabolites/HMDB00807" TargetMode="External"/><Relationship Id="rId375" Type="http://schemas.openxmlformats.org/officeDocument/2006/relationships/hyperlink" Target="http://www.genome.jp/dbget-bin/www_bget?cpd+C00123" TargetMode="External"/><Relationship Id="rId582" Type="http://schemas.openxmlformats.org/officeDocument/2006/relationships/hyperlink" Target="http://www.genome.jp/dbget-bin/www_bget?cpd+C02287" TargetMode="External"/><Relationship Id="rId638" Type="http://schemas.openxmlformats.org/officeDocument/2006/relationships/hyperlink" Target="http://www.hmdb.ca/metabolites/HMDB00295" TargetMode="External"/><Relationship Id="rId3" Type="http://schemas.openxmlformats.org/officeDocument/2006/relationships/hyperlink" Target="http://www.hmdb.ca/metabolites/HMDB02712" TargetMode="External"/><Relationship Id="rId235" Type="http://schemas.openxmlformats.org/officeDocument/2006/relationships/hyperlink" Target="http://www.hmdb.ca/metabolites/HMDB01976" TargetMode="External"/><Relationship Id="rId277" Type="http://schemas.openxmlformats.org/officeDocument/2006/relationships/hyperlink" Target="http://www.hmdb.ca/metabolites/HMDB11741" TargetMode="External"/><Relationship Id="rId400" Type="http://schemas.openxmlformats.org/officeDocument/2006/relationships/hyperlink" Target="http://www.genome.jp/dbget-bin/www_bget?cpd+C02170" TargetMode="External"/><Relationship Id="rId442" Type="http://schemas.openxmlformats.org/officeDocument/2006/relationships/hyperlink" Target="http://www.hmdb.ca/metabolites/HMDB00828" TargetMode="External"/><Relationship Id="rId484" Type="http://schemas.openxmlformats.org/officeDocument/2006/relationships/hyperlink" Target="http://www.genome.jp/dbget-bin/www_bget?cpd+C01103" TargetMode="External"/><Relationship Id="rId137" Type="http://schemas.openxmlformats.org/officeDocument/2006/relationships/hyperlink" Target="http://www.hmdb.ca/metabolites/HMDB01043" TargetMode="External"/><Relationship Id="rId302" Type="http://schemas.openxmlformats.org/officeDocument/2006/relationships/hyperlink" Target="http://www.genome.jp/dbget-bin/www_bget?cpd+C00258" TargetMode="External"/><Relationship Id="rId344" Type="http://schemas.openxmlformats.org/officeDocument/2006/relationships/hyperlink" Target="http://www.genome.jp/dbget-bin/www_bget?cpd+C00519" TargetMode="External"/><Relationship Id="rId41" Type="http://schemas.openxmlformats.org/officeDocument/2006/relationships/hyperlink" Target="http://www.genome.jp/dbget-bin/www_bget?cpd+C00526" TargetMode="External"/><Relationship Id="rId83" Type="http://schemas.openxmlformats.org/officeDocument/2006/relationships/hyperlink" Target="http://www.hmdb.ca/metabolites/HMDB00695" TargetMode="External"/><Relationship Id="rId179" Type="http://schemas.openxmlformats.org/officeDocument/2006/relationships/hyperlink" Target="http://www.hmdb.ca/metabolites/HMDB01565" TargetMode="External"/><Relationship Id="rId386" Type="http://schemas.openxmlformats.org/officeDocument/2006/relationships/hyperlink" Target="http://www.hmdb.ca/metabolites/HMDB00156" TargetMode="External"/><Relationship Id="rId551" Type="http://schemas.openxmlformats.org/officeDocument/2006/relationships/hyperlink" Target="http://www.hmdb.ca/metabolites/HMDB00939" TargetMode="External"/><Relationship Id="rId593" Type="http://schemas.openxmlformats.org/officeDocument/2006/relationships/hyperlink" Target="http://www.hmdb.ca/metabolites/HMDB01372" TargetMode="External"/><Relationship Id="rId607" Type="http://schemas.openxmlformats.org/officeDocument/2006/relationships/hyperlink" Target="http://www.genome.jp/dbget-bin/www_bget?cpd+C00785" TargetMode="External"/><Relationship Id="rId649" Type="http://schemas.openxmlformats.org/officeDocument/2006/relationships/hyperlink" Target="http://www.hmdb.ca/metabolites/HMDB00292" TargetMode="External"/><Relationship Id="rId190" Type="http://schemas.openxmlformats.org/officeDocument/2006/relationships/hyperlink" Target="http://www.hmdb.ca/metabolites/HMDB01511" TargetMode="External"/><Relationship Id="rId204" Type="http://schemas.openxmlformats.org/officeDocument/2006/relationships/hyperlink" Target="http://www.genome.jp/dbget-bin/www_bget?cpd+C02354" TargetMode="External"/><Relationship Id="rId246" Type="http://schemas.openxmlformats.org/officeDocument/2006/relationships/hyperlink" Target="http://www.hmdb.ca/metabolites/HMDB02068" TargetMode="External"/><Relationship Id="rId288" Type="http://schemas.openxmlformats.org/officeDocument/2006/relationships/hyperlink" Target="http://www.hmdb.ca/metabolites/HMDB01401" TargetMode="External"/><Relationship Id="rId411" Type="http://schemas.openxmlformats.org/officeDocument/2006/relationships/hyperlink" Target="http://www.genome.jp/dbget-bin/www_bget?cpd+C01073" TargetMode="External"/><Relationship Id="rId453" Type="http://schemas.openxmlformats.org/officeDocument/2006/relationships/hyperlink" Target="http://www.genome.jp/dbget-bin/www_bget?cpd+C12989" TargetMode="External"/><Relationship Id="rId509" Type="http://schemas.openxmlformats.org/officeDocument/2006/relationships/hyperlink" Target="http://www.genome.jp/dbget-bin/www_bget?cpd+C00079" TargetMode="External"/><Relationship Id="rId106" Type="http://schemas.openxmlformats.org/officeDocument/2006/relationships/hyperlink" Target="http://www.genome.jp/dbget-bin/www_bget?cpd+C00212" TargetMode="External"/><Relationship Id="rId313" Type="http://schemas.openxmlformats.org/officeDocument/2006/relationships/hyperlink" Target="http://www.genome.jp/dbget-bin/www_bget?cpd+C00037" TargetMode="External"/><Relationship Id="rId495" Type="http://schemas.openxmlformats.org/officeDocument/2006/relationships/hyperlink" Target="http://www.genome.jp/dbget-bin/www_bget?cpd+C08362" TargetMode="External"/><Relationship Id="rId10" Type="http://schemas.openxmlformats.org/officeDocument/2006/relationships/hyperlink" Target="http://www.hmdb.ca/metabolites/HMDB11587" TargetMode="External"/><Relationship Id="rId52" Type="http://schemas.openxmlformats.org/officeDocument/2006/relationships/hyperlink" Target="http://www.genome.jp/dbget-bin/www_bget?cpd+C03045" TargetMode="External"/><Relationship Id="rId94" Type="http://schemas.openxmlformats.org/officeDocument/2006/relationships/hyperlink" Target="http://www.hmdb.ca/metabolites/HMDB01173" TargetMode="External"/><Relationship Id="rId148" Type="http://schemas.openxmlformats.org/officeDocument/2006/relationships/hyperlink" Target="http://www.genome.jp/dbget-bin/www_bget?cpd+C00180" TargetMode="External"/><Relationship Id="rId355" Type="http://schemas.openxmlformats.org/officeDocument/2006/relationships/hyperlink" Target="http://www.hmdb.ca/metabolites/HMDB00195" TargetMode="External"/><Relationship Id="rId397" Type="http://schemas.openxmlformats.org/officeDocument/2006/relationships/hyperlink" Target="http://www.hmdb.ca/metabolites/HMDB00696" TargetMode="External"/><Relationship Id="rId520" Type="http://schemas.openxmlformats.org/officeDocument/2006/relationships/hyperlink" Target="http://www.hmdb.ca/metabolites/HMDB06695" TargetMode="External"/><Relationship Id="rId562" Type="http://schemas.openxmlformats.org/officeDocument/2006/relationships/hyperlink" Target="http://www.hmdb.ca/metabolites/HMDB01257" TargetMode="External"/><Relationship Id="rId618" Type="http://schemas.openxmlformats.org/officeDocument/2006/relationships/hyperlink" Target="http://www.hmdb.ca/metabolites/HMDB00158" TargetMode="External"/><Relationship Id="rId215" Type="http://schemas.openxmlformats.org/officeDocument/2006/relationships/hyperlink" Target="http://www.genome.jp/dbget-bin/www_bget?cpd+C10208" TargetMode="External"/><Relationship Id="rId257" Type="http://schemas.openxmlformats.org/officeDocument/2006/relationships/hyperlink" Target="http://www.genome.jp/dbget-bin/www_bget?cpd+C05345" TargetMode="External"/><Relationship Id="rId422" Type="http://schemas.openxmlformats.org/officeDocument/2006/relationships/hyperlink" Target="http://www.genome.jp/dbget-bin/www_bget?cpd+C00357" TargetMode="External"/><Relationship Id="rId464" Type="http://schemas.openxmlformats.org/officeDocument/2006/relationships/hyperlink" Target="http://www.genome.jp/dbget-bin/www_bget?cpd+C00004" TargetMode="External"/><Relationship Id="rId299" Type="http://schemas.openxmlformats.org/officeDocument/2006/relationships/hyperlink" Target="http://www.hmdb.ca/metabolites/HMDB03337" TargetMode="External"/><Relationship Id="rId63" Type="http://schemas.openxmlformats.org/officeDocument/2006/relationships/hyperlink" Target="http://www.hmdb.ca/metabolites/HMDB00357" TargetMode="External"/><Relationship Id="rId159" Type="http://schemas.openxmlformats.org/officeDocument/2006/relationships/hyperlink" Target="http://www.hmdb.ca/metabolites/HMDB00808" TargetMode="External"/><Relationship Id="rId366" Type="http://schemas.openxmlformats.org/officeDocument/2006/relationships/hyperlink" Target="http://www.hmdb.ca/metabolites/HMDB00688" TargetMode="External"/><Relationship Id="rId573" Type="http://schemas.openxmlformats.org/officeDocument/2006/relationships/hyperlink" Target="http://www.genome.jp/dbget-bin/www_bget?cpd+C00550" TargetMode="External"/><Relationship Id="rId226" Type="http://schemas.openxmlformats.org/officeDocument/2006/relationships/hyperlink" Target="http://www.genome.jp/dbget-bin/www_bget?cpd+C00268" TargetMode="External"/><Relationship Id="rId433" Type="http://schemas.openxmlformats.org/officeDocument/2006/relationships/hyperlink" Target="http://www.hmdb.ca/metabolites/HMDB00230" TargetMode="External"/><Relationship Id="rId640" Type="http://schemas.openxmlformats.org/officeDocument/2006/relationships/hyperlink" Target="http://www.hmdb.ca/metabolites/HMDB00288" TargetMode="External"/><Relationship Id="rId74" Type="http://schemas.openxmlformats.org/officeDocument/2006/relationships/hyperlink" Target="http://www.hmdb.ca/metabolites/HMDB00026" TargetMode="External"/><Relationship Id="rId377" Type="http://schemas.openxmlformats.org/officeDocument/2006/relationships/hyperlink" Target="http://www.hmdb.ca/metabolites/HMDB06568" TargetMode="External"/><Relationship Id="rId500" Type="http://schemas.openxmlformats.org/officeDocument/2006/relationships/hyperlink" Target="http://www.hmdb.ca/metabolites/HMDB00222" TargetMode="External"/><Relationship Id="rId584" Type="http://schemas.openxmlformats.org/officeDocument/2006/relationships/hyperlink" Target="http://www.genome.jp/dbget-bin/www_bget?cpd+C00245" TargetMode="External"/><Relationship Id="rId5" Type="http://schemas.openxmlformats.org/officeDocument/2006/relationships/hyperlink" Target="http://www.hmdb.ca/metabolites/HMDB10395" TargetMode="External"/><Relationship Id="rId237" Type="http://schemas.openxmlformats.org/officeDocument/2006/relationships/hyperlink" Target="http://www.hmdb.ca/metabolites/HMDB01976" TargetMode="External"/><Relationship Id="rId444" Type="http://schemas.openxmlformats.org/officeDocument/2006/relationships/hyperlink" Target="http://www.hmdb.ca/metabolites/HMDB01015" TargetMode="External"/><Relationship Id="rId651" Type="http://schemas.openxmlformats.org/officeDocument/2006/relationships/hyperlink" Target="http://www.hmdb.ca/metabolites/HMDB00299" TargetMode="External"/><Relationship Id="rId290" Type="http://schemas.openxmlformats.org/officeDocument/2006/relationships/hyperlink" Target="http://www.hmdb.ca/metabolites/HMDB00127" TargetMode="External"/><Relationship Id="rId304" Type="http://schemas.openxmlformats.org/officeDocument/2006/relationships/hyperlink" Target="http://www.genome.jp/dbget-bin/www_bget?cpd+C00116" TargetMode="External"/><Relationship Id="rId388" Type="http://schemas.openxmlformats.org/officeDocument/2006/relationships/hyperlink" Target="http://www.hmdb.ca/metabolites/HMDB00691" TargetMode="External"/><Relationship Id="rId511" Type="http://schemas.openxmlformats.org/officeDocument/2006/relationships/hyperlink" Target="http://www.genome.jp/dbget-bin/www_bget?cpd+C05607" TargetMode="External"/><Relationship Id="rId609" Type="http://schemas.openxmlformats.org/officeDocument/2006/relationships/hyperlink" Target="http://www.genome.jp/dbget-bin/www_bget?cpd+C01004" TargetMode="External"/><Relationship Id="rId85" Type="http://schemas.openxmlformats.org/officeDocument/2006/relationships/hyperlink" Target="http://www.hmdb.ca/metabolites/HMDB04072" TargetMode="External"/><Relationship Id="rId150" Type="http://schemas.openxmlformats.org/officeDocument/2006/relationships/hyperlink" Target="http://www.hmdb.ca/metabolites/HMDB00754" TargetMode="External"/><Relationship Id="rId595" Type="http://schemas.openxmlformats.org/officeDocument/2006/relationships/hyperlink" Target="http://www.hmdb.ca/metabolites/HMDB02666" TargetMode="External"/><Relationship Id="rId248" Type="http://schemas.openxmlformats.org/officeDocument/2006/relationships/hyperlink" Target="http://www.hmdb.ca/metabolites/HMDB02994" TargetMode="External"/><Relationship Id="rId455" Type="http://schemas.openxmlformats.org/officeDocument/2006/relationships/hyperlink" Target="http://www.hmdb.ca/metabolites/HMDB05923" TargetMode="External"/><Relationship Id="rId12" Type="http://schemas.openxmlformats.org/officeDocument/2006/relationships/hyperlink" Target="http://www.hmdb.ca/metabolites/HMDB10386" TargetMode="External"/><Relationship Id="rId108" Type="http://schemas.openxmlformats.org/officeDocument/2006/relationships/hyperlink" Target="http://www.genome.jp/dbget-bin/www_bget?cpd+C00946" TargetMode="External"/><Relationship Id="rId315" Type="http://schemas.openxmlformats.org/officeDocument/2006/relationships/hyperlink" Target="http://www.genome.jp/dbget-bin/www_bget?cpd+C14536" TargetMode="External"/><Relationship Id="rId522" Type="http://schemas.openxmlformats.org/officeDocument/2006/relationships/hyperlink" Target="http://www.hmdb.ca/metabolites/HMDB00162" TargetMode="External"/><Relationship Id="rId96" Type="http://schemas.openxmlformats.org/officeDocument/2006/relationships/hyperlink" Target="http://www.genome.jp/dbget-bin/www_bget?cpd+C01879" TargetMode="External"/><Relationship Id="rId161" Type="http://schemas.openxmlformats.org/officeDocument/2006/relationships/hyperlink" Target="http://www.hmdb.ca/metabolites/HMDB02322" TargetMode="External"/><Relationship Id="rId399" Type="http://schemas.openxmlformats.org/officeDocument/2006/relationships/hyperlink" Target="http://www.hmdb.ca/metabolites/HMDB02005" TargetMode="External"/><Relationship Id="rId259" Type="http://schemas.openxmlformats.org/officeDocument/2006/relationships/hyperlink" Target="http://www.genome.jp/dbget-bin/www_bget?cpd+C00122" TargetMode="External"/><Relationship Id="rId466" Type="http://schemas.openxmlformats.org/officeDocument/2006/relationships/hyperlink" Target="http://www.genome.jp/dbget-bin/www_bget?cpd+C00455" TargetMode="External"/><Relationship Id="rId23" Type="http://schemas.openxmlformats.org/officeDocument/2006/relationships/hyperlink" Target="http://www.hmdb.ca/metabolites/HMDB10383" TargetMode="External"/><Relationship Id="rId119" Type="http://schemas.openxmlformats.org/officeDocument/2006/relationships/hyperlink" Target="http://www.hmdb.ca/metabolites/HMDB00045" TargetMode="External"/><Relationship Id="rId326" Type="http://schemas.openxmlformats.org/officeDocument/2006/relationships/hyperlink" Target="http://www.hmdb.ca/metabolites/HMDB00133" TargetMode="External"/><Relationship Id="rId533" Type="http://schemas.openxmlformats.org/officeDocument/2006/relationships/hyperlink" Target="http://www.hmdb.ca/metabolites/HMDB01414" TargetMode="External"/><Relationship Id="rId172" Type="http://schemas.openxmlformats.org/officeDocument/2006/relationships/hyperlink" Target="http://www.genome.jp/dbget-bin/www_bget?cpd+C02528" TargetMode="External"/><Relationship Id="rId477" Type="http://schemas.openxmlformats.org/officeDocument/2006/relationships/hyperlink" Target="http://www.hmdb.ca/metabolites/HMDB02364" TargetMode="External"/><Relationship Id="rId600" Type="http://schemas.openxmlformats.org/officeDocument/2006/relationships/hyperlink" Target="http://www.genome.jp/dbget-bin/www_bget?cpd+C00214" TargetMode="External"/><Relationship Id="rId337" Type="http://schemas.openxmlformats.org/officeDocument/2006/relationships/hyperlink" Target="http://www.genome.jp/dbget-bin/www_bget?cpd+C00135" TargetMode="External"/><Relationship Id="rId34" Type="http://schemas.openxmlformats.org/officeDocument/2006/relationships/hyperlink" Target="http://www.hmdb.ca/metabolites/HMDB13622" TargetMode="External"/><Relationship Id="rId544" Type="http://schemas.openxmlformats.org/officeDocument/2006/relationships/hyperlink" Target="http://www.genome.jp/dbget-bin/www_bget?cpd+C01685" TargetMode="External"/><Relationship Id="rId183" Type="http://schemas.openxmlformats.org/officeDocument/2006/relationships/hyperlink" Target="http://www.genome.jp/dbget-bin/www_bget?cpd+C00327" TargetMode="External"/><Relationship Id="rId390" Type="http://schemas.openxmlformats.org/officeDocument/2006/relationships/hyperlink" Target="http://www.genome.jp/dbget-bin/www_bget?cpd+C01835" TargetMode="External"/><Relationship Id="rId404" Type="http://schemas.openxmlformats.org/officeDocument/2006/relationships/hyperlink" Target="http://www.genome.jp/dbget-bin/www_bget?cpd+C00137" TargetMode="External"/><Relationship Id="rId611" Type="http://schemas.openxmlformats.org/officeDocument/2006/relationships/hyperlink" Target="http://www.genome.jp/dbget-bin/www_bget?cpd+C00078" TargetMode="External"/><Relationship Id="rId250" Type="http://schemas.openxmlformats.org/officeDocument/2006/relationships/hyperlink" Target="http://www.hmdb.ca/metabolites/HMDB00622" TargetMode="External"/><Relationship Id="rId488" Type="http://schemas.openxmlformats.org/officeDocument/2006/relationships/hyperlink" Target="http://www.genome.jp/dbget-bin/www_bget?cpd+C00036" TargetMode="External"/><Relationship Id="rId45" Type="http://schemas.openxmlformats.org/officeDocument/2006/relationships/hyperlink" Target="http://www.genome.jp/dbget-bin/www_bget?cpd+C13856" TargetMode="External"/><Relationship Id="rId110" Type="http://schemas.openxmlformats.org/officeDocument/2006/relationships/hyperlink" Target="http://www.genome.jp/dbget-bin/www_bget?cpd+C00575" TargetMode="External"/><Relationship Id="rId348" Type="http://schemas.openxmlformats.org/officeDocument/2006/relationships/hyperlink" Target="http://www.genome.jp/dbget-bin/www_bget?cpd+C05568" TargetMode="External"/><Relationship Id="rId555" Type="http://schemas.openxmlformats.org/officeDocument/2006/relationships/hyperlink" Target="http://www.genome.jp/dbget-bin/www_bget?cpd+C05382" TargetMode="External"/><Relationship Id="rId194" Type="http://schemas.openxmlformats.org/officeDocument/2006/relationships/hyperlink" Target="http://www.hmdb.ca/metabolites/HMDB00099" TargetMode="External"/><Relationship Id="rId208" Type="http://schemas.openxmlformats.org/officeDocument/2006/relationships/hyperlink" Target="http://www.hmdb.ca/metabolites/HMDB01413" TargetMode="External"/><Relationship Id="rId415" Type="http://schemas.openxmlformats.org/officeDocument/2006/relationships/hyperlink" Target="http://www.hmdb.ca/metabolites/HMDB01367" TargetMode="External"/><Relationship Id="rId622" Type="http://schemas.openxmlformats.org/officeDocument/2006/relationships/hyperlink" Target="http://www.hmdb.ca/metabolites/HMDB00286" TargetMode="External"/><Relationship Id="rId261" Type="http://schemas.openxmlformats.org/officeDocument/2006/relationships/hyperlink" Target="http://www.genome.jp/dbget-bin/www_bget?cpd+C01697" TargetMode="External"/><Relationship Id="rId499" Type="http://schemas.openxmlformats.org/officeDocument/2006/relationships/hyperlink" Target="http://www.genome.jp/dbget-bin/www_bget?cpd+C02990" TargetMode="External"/><Relationship Id="rId56" Type="http://schemas.openxmlformats.org/officeDocument/2006/relationships/hyperlink" Target="http://www.hmdb.ca/metabolites/HMDB61702" TargetMode="External"/><Relationship Id="rId359" Type="http://schemas.openxmlformats.org/officeDocument/2006/relationships/hyperlink" Target="http://www.hmdb.ca/metabolites/HMDB00213" TargetMode="External"/><Relationship Id="rId566" Type="http://schemas.openxmlformats.org/officeDocument/2006/relationships/hyperlink" Target="http://www.hmdb.ca/metabolites/HMDB00252" TargetMode="External"/><Relationship Id="rId121" Type="http://schemas.openxmlformats.org/officeDocument/2006/relationships/hyperlink" Target="http://www.hmdb.ca/metabolites/HMDB00536" TargetMode="External"/><Relationship Id="rId219" Type="http://schemas.openxmlformats.org/officeDocument/2006/relationships/hyperlink" Target="http://www.hmdb.ca/metabolites/HMDB01264" TargetMode="External"/><Relationship Id="rId426" Type="http://schemas.openxmlformats.org/officeDocument/2006/relationships/hyperlink" Target="http://www.genome.jp/dbget-bin/www_bget?cpd+C02716" TargetMode="External"/><Relationship Id="rId633" Type="http://schemas.openxmlformats.org/officeDocument/2006/relationships/hyperlink" Target="http://www.hmdb.ca/metabolites/HMDB00294" TargetMode="External"/><Relationship Id="rId67" Type="http://schemas.openxmlformats.org/officeDocument/2006/relationships/hyperlink" Target="http://www.genome.jp/dbget-bin/www_bget?cpd+C00671" TargetMode="External"/><Relationship Id="rId272" Type="http://schemas.openxmlformats.org/officeDocument/2006/relationships/hyperlink" Target="http://www.hmdb.ca/metabolites/HMDB11170" TargetMode="External"/><Relationship Id="rId577" Type="http://schemas.openxmlformats.org/officeDocument/2006/relationships/hyperlink" Target="http://www.hmdb.ca/metabolites/HMDB00254" TargetMode="External"/><Relationship Id="rId132" Type="http://schemas.openxmlformats.org/officeDocument/2006/relationships/hyperlink" Target="http://www.genome.jp/dbget-bin/www_bget?cpd+C00026" TargetMode="External"/><Relationship Id="rId437" Type="http://schemas.openxmlformats.org/officeDocument/2006/relationships/hyperlink" Target="http://www.hmdb.ca/metabolites/HMDB02064" TargetMode="External"/><Relationship Id="rId644" Type="http://schemas.openxmlformats.org/officeDocument/2006/relationships/hyperlink" Target="http://www.hmdb.ca/metabolites/HMDB00946" TargetMode="External"/><Relationship Id="rId283" Type="http://schemas.openxmlformats.org/officeDocument/2006/relationships/hyperlink" Target="http://www.genome.jp/dbget-bin/www_bget?cpd+C00352" TargetMode="External"/><Relationship Id="rId490" Type="http://schemas.openxmlformats.org/officeDocument/2006/relationships/hyperlink" Target="http://www.genome.jp/dbget-bin/www_bget?cpd+C01468" TargetMode="External"/><Relationship Id="rId504" Type="http://schemas.openxmlformats.org/officeDocument/2006/relationships/hyperlink" Target="http://www.hmdb.ca/metabolites/HMDB60015" TargetMode="External"/><Relationship Id="rId78" Type="http://schemas.openxmlformats.org/officeDocument/2006/relationships/hyperlink" Target="http://www.hmdb.ca/metabolites/HMDB03464" TargetMode="External"/><Relationship Id="rId143" Type="http://schemas.openxmlformats.org/officeDocument/2006/relationships/hyperlink" Target="http://www.hmdb.ca/metabolites/HMDB00168" TargetMode="External"/><Relationship Id="rId350" Type="http://schemas.openxmlformats.org/officeDocument/2006/relationships/hyperlink" Target="http://www.hmdb.ca/metabolites/HMDB02271" TargetMode="External"/><Relationship Id="rId588" Type="http://schemas.openxmlformats.org/officeDocument/2006/relationships/hyperlink" Target="http://www.genome.jp/dbget-bin/www_bget?cpd+C05122" TargetMode="External"/><Relationship Id="rId9" Type="http://schemas.openxmlformats.org/officeDocument/2006/relationships/hyperlink" Target="http://www.hmdb.ca/metabolites/HMDB11572" TargetMode="External"/><Relationship Id="rId210" Type="http://schemas.openxmlformats.org/officeDocument/2006/relationships/hyperlink" Target="http://www.hmdb.ca/metabolites/HMDB00095" TargetMode="External"/><Relationship Id="rId448" Type="http://schemas.openxmlformats.org/officeDocument/2006/relationships/hyperlink" Target="http://www.hmdb.ca/metabolites/HMDB04193" TargetMode="External"/><Relationship Id="rId294" Type="http://schemas.openxmlformats.org/officeDocument/2006/relationships/hyperlink" Target="http://www.hmdb.ca/metabolites/HMDB00641" TargetMode="External"/><Relationship Id="rId308" Type="http://schemas.openxmlformats.org/officeDocument/2006/relationships/hyperlink" Target="http://www.genome.jp/dbget-bin/www_bget?cpd+C01233" TargetMode="External"/><Relationship Id="rId515" Type="http://schemas.openxmlformats.org/officeDocument/2006/relationships/hyperlink" Target="http://www.genome.jp/dbget-bin/www_bget?cpd+C00346" TargetMode="External"/><Relationship Id="rId89" Type="http://schemas.openxmlformats.org/officeDocument/2006/relationships/hyperlink" Target="http://www.hmdb.ca/metabolites/HMDB02224" TargetMode="External"/><Relationship Id="rId154" Type="http://schemas.openxmlformats.org/officeDocument/2006/relationships/hyperlink" Target="http://www.hmdb.ca/metabolites/HMDB01252" TargetMode="External"/><Relationship Id="rId361" Type="http://schemas.openxmlformats.org/officeDocument/2006/relationships/hyperlink" Target="http://www.hmdb.ca/metabolites/HMDB00730" TargetMode="External"/><Relationship Id="rId599" Type="http://schemas.openxmlformats.org/officeDocument/2006/relationships/hyperlink" Target="http://www.hmdb.ca/metabolites/HMDB00167" TargetMode="External"/><Relationship Id="rId459" Type="http://schemas.openxmlformats.org/officeDocument/2006/relationships/hyperlink" Target="http://www.hmdb.ca/metabolites/HMDB00912" TargetMode="External"/><Relationship Id="rId16" Type="http://schemas.openxmlformats.org/officeDocument/2006/relationships/hyperlink" Target="http://www.genome.jp/dbget-bin/www_bget?cpd+C05828" TargetMode="External"/><Relationship Id="rId221" Type="http://schemas.openxmlformats.org/officeDocument/2006/relationships/hyperlink" Target="http://www.hmdb.ca/metabolites/HMDB01161" TargetMode="External"/><Relationship Id="rId319" Type="http://schemas.openxmlformats.org/officeDocument/2006/relationships/hyperlink" Target="http://www.hmdb.ca/metabolites/HMDB00759" TargetMode="External"/><Relationship Id="rId526" Type="http://schemas.openxmlformats.org/officeDocument/2006/relationships/hyperlink" Target="http://www.genome.jp/dbget-bin/www_bget?cpd+C0058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9C4F0-1A70-8A4F-8692-2E5B5F07AB71}">
  <dimension ref="A1:AN492"/>
  <sheetViews>
    <sheetView tabSelected="1" zoomScale="103" workbookViewId="0">
      <selection activeCell="A2" sqref="A2"/>
    </sheetView>
  </sheetViews>
  <sheetFormatPr baseColWidth="10" defaultColWidth="15.83203125" defaultRowHeight="14" x14ac:dyDescent="0.15"/>
  <cols>
    <col min="1" max="1" width="23.1640625" style="4" customWidth="1"/>
    <col min="2" max="2" width="39.1640625" style="6" customWidth="1"/>
    <col min="3" max="3" width="27" style="3" customWidth="1"/>
    <col min="4" max="4" width="53.83203125" style="3" customWidth="1"/>
    <col min="5" max="8" width="15.83203125" style="3"/>
    <col min="9" max="9" width="12.6640625" style="3" customWidth="1"/>
    <col min="10" max="10" width="22.6640625" style="3" customWidth="1"/>
    <col min="11" max="11" width="21.5" style="3" customWidth="1"/>
    <col min="12" max="12" width="29.1640625" style="3" customWidth="1"/>
    <col min="13" max="15" width="15.83203125" style="3"/>
    <col min="16" max="16" width="22.83203125" style="4" customWidth="1"/>
    <col min="17" max="40" width="15.83203125" style="3"/>
    <col min="41" max="16384" width="15.83203125" style="4"/>
  </cols>
  <sheetData>
    <row r="1" spans="1:40" ht="17" thickBot="1" x14ac:dyDescent="0.25">
      <c r="A1" s="1" t="s">
        <v>1698</v>
      </c>
      <c r="B1" s="2"/>
    </row>
    <row r="2" spans="1:40" x14ac:dyDescent="0.15">
      <c r="A2" s="5"/>
      <c r="P2" s="7" t="s">
        <v>0</v>
      </c>
      <c r="Q2" s="8" t="s">
        <v>1</v>
      </c>
      <c r="R2" s="9" t="s">
        <v>2</v>
      </c>
      <c r="S2" s="9" t="s">
        <v>3</v>
      </c>
      <c r="T2" s="9" t="s">
        <v>4</v>
      </c>
      <c r="U2" s="9" t="s">
        <v>5</v>
      </c>
      <c r="V2" s="10" t="s">
        <v>6</v>
      </c>
      <c r="W2" s="8" t="s">
        <v>7</v>
      </c>
      <c r="X2" s="9" t="s">
        <v>8</v>
      </c>
      <c r="Y2" s="9" t="s">
        <v>9</v>
      </c>
      <c r="Z2" s="9" t="s">
        <v>10</v>
      </c>
      <c r="AA2" s="9" t="s">
        <v>11</v>
      </c>
      <c r="AB2" s="11" t="s">
        <v>12</v>
      </c>
      <c r="AC2" s="12" t="s">
        <v>13</v>
      </c>
      <c r="AD2" s="9" t="s">
        <v>14</v>
      </c>
      <c r="AE2" s="9" t="s">
        <v>15</v>
      </c>
      <c r="AF2" s="9" t="s">
        <v>16</v>
      </c>
      <c r="AG2" s="9" t="s">
        <v>17</v>
      </c>
      <c r="AH2" s="10" t="s">
        <v>18</v>
      </c>
      <c r="AI2" s="8" t="s">
        <v>19</v>
      </c>
      <c r="AJ2" s="9" t="s">
        <v>20</v>
      </c>
      <c r="AK2" s="9" t="s">
        <v>21</v>
      </c>
      <c r="AL2" s="9" t="s">
        <v>22</v>
      </c>
      <c r="AM2" s="9" t="s">
        <v>23</v>
      </c>
      <c r="AN2" s="13" t="s">
        <v>24</v>
      </c>
    </row>
    <row r="3" spans="1:40" x14ac:dyDescent="0.15">
      <c r="A3" s="5"/>
      <c r="P3" s="14" t="s">
        <v>25</v>
      </c>
      <c r="Q3" s="15">
        <v>2297661</v>
      </c>
      <c r="R3" s="16">
        <v>2297662</v>
      </c>
      <c r="S3" s="16">
        <v>2297663</v>
      </c>
      <c r="T3" s="16">
        <v>2297664</v>
      </c>
      <c r="U3" s="16">
        <v>2297665</v>
      </c>
      <c r="V3" s="17">
        <v>2297666</v>
      </c>
      <c r="W3" s="15">
        <v>2297667</v>
      </c>
      <c r="X3" s="16">
        <v>2297668</v>
      </c>
      <c r="Y3" s="16">
        <v>2297669</v>
      </c>
      <c r="Z3" s="16">
        <v>2297670</v>
      </c>
      <c r="AA3" s="16">
        <v>2297671</v>
      </c>
      <c r="AB3" s="18">
        <v>2297672</v>
      </c>
      <c r="AC3" s="19">
        <v>2297673</v>
      </c>
      <c r="AD3" s="16">
        <v>2297674</v>
      </c>
      <c r="AE3" s="16">
        <v>2297675</v>
      </c>
      <c r="AF3" s="16">
        <v>2297676</v>
      </c>
      <c r="AG3" s="16">
        <v>2297677</v>
      </c>
      <c r="AH3" s="17">
        <v>2297678</v>
      </c>
      <c r="AI3" s="15">
        <v>2297679</v>
      </c>
      <c r="AJ3" s="16">
        <v>2297680</v>
      </c>
      <c r="AK3" s="16">
        <v>2297681</v>
      </c>
      <c r="AL3" s="16">
        <v>2297682</v>
      </c>
      <c r="AM3" s="16">
        <v>2297683</v>
      </c>
      <c r="AN3" s="20">
        <v>2297684</v>
      </c>
    </row>
    <row r="4" spans="1:40" x14ac:dyDescent="0.15">
      <c r="A4" s="5"/>
      <c r="P4" s="14" t="s">
        <v>26</v>
      </c>
      <c r="Q4" s="15" t="s">
        <v>27</v>
      </c>
      <c r="R4" s="16" t="s">
        <v>28</v>
      </c>
      <c r="S4" s="16" t="s">
        <v>29</v>
      </c>
      <c r="T4" s="16" t="s">
        <v>30</v>
      </c>
      <c r="U4" s="16" t="s">
        <v>31</v>
      </c>
      <c r="V4" s="17" t="s">
        <v>32</v>
      </c>
      <c r="W4" s="15" t="s">
        <v>33</v>
      </c>
      <c r="X4" s="16" t="s">
        <v>34</v>
      </c>
      <c r="Y4" s="16" t="s">
        <v>35</v>
      </c>
      <c r="Z4" s="16" t="s">
        <v>36</v>
      </c>
      <c r="AA4" s="16" t="s">
        <v>37</v>
      </c>
      <c r="AB4" s="18" t="s">
        <v>38</v>
      </c>
      <c r="AC4" s="19" t="s">
        <v>39</v>
      </c>
      <c r="AD4" s="16" t="s">
        <v>40</v>
      </c>
      <c r="AE4" s="16" t="s">
        <v>41</v>
      </c>
      <c r="AF4" s="16" t="s">
        <v>42</v>
      </c>
      <c r="AG4" s="16" t="s">
        <v>43</v>
      </c>
      <c r="AH4" s="17" t="s">
        <v>44</v>
      </c>
      <c r="AI4" s="15" t="s">
        <v>45</v>
      </c>
      <c r="AJ4" s="16" t="s">
        <v>46</v>
      </c>
      <c r="AK4" s="16" t="s">
        <v>47</v>
      </c>
      <c r="AL4" s="16" t="s">
        <v>48</v>
      </c>
      <c r="AM4" s="16" t="s">
        <v>49</v>
      </c>
      <c r="AN4" s="20" t="s">
        <v>50</v>
      </c>
    </row>
    <row r="5" spans="1:40" x14ac:dyDescent="0.15">
      <c r="A5" s="5"/>
      <c r="P5" s="14" t="s">
        <v>51</v>
      </c>
      <c r="Q5" s="15">
        <v>18.3</v>
      </c>
      <c r="R5" s="16">
        <v>14</v>
      </c>
      <c r="S5" s="16">
        <v>13.5</v>
      </c>
      <c r="T5" s="16">
        <v>15.2</v>
      </c>
      <c r="U5" s="16">
        <v>14</v>
      </c>
      <c r="V5" s="17">
        <v>13</v>
      </c>
      <c r="W5" s="15">
        <v>18.3</v>
      </c>
      <c r="X5" s="16">
        <v>15.1</v>
      </c>
      <c r="Y5" s="16">
        <v>14.6</v>
      </c>
      <c r="Z5" s="16">
        <v>12</v>
      </c>
      <c r="AA5" s="16">
        <v>15.9</v>
      </c>
      <c r="AB5" s="18">
        <v>10.7</v>
      </c>
      <c r="AC5" s="19">
        <v>33.9</v>
      </c>
      <c r="AD5" s="16">
        <v>27.3</v>
      </c>
      <c r="AE5" s="16">
        <v>28.4</v>
      </c>
      <c r="AF5" s="16">
        <v>30</v>
      </c>
      <c r="AG5" s="16">
        <v>18.600000000000001</v>
      </c>
      <c r="AH5" s="17">
        <v>32.299999999999997</v>
      </c>
      <c r="AI5" s="15">
        <v>20</v>
      </c>
      <c r="AJ5" s="16">
        <v>31.6</v>
      </c>
      <c r="AK5" s="16">
        <v>30.2</v>
      </c>
      <c r="AL5" s="16">
        <v>17.3</v>
      </c>
      <c r="AM5" s="16">
        <v>21.7</v>
      </c>
      <c r="AN5" s="20">
        <v>16.8</v>
      </c>
    </row>
    <row r="6" spans="1:40" x14ac:dyDescent="0.15">
      <c r="P6" s="21" t="s">
        <v>25</v>
      </c>
      <c r="Q6" s="22">
        <v>2297661</v>
      </c>
      <c r="R6" s="23">
        <v>2297662</v>
      </c>
      <c r="S6" s="24">
        <v>2297663</v>
      </c>
      <c r="T6" s="23">
        <v>2297664</v>
      </c>
      <c r="U6" s="23">
        <v>2297665</v>
      </c>
      <c r="V6" s="25">
        <v>2297666</v>
      </c>
      <c r="W6" s="26">
        <v>2297667</v>
      </c>
      <c r="X6" s="23">
        <v>2297668</v>
      </c>
      <c r="Y6" s="24">
        <v>2297669</v>
      </c>
      <c r="Z6" s="23">
        <v>2297670</v>
      </c>
      <c r="AA6" s="24">
        <v>2297671</v>
      </c>
      <c r="AB6" s="27">
        <v>2297672</v>
      </c>
      <c r="AC6" s="24">
        <v>2297673</v>
      </c>
      <c r="AD6" s="23">
        <v>2297674</v>
      </c>
      <c r="AE6" s="23">
        <v>2297675</v>
      </c>
      <c r="AF6" s="23">
        <v>2297676</v>
      </c>
      <c r="AG6" s="23">
        <v>2297677</v>
      </c>
      <c r="AH6" s="27">
        <v>2297678</v>
      </c>
      <c r="AI6" s="24">
        <v>2297679</v>
      </c>
      <c r="AJ6" s="24">
        <v>2297680</v>
      </c>
      <c r="AK6" s="23">
        <v>2297681</v>
      </c>
      <c r="AL6" s="24">
        <v>2297682</v>
      </c>
      <c r="AM6" s="24">
        <v>2297683</v>
      </c>
      <c r="AN6" s="28">
        <v>2297684</v>
      </c>
    </row>
    <row r="7" spans="1:40" x14ac:dyDescent="0.15">
      <c r="P7" s="21" t="s">
        <v>52</v>
      </c>
      <c r="Q7" s="22">
        <v>20</v>
      </c>
      <c r="R7" s="23">
        <v>12</v>
      </c>
      <c r="S7" s="24">
        <v>10.3</v>
      </c>
      <c r="T7" s="23">
        <v>14.1</v>
      </c>
      <c r="U7" s="23">
        <v>12.3</v>
      </c>
      <c r="V7" s="25">
        <v>11.3</v>
      </c>
      <c r="W7" s="26">
        <v>12.9</v>
      </c>
      <c r="X7" s="23">
        <v>12.2</v>
      </c>
      <c r="Y7" s="24">
        <v>8.6</v>
      </c>
      <c r="Z7" s="23">
        <v>10.1</v>
      </c>
      <c r="AA7" s="24">
        <v>12.4</v>
      </c>
      <c r="AB7" s="27">
        <v>9.9</v>
      </c>
      <c r="AC7" s="24">
        <v>31.3</v>
      </c>
      <c r="AD7" s="23">
        <v>26.2</v>
      </c>
      <c r="AE7" s="23">
        <v>25.1</v>
      </c>
      <c r="AF7" s="23">
        <v>27.1</v>
      </c>
      <c r="AG7" s="23">
        <v>17.399999999999999</v>
      </c>
      <c r="AH7" s="27">
        <v>24.1</v>
      </c>
      <c r="AI7" s="24">
        <v>6</v>
      </c>
      <c r="AJ7" s="24">
        <v>29.9</v>
      </c>
      <c r="AK7" s="23">
        <v>28.8</v>
      </c>
      <c r="AL7" s="24">
        <v>16.3</v>
      </c>
      <c r="AM7" s="24">
        <v>13.9</v>
      </c>
      <c r="AN7" s="28">
        <v>8.6999999999999993</v>
      </c>
    </row>
    <row r="8" spans="1:40" s="29" customFormat="1" x14ac:dyDescent="0.15">
      <c r="B8" s="30"/>
      <c r="C8" s="31"/>
      <c r="D8" s="31"/>
      <c r="E8" s="31"/>
      <c r="F8" s="31"/>
      <c r="G8" s="31"/>
      <c r="H8" s="31"/>
      <c r="I8" s="31"/>
      <c r="J8" s="31"/>
      <c r="K8" s="31"/>
      <c r="L8" s="31"/>
      <c r="M8" s="31"/>
      <c r="N8" s="31"/>
      <c r="O8" s="31"/>
      <c r="P8" s="21" t="s">
        <v>53</v>
      </c>
      <c r="Q8" s="22">
        <f t="shared" ref="Q8:AN8" si="0">Q9*Q7</f>
        <v>1200</v>
      </c>
      <c r="R8" s="23">
        <f t="shared" si="0"/>
        <v>720</v>
      </c>
      <c r="S8" s="24">
        <f t="shared" si="0"/>
        <v>618</v>
      </c>
      <c r="T8" s="23">
        <f t="shared" si="0"/>
        <v>846</v>
      </c>
      <c r="U8" s="23">
        <f t="shared" si="0"/>
        <v>738</v>
      </c>
      <c r="V8" s="25">
        <f t="shared" si="0"/>
        <v>678</v>
      </c>
      <c r="W8" s="26">
        <f t="shared" si="0"/>
        <v>774</v>
      </c>
      <c r="X8" s="23">
        <f t="shared" si="0"/>
        <v>732</v>
      </c>
      <c r="Y8" s="24">
        <f t="shared" si="0"/>
        <v>516</v>
      </c>
      <c r="Z8" s="23">
        <f t="shared" si="0"/>
        <v>606</v>
      </c>
      <c r="AA8" s="24">
        <f t="shared" si="0"/>
        <v>744</v>
      </c>
      <c r="AB8" s="27">
        <f t="shared" si="0"/>
        <v>594</v>
      </c>
      <c r="AC8" s="24">
        <f t="shared" si="0"/>
        <v>1878</v>
      </c>
      <c r="AD8" s="23">
        <f t="shared" si="0"/>
        <v>1572</v>
      </c>
      <c r="AE8" s="23">
        <f t="shared" si="0"/>
        <v>1506</v>
      </c>
      <c r="AF8" s="23">
        <f t="shared" si="0"/>
        <v>1626</v>
      </c>
      <c r="AG8" s="23">
        <f t="shared" si="0"/>
        <v>1044</v>
      </c>
      <c r="AH8" s="27">
        <f t="shared" si="0"/>
        <v>1446</v>
      </c>
      <c r="AI8" s="24">
        <f t="shared" si="0"/>
        <v>360</v>
      </c>
      <c r="AJ8" s="24">
        <f t="shared" si="0"/>
        <v>1794</v>
      </c>
      <c r="AK8" s="23">
        <f t="shared" si="0"/>
        <v>1728</v>
      </c>
      <c r="AL8" s="24">
        <f t="shared" si="0"/>
        <v>978</v>
      </c>
      <c r="AM8" s="24">
        <f t="shared" si="0"/>
        <v>834</v>
      </c>
      <c r="AN8" s="32">
        <f t="shared" si="0"/>
        <v>522</v>
      </c>
    </row>
    <row r="9" spans="1:40" x14ac:dyDescent="0.15">
      <c r="P9" s="21" t="s">
        <v>54</v>
      </c>
      <c r="Q9" s="22">
        <v>60</v>
      </c>
      <c r="R9" s="23">
        <v>60</v>
      </c>
      <c r="S9" s="24">
        <v>60</v>
      </c>
      <c r="T9" s="23">
        <v>60</v>
      </c>
      <c r="U9" s="23">
        <v>60</v>
      </c>
      <c r="V9" s="25">
        <v>60</v>
      </c>
      <c r="W9" s="26">
        <v>60</v>
      </c>
      <c r="X9" s="23">
        <v>60</v>
      </c>
      <c r="Y9" s="24">
        <v>60</v>
      </c>
      <c r="Z9" s="23">
        <v>60</v>
      </c>
      <c r="AA9" s="24">
        <v>60</v>
      </c>
      <c r="AB9" s="27">
        <v>60</v>
      </c>
      <c r="AC9" s="24">
        <v>60</v>
      </c>
      <c r="AD9" s="23">
        <v>60</v>
      </c>
      <c r="AE9" s="23">
        <v>60</v>
      </c>
      <c r="AF9" s="23">
        <v>60</v>
      </c>
      <c r="AG9" s="23">
        <v>60</v>
      </c>
      <c r="AH9" s="27">
        <v>60</v>
      </c>
      <c r="AI9" s="24">
        <v>60</v>
      </c>
      <c r="AJ9" s="24">
        <v>60</v>
      </c>
      <c r="AK9" s="23">
        <v>60</v>
      </c>
      <c r="AL9" s="24">
        <v>60</v>
      </c>
      <c r="AM9" s="24">
        <v>60</v>
      </c>
      <c r="AN9" s="28">
        <v>60</v>
      </c>
    </row>
    <row r="10" spans="1:40" x14ac:dyDescent="0.15">
      <c r="A10" s="5"/>
      <c r="P10" s="14" t="s">
        <v>55</v>
      </c>
      <c r="Q10" s="15" t="s">
        <v>56</v>
      </c>
      <c r="R10" s="16" t="s">
        <v>56</v>
      </c>
      <c r="S10" s="16" t="s">
        <v>56</v>
      </c>
      <c r="T10" s="16" t="s">
        <v>56</v>
      </c>
      <c r="U10" s="16" t="s">
        <v>56</v>
      </c>
      <c r="V10" s="17" t="s">
        <v>56</v>
      </c>
      <c r="W10" s="15" t="s">
        <v>57</v>
      </c>
      <c r="X10" s="16" t="s">
        <v>57</v>
      </c>
      <c r="Y10" s="16" t="s">
        <v>57</v>
      </c>
      <c r="Z10" s="16" t="s">
        <v>57</v>
      </c>
      <c r="AA10" s="16" t="s">
        <v>57</v>
      </c>
      <c r="AB10" s="18" t="s">
        <v>57</v>
      </c>
      <c r="AC10" s="19" t="s">
        <v>56</v>
      </c>
      <c r="AD10" s="16" t="s">
        <v>56</v>
      </c>
      <c r="AE10" s="16" t="s">
        <v>56</v>
      </c>
      <c r="AF10" s="16" t="s">
        <v>56</v>
      </c>
      <c r="AG10" s="16" t="s">
        <v>56</v>
      </c>
      <c r="AH10" s="17" t="s">
        <v>56</v>
      </c>
      <c r="AI10" s="15" t="s">
        <v>57</v>
      </c>
      <c r="AJ10" s="16" t="s">
        <v>57</v>
      </c>
      <c r="AK10" s="16" t="s">
        <v>57</v>
      </c>
      <c r="AL10" s="16" t="s">
        <v>57</v>
      </c>
      <c r="AM10" s="16" t="s">
        <v>57</v>
      </c>
      <c r="AN10" s="20" t="s">
        <v>57</v>
      </c>
    </row>
    <row r="11" spans="1:40" x14ac:dyDescent="0.15">
      <c r="A11" s="5"/>
      <c r="P11" s="14" t="s">
        <v>58</v>
      </c>
      <c r="Q11" s="15" t="s">
        <v>59</v>
      </c>
      <c r="R11" s="16" t="s">
        <v>59</v>
      </c>
      <c r="S11" s="16" t="s">
        <v>59</v>
      </c>
      <c r="T11" s="16" t="s">
        <v>59</v>
      </c>
      <c r="U11" s="16" t="s">
        <v>59</v>
      </c>
      <c r="V11" s="17" t="s">
        <v>59</v>
      </c>
      <c r="W11" s="15" t="s">
        <v>59</v>
      </c>
      <c r="X11" s="16" t="s">
        <v>59</v>
      </c>
      <c r="Y11" s="16" t="s">
        <v>59</v>
      </c>
      <c r="Z11" s="16" t="s">
        <v>59</v>
      </c>
      <c r="AA11" s="16" t="s">
        <v>59</v>
      </c>
      <c r="AB11" s="18" t="s">
        <v>59</v>
      </c>
      <c r="AC11" s="19" t="s">
        <v>60</v>
      </c>
      <c r="AD11" s="16" t="s">
        <v>60</v>
      </c>
      <c r="AE11" s="16" t="s">
        <v>60</v>
      </c>
      <c r="AF11" s="16" t="s">
        <v>60</v>
      </c>
      <c r="AG11" s="16" t="s">
        <v>60</v>
      </c>
      <c r="AH11" s="17" t="s">
        <v>60</v>
      </c>
      <c r="AI11" s="15" t="s">
        <v>60</v>
      </c>
      <c r="AJ11" s="16" t="s">
        <v>60</v>
      </c>
      <c r="AK11" s="16" t="s">
        <v>60</v>
      </c>
      <c r="AL11" s="16" t="s">
        <v>60</v>
      </c>
      <c r="AM11" s="16" t="s">
        <v>60</v>
      </c>
      <c r="AN11" s="20" t="s">
        <v>60</v>
      </c>
    </row>
    <row r="12" spans="1:40" x14ac:dyDescent="0.15">
      <c r="A12" s="5"/>
      <c r="P12" s="14" t="s">
        <v>61</v>
      </c>
      <c r="Q12" s="15" t="s">
        <v>62</v>
      </c>
      <c r="R12" s="16" t="s">
        <v>62</v>
      </c>
      <c r="S12" s="16" t="s">
        <v>62</v>
      </c>
      <c r="T12" s="16" t="s">
        <v>62</v>
      </c>
      <c r="U12" s="16" t="s">
        <v>62</v>
      </c>
      <c r="V12" s="17" t="s">
        <v>62</v>
      </c>
      <c r="W12" s="15" t="s">
        <v>63</v>
      </c>
      <c r="X12" s="16" t="s">
        <v>63</v>
      </c>
      <c r="Y12" s="16" t="s">
        <v>63</v>
      </c>
      <c r="Z12" s="16" t="s">
        <v>63</v>
      </c>
      <c r="AA12" s="16" t="s">
        <v>63</v>
      </c>
      <c r="AB12" s="18" t="s">
        <v>63</v>
      </c>
      <c r="AC12" s="19" t="s">
        <v>64</v>
      </c>
      <c r="AD12" s="16" t="s">
        <v>64</v>
      </c>
      <c r="AE12" s="16" t="s">
        <v>64</v>
      </c>
      <c r="AF12" s="16" t="s">
        <v>64</v>
      </c>
      <c r="AG12" s="16" t="s">
        <v>64</v>
      </c>
      <c r="AH12" s="17" t="s">
        <v>64</v>
      </c>
      <c r="AI12" s="15" t="s">
        <v>65</v>
      </c>
      <c r="AJ12" s="16" t="s">
        <v>65</v>
      </c>
      <c r="AK12" s="16" t="s">
        <v>65</v>
      </c>
      <c r="AL12" s="16" t="s">
        <v>65</v>
      </c>
      <c r="AM12" s="16" t="s">
        <v>65</v>
      </c>
      <c r="AN12" s="20" t="s">
        <v>65</v>
      </c>
    </row>
    <row r="13" spans="1:40" x14ac:dyDescent="0.15">
      <c r="A13" s="5"/>
      <c r="P13" s="14" t="s">
        <v>66</v>
      </c>
      <c r="Q13" s="15" t="s">
        <v>67</v>
      </c>
      <c r="R13" s="16" t="s">
        <v>67</v>
      </c>
      <c r="S13" s="16" t="s">
        <v>67</v>
      </c>
      <c r="T13" s="16" t="s">
        <v>67</v>
      </c>
      <c r="U13" s="16" t="s">
        <v>67</v>
      </c>
      <c r="V13" s="17" t="s">
        <v>67</v>
      </c>
      <c r="W13" s="15" t="s">
        <v>68</v>
      </c>
      <c r="X13" s="16" t="s">
        <v>68</v>
      </c>
      <c r="Y13" s="16" t="s">
        <v>68</v>
      </c>
      <c r="Z13" s="16" t="s">
        <v>68</v>
      </c>
      <c r="AA13" s="16" t="s">
        <v>68</v>
      </c>
      <c r="AB13" s="18" t="s">
        <v>68</v>
      </c>
      <c r="AC13" s="19" t="s">
        <v>69</v>
      </c>
      <c r="AD13" s="16" t="s">
        <v>69</v>
      </c>
      <c r="AE13" s="16" t="s">
        <v>69</v>
      </c>
      <c r="AF13" s="16" t="s">
        <v>69</v>
      </c>
      <c r="AG13" s="16" t="s">
        <v>69</v>
      </c>
      <c r="AH13" s="17" t="s">
        <v>69</v>
      </c>
      <c r="AI13" s="15" t="s">
        <v>70</v>
      </c>
      <c r="AJ13" s="16" t="s">
        <v>70</v>
      </c>
      <c r="AK13" s="16" t="s">
        <v>70</v>
      </c>
      <c r="AL13" s="16" t="s">
        <v>70</v>
      </c>
      <c r="AM13" s="16" t="s">
        <v>70</v>
      </c>
      <c r="AN13" s="20" t="s">
        <v>70</v>
      </c>
    </row>
    <row r="14" spans="1:40" x14ac:dyDescent="0.15">
      <c r="A14" s="5"/>
      <c r="P14" s="14" t="s">
        <v>71</v>
      </c>
      <c r="Q14" s="15">
        <v>1</v>
      </c>
      <c r="R14" s="16">
        <v>1</v>
      </c>
      <c r="S14" s="16">
        <v>1</v>
      </c>
      <c r="T14" s="16">
        <v>1</v>
      </c>
      <c r="U14" s="16">
        <v>1</v>
      </c>
      <c r="V14" s="17">
        <v>1</v>
      </c>
      <c r="W14" s="15">
        <v>2</v>
      </c>
      <c r="X14" s="16">
        <v>2</v>
      </c>
      <c r="Y14" s="16">
        <v>2</v>
      </c>
      <c r="Z14" s="16">
        <v>2</v>
      </c>
      <c r="AA14" s="16">
        <v>2</v>
      </c>
      <c r="AB14" s="18">
        <v>2</v>
      </c>
      <c r="AC14" s="19">
        <v>3</v>
      </c>
      <c r="AD14" s="16">
        <v>3</v>
      </c>
      <c r="AE14" s="16">
        <v>3</v>
      </c>
      <c r="AF14" s="16">
        <v>3</v>
      </c>
      <c r="AG14" s="16">
        <v>3</v>
      </c>
      <c r="AH14" s="17">
        <v>3</v>
      </c>
      <c r="AI14" s="15">
        <v>4</v>
      </c>
      <c r="AJ14" s="16">
        <v>4</v>
      </c>
      <c r="AK14" s="16">
        <v>4</v>
      </c>
      <c r="AL14" s="16">
        <v>4</v>
      </c>
      <c r="AM14" s="16">
        <v>4</v>
      </c>
      <c r="AN14" s="20">
        <v>4</v>
      </c>
    </row>
    <row r="15" spans="1:40" x14ac:dyDescent="0.15">
      <c r="A15" s="5"/>
      <c r="P15" s="14" t="s">
        <v>72</v>
      </c>
      <c r="Q15" s="15">
        <v>1</v>
      </c>
      <c r="R15" s="16">
        <v>2</v>
      </c>
      <c r="S15" s="16">
        <v>3</v>
      </c>
      <c r="T15" s="16">
        <v>4</v>
      </c>
      <c r="U15" s="16">
        <v>5</v>
      </c>
      <c r="V15" s="17">
        <v>6</v>
      </c>
      <c r="W15" s="15">
        <v>7</v>
      </c>
      <c r="X15" s="16">
        <v>8</v>
      </c>
      <c r="Y15" s="16">
        <v>9</v>
      </c>
      <c r="Z15" s="16">
        <v>10</v>
      </c>
      <c r="AA15" s="16">
        <v>11</v>
      </c>
      <c r="AB15" s="18">
        <v>12</v>
      </c>
      <c r="AC15" s="19">
        <v>13</v>
      </c>
      <c r="AD15" s="16">
        <v>14</v>
      </c>
      <c r="AE15" s="16">
        <v>15</v>
      </c>
      <c r="AF15" s="16">
        <v>16</v>
      </c>
      <c r="AG15" s="16">
        <v>17</v>
      </c>
      <c r="AH15" s="17">
        <v>18</v>
      </c>
      <c r="AI15" s="15">
        <v>19</v>
      </c>
      <c r="AJ15" s="16">
        <v>20</v>
      </c>
      <c r="AK15" s="16">
        <v>21</v>
      </c>
      <c r="AL15" s="16">
        <v>22</v>
      </c>
      <c r="AM15" s="16">
        <v>23</v>
      </c>
      <c r="AN15" s="20">
        <v>24</v>
      </c>
    </row>
    <row r="16" spans="1:40" x14ac:dyDescent="0.15">
      <c r="A16" s="5"/>
      <c r="P16" s="14" t="s">
        <v>73</v>
      </c>
      <c r="Q16" s="15">
        <v>1</v>
      </c>
      <c r="R16" s="16">
        <v>2</v>
      </c>
      <c r="S16" s="16">
        <v>2</v>
      </c>
      <c r="T16" s="16">
        <v>1</v>
      </c>
      <c r="U16" s="16">
        <v>1</v>
      </c>
      <c r="V16" s="17">
        <v>2</v>
      </c>
      <c r="W16" s="15">
        <v>1</v>
      </c>
      <c r="X16" s="16">
        <v>2</v>
      </c>
      <c r="Y16" s="16">
        <v>2</v>
      </c>
      <c r="Z16" s="16">
        <v>1</v>
      </c>
      <c r="AA16" s="16">
        <v>1</v>
      </c>
      <c r="AB16" s="18">
        <v>2</v>
      </c>
      <c r="AC16" s="19">
        <v>1</v>
      </c>
      <c r="AD16" s="16">
        <v>2</v>
      </c>
      <c r="AE16" s="16">
        <v>2</v>
      </c>
      <c r="AF16" s="16">
        <v>1</v>
      </c>
      <c r="AG16" s="16">
        <v>1</v>
      </c>
      <c r="AH16" s="17">
        <v>2</v>
      </c>
      <c r="AI16" s="15">
        <v>1</v>
      </c>
      <c r="AJ16" s="16">
        <v>2</v>
      </c>
      <c r="AK16" s="16">
        <v>2</v>
      </c>
      <c r="AL16" s="16">
        <v>1</v>
      </c>
      <c r="AM16" s="16">
        <v>1</v>
      </c>
      <c r="AN16" s="20">
        <v>2</v>
      </c>
    </row>
    <row r="17" spans="1:40" ht="15" thickBot="1" x14ac:dyDescent="0.2">
      <c r="A17" s="5"/>
      <c r="J17" s="33"/>
      <c r="K17" s="33"/>
      <c r="P17" s="34" t="s">
        <v>74</v>
      </c>
      <c r="Q17" s="35" t="s">
        <v>75</v>
      </c>
      <c r="R17" s="36" t="s">
        <v>75</v>
      </c>
      <c r="S17" s="36" t="s">
        <v>75</v>
      </c>
      <c r="T17" s="36" t="s">
        <v>75</v>
      </c>
      <c r="U17" s="36" t="s">
        <v>75</v>
      </c>
      <c r="V17" s="37" t="s">
        <v>75</v>
      </c>
      <c r="W17" s="35" t="s">
        <v>75</v>
      </c>
      <c r="X17" s="36" t="s">
        <v>75</v>
      </c>
      <c r="Y17" s="36" t="s">
        <v>75</v>
      </c>
      <c r="Z17" s="36" t="s">
        <v>75</v>
      </c>
      <c r="AA17" s="36" t="s">
        <v>75</v>
      </c>
      <c r="AB17" s="38" t="s">
        <v>75</v>
      </c>
      <c r="AC17" s="39" t="s">
        <v>75</v>
      </c>
      <c r="AD17" s="36" t="s">
        <v>75</v>
      </c>
      <c r="AE17" s="36" t="s">
        <v>75</v>
      </c>
      <c r="AF17" s="36" t="s">
        <v>75</v>
      </c>
      <c r="AG17" s="36" t="s">
        <v>75</v>
      </c>
      <c r="AH17" s="37" t="s">
        <v>75</v>
      </c>
      <c r="AI17" s="35" t="s">
        <v>75</v>
      </c>
      <c r="AJ17" s="36" t="s">
        <v>75</v>
      </c>
      <c r="AK17" s="36" t="s">
        <v>75</v>
      </c>
      <c r="AL17" s="36" t="s">
        <v>75</v>
      </c>
      <c r="AM17" s="36" t="s">
        <v>75</v>
      </c>
      <c r="AN17" s="40" t="s">
        <v>75</v>
      </c>
    </row>
    <row r="18" spans="1:40" s="51" customFormat="1" ht="31" thickBot="1" x14ac:dyDescent="0.25">
      <c r="A18" s="41" t="s">
        <v>76</v>
      </c>
      <c r="B18" s="42" t="s">
        <v>77</v>
      </c>
      <c r="C18" s="43" t="s">
        <v>78</v>
      </c>
      <c r="D18" s="43" t="s">
        <v>79</v>
      </c>
      <c r="E18" s="43" t="s">
        <v>80</v>
      </c>
      <c r="F18" s="43" t="s">
        <v>81</v>
      </c>
      <c r="G18" s="43" t="s">
        <v>82</v>
      </c>
      <c r="H18" s="43" t="s">
        <v>83</v>
      </c>
      <c r="I18" s="43" t="s">
        <v>84</v>
      </c>
      <c r="J18" s="44" t="s">
        <v>85</v>
      </c>
      <c r="K18" s="44" t="s">
        <v>86</v>
      </c>
      <c r="L18" s="43" t="s">
        <v>87</v>
      </c>
      <c r="M18" s="43" t="s">
        <v>88</v>
      </c>
      <c r="N18" s="43" t="s">
        <v>89</v>
      </c>
      <c r="O18" s="45" t="s">
        <v>90</v>
      </c>
      <c r="P18" s="46" t="s">
        <v>91</v>
      </c>
      <c r="Q18" s="47" t="s">
        <v>92</v>
      </c>
      <c r="R18" s="43" t="s">
        <v>92</v>
      </c>
      <c r="S18" s="43" t="s">
        <v>92</v>
      </c>
      <c r="T18" s="43" t="s">
        <v>92</v>
      </c>
      <c r="U18" s="43" t="s">
        <v>92</v>
      </c>
      <c r="V18" s="48" t="s">
        <v>92</v>
      </c>
      <c r="W18" s="42" t="s">
        <v>93</v>
      </c>
      <c r="X18" s="43" t="s">
        <v>93</v>
      </c>
      <c r="Y18" s="43" t="s">
        <v>93</v>
      </c>
      <c r="Z18" s="43" t="s">
        <v>93</v>
      </c>
      <c r="AA18" s="43" t="s">
        <v>93</v>
      </c>
      <c r="AB18" s="49" t="s">
        <v>93</v>
      </c>
      <c r="AC18" s="50" t="s">
        <v>94</v>
      </c>
      <c r="AD18" s="43" t="s">
        <v>94</v>
      </c>
      <c r="AE18" s="43" t="s">
        <v>94</v>
      </c>
      <c r="AF18" s="43" t="s">
        <v>94</v>
      </c>
      <c r="AG18" s="43" t="s">
        <v>94</v>
      </c>
      <c r="AH18" s="48" t="s">
        <v>94</v>
      </c>
      <c r="AI18" s="42" t="s">
        <v>95</v>
      </c>
      <c r="AJ18" s="43" t="s">
        <v>95</v>
      </c>
      <c r="AK18" s="43" t="s">
        <v>95</v>
      </c>
      <c r="AL18" s="43" t="s">
        <v>95</v>
      </c>
      <c r="AM18" s="43" t="s">
        <v>95</v>
      </c>
      <c r="AN18" s="45" t="s">
        <v>95</v>
      </c>
    </row>
    <row r="19" spans="1:40" ht="15" thickTop="1" x14ac:dyDescent="0.15">
      <c r="A19" s="52">
        <v>1535</v>
      </c>
      <c r="B19" s="53" t="s">
        <v>96</v>
      </c>
      <c r="C19" s="54" t="s">
        <v>97</v>
      </c>
      <c r="D19" s="54" t="s">
        <v>98</v>
      </c>
      <c r="E19" s="54">
        <v>44621</v>
      </c>
      <c r="F19" s="54" t="s">
        <v>99</v>
      </c>
      <c r="G19" s="54">
        <v>100005372</v>
      </c>
      <c r="H19" s="54">
        <v>6250</v>
      </c>
      <c r="I19" s="54">
        <v>462.29899</v>
      </c>
      <c r="J19" s="3">
        <v>1.7020800000000001E-4</v>
      </c>
      <c r="K19" s="3">
        <v>0.36817803399999999</v>
      </c>
      <c r="L19" s="54"/>
      <c r="M19" s="54"/>
      <c r="N19" s="54"/>
      <c r="O19" s="55"/>
      <c r="P19" s="56"/>
      <c r="Q19" s="57">
        <v>247669</v>
      </c>
      <c r="R19" s="58">
        <v>1019523</v>
      </c>
      <c r="S19" s="58">
        <v>1134902</v>
      </c>
      <c r="T19" s="58">
        <v>1059283</v>
      </c>
      <c r="U19" s="58">
        <v>2346473</v>
      </c>
      <c r="V19" s="59">
        <v>1617767</v>
      </c>
      <c r="W19" s="60">
        <v>1678537</v>
      </c>
      <c r="X19" s="58">
        <v>3332232</v>
      </c>
      <c r="Y19" s="58">
        <v>5253442</v>
      </c>
      <c r="Z19" s="58">
        <v>2414989</v>
      </c>
      <c r="AA19" s="58">
        <v>1842742</v>
      </c>
      <c r="AB19" s="61">
        <v>2922976</v>
      </c>
      <c r="AC19" s="62">
        <v>4859034</v>
      </c>
      <c r="AD19" s="58">
        <v>5903906</v>
      </c>
      <c r="AE19" s="58">
        <v>7225274</v>
      </c>
      <c r="AF19" s="58">
        <v>3113421</v>
      </c>
      <c r="AG19" s="58">
        <v>1384806</v>
      </c>
      <c r="AH19" s="59">
        <v>3665964</v>
      </c>
      <c r="AI19" s="60">
        <v>1966986</v>
      </c>
      <c r="AJ19" s="58">
        <v>7297846</v>
      </c>
      <c r="AK19" s="58">
        <v>11187647</v>
      </c>
      <c r="AL19" s="58">
        <v>1974768</v>
      </c>
      <c r="AM19" s="58">
        <v>5462193</v>
      </c>
      <c r="AN19" s="63">
        <v>7719718</v>
      </c>
    </row>
    <row r="20" spans="1:40" x14ac:dyDescent="0.15">
      <c r="A20" s="64">
        <v>1465</v>
      </c>
      <c r="B20" s="65" t="s">
        <v>100</v>
      </c>
      <c r="C20" s="16" t="s">
        <v>97</v>
      </c>
      <c r="D20" s="16" t="s">
        <v>101</v>
      </c>
      <c r="E20" s="16">
        <v>52474</v>
      </c>
      <c r="F20" s="16" t="s">
        <v>99</v>
      </c>
      <c r="G20" s="16">
        <v>100002875</v>
      </c>
      <c r="H20" s="16">
        <v>6300</v>
      </c>
      <c r="I20" s="16">
        <v>554.34632999999997</v>
      </c>
      <c r="J20" s="3">
        <v>4.6538500000000002E-4</v>
      </c>
      <c r="K20" s="3">
        <v>0.83951961100000005</v>
      </c>
      <c r="L20" s="16"/>
      <c r="M20" s="16">
        <v>10917802</v>
      </c>
      <c r="N20" s="16">
        <v>9093054</v>
      </c>
      <c r="O20" s="20"/>
      <c r="P20" s="66"/>
      <c r="Q20" s="67"/>
      <c r="R20" s="68"/>
      <c r="S20" s="68"/>
      <c r="T20" s="68"/>
      <c r="U20" s="68"/>
      <c r="V20" s="69"/>
      <c r="W20" s="70"/>
      <c r="X20" s="68">
        <v>256695</v>
      </c>
      <c r="Y20" s="68">
        <v>433212</v>
      </c>
      <c r="Z20" s="68">
        <v>65701</v>
      </c>
      <c r="AA20" s="68"/>
      <c r="AB20" s="71">
        <v>171538</v>
      </c>
      <c r="AC20" s="72">
        <v>189584</v>
      </c>
      <c r="AD20" s="68">
        <v>222069</v>
      </c>
      <c r="AE20" s="68">
        <v>509120</v>
      </c>
      <c r="AF20" s="68">
        <v>86746</v>
      </c>
      <c r="AG20" s="68"/>
      <c r="AH20" s="69"/>
      <c r="AI20" s="70"/>
      <c r="AJ20" s="68">
        <v>268144</v>
      </c>
      <c r="AK20" s="68">
        <v>399942</v>
      </c>
      <c r="AL20" s="68"/>
      <c r="AM20" s="68"/>
      <c r="AN20" s="73">
        <v>190755</v>
      </c>
    </row>
    <row r="21" spans="1:40" x14ac:dyDescent="0.15">
      <c r="A21" s="64">
        <v>1533</v>
      </c>
      <c r="B21" s="65" t="s">
        <v>102</v>
      </c>
      <c r="C21" s="16" t="s">
        <v>97</v>
      </c>
      <c r="D21" s="16" t="s">
        <v>98</v>
      </c>
      <c r="E21" s="16">
        <v>39270</v>
      </c>
      <c r="F21" s="16" t="s">
        <v>99</v>
      </c>
      <c r="G21" s="16">
        <v>100003000</v>
      </c>
      <c r="H21" s="16">
        <v>6285</v>
      </c>
      <c r="I21" s="16">
        <v>436.28334000000001</v>
      </c>
      <c r="J21" s="3">
        <v>2.7069000000000003E-4</v>
      </c>
      <c r="K21" s="3">
        <v>0.62044462899999997</v>
      </c>
      <c r="L21" s="16"/>
      <c r="M21" s="16"/>
      <c r="N21" s="16">
        <v>10471193</v>
      </c>
      <c r="O21" s="20"/>
      <c r="P21" s="66"/>
      <c r="Q21" s="67">
        <v>341094</v>
      </c>
      <c r="R21" s="68">
        <v>1020483</v>
      </c>
      <c r="S21" s="68">
        <v>1471029</v>
      </c>
      <c r="T21" s="68">
        <v>1381505</v>
      </c>
      <c r="U21" s="68">
        <v>2257109</v>
      </c>
      <c r="V21" s="69">
        <v>1867283</v>
      </c>
      <c r="W21" s="70">
        <v>1644191</v>
      </c>
      <c r="X21" s="68">
        <v>4845316</v>
      </c>
      <c r="Y21" s="68">
        <v>5782894</v>
      </c>
      <c r="Z21" s="68">
        <v>3109098</v>
      </c>
      <c r="AA21" s="68">
        <v>1776224</v>
      </c>
      <c r="AB21" s="71">
        <v>3312844</v>
      </c>
      <c r="AC21" s="72">
        <v>6266320</v>
      </c>
      <c r="AD21" s="68">
        <v>7635649</v>
      </c>
      <c r="AE21" s="68">
        <v>10521562</v>
      </c>
      <c r="AF21" s="68">
        <v>6001343</v>
      </c>
      <c r="AG21" s="68">
        <v>1752179</v>
      </c>
      <c r="AH21" s="69">
        <v>5039194</v>
      </c>
      <c r="AI21" s="70">
        <v>1996282</v>
      </c>
      <c r="AJ21" s="68">
        <v>7082042</v>
      </c>
      <c r="AK21" s="68">
        <v>15010613</v>
      </c>
      <c r="AL21" s="68">
        <v>1694056</v>
      </c>
      <c r="AM21" s="68">
        <v>6547243</v>
      </c>
      <c r="AN21" s="73">
        <v>6433998</v>
      </c>
    </row>
    <row r="22" spans="1:40" x14ac:dyDescent="0.15">
      <c r="A22" s="64">
        <v>1534</v>
      </c>
      <c r="B22" s="65" t="s">
        <v>103</v>
      </c>
      <c r="C22" s="16" t="s">
        <v>97</v>
      </c>
      <c r="D22" s="16" t="s">
        <v>98</v>
      </c>
      <c r="E22" s="16">
        <v>39271</v>
      </c>
      <c r="F22" s="16" t="s">
        <v>99</v>
      </c>
      <c r="G22" s="16">
        <v>100003001</v>
      </c>
      <c r="H22" s="16">
        <v>6500</v>
      </c>
      <c r="I22" s="16">
        <v>464.31464</v>
      </c>
      <c r="J22" s="3">
        <v>3.0318199999999998E-4</v>
      </c>
      <c r="K22" s="3">
        <v>0.65296631199999999</v>
      </c>
      <c r="L22" s="16"/>
      <c r="M22" s="16"/>
      <c r="N22" s="16"/>
      <c r="O22" s="20"/>
      <c r="P22" s="66"/>
      <c r="Q22" s="67"/>
      <c r="R22" s="68"/>
      <c r="S22" s="68"/>
      <c r="T22" s="68">
        <v>265355</v>
      </c>
      <c r="U22" s="68">
        <v>411824</v>
      </c>
      <c r="V22" s="69">
        <v>269716</v>
      </c>
      <c r="W22" s="70">
        <v>593497</v>
      </c>
      <c r="X22" s="68">
        <v>1217985</v>
      </c>
      <c r="Y22" s="68">
        <v>1881286</v>
      </c>
      <c r="Z22" s="68">
        <v>1044124</v>
      </c>
      <c r="AA22" s="68">
        <v>493062</v>
      </c>
      <c r="AB22" s="71">
        <v>783777</v>
      </c>
      <c r="AC22" s="72">
        <v>706937</v>
      </c>
      <c r="AD22" s="68">
        <v>914713</v>
      </c>
      <c r="AE22" s="68">
        <v>1014864</v>
      </c>
      <c r="AF22" s="68">
        <v>919713</v>
      </c>
      <c r="AG22" s="68">
        <v>149955</v>
      </c>
      <c r="AH22" s="69">
        <v>516772</v>
      </c>
      <c r="AI22" s="70">
        <v>475059</v>
      </c>
      <c r="AJ22" s="68">
        <v>1482200</v>
      </c>
      <c r="AK22" s="68">
        <v>2112900</v>
      </c>
      <c r="AL22" s="68">
        <v>485080</v>
      </c>
      <c r="AM22" s="68">
        <v>1843463</v>
      </c>
      <c r="AN22" s="73">
        <v>1010702</v>
      </c>
    </row>
    <row r="23" spans="1:40" x14ac:dyDescent="0.15">
      <c r="A23" s="64">
        <v>3480</v>
      </c>
      <c r="B23" s="65" t="s">
        <v>104</v>
      </c>
      <c r="C23" s="16" t="s">
        <v>105</v>
      </c>
      <c r="D23" s="16" t="s">
        <v>106</v>
      </c>
      <c r="E23" s="16">
        <v>40506</v>
      </c>
      <c r="F23" s="16" t="s">
        <v>107</v>
      </c>
      <c r="G23" s="16">
        <v>100003263</v>
      </c>
      <c r="H23" s="16">
        <v>1350</v>
      </c>
      <c r="I23" s="16">
        <v>143.11788999999999</v>
      </c>
      <c r="J23" s="74">
        <v>8.2000000000000001E-5</v>
      </c>
      <c r="K23" s="3">
        <v>0.57280066100000004</v>
      </c>
      <c r="L23" s="16" t="s">
        <v>108</v>
      </c>
      <c r="M23" s="16">
        <v>82111</v>
      </c>
      <c r="N23" s="16">
        <v>74106</v>
      </c>
      <c r="O23" s="20"/>
      <c r="P23" s="66"/>
      <c r="Q23" s="67">
        <v>915251</v>
      </c>
      <c r="R23" s="68">
        <v>5436203</v>
      </c>
      <c r="S23" s="68">
        <v>3041561</v>
      </c>
      <c r="T23" s="68">
        <v>2164303</v>
      </c>
      <c r="U23" s="68">
        <v>6468641</v>
      </c>
      <c r="V23" s="69">
        <v>2146464</v>
      </c>
      <c r="W23" s="70">
        <v>1413878</v>
      </c>
      <c r="X23" s="68">
        <v>1218254</v>
      </c>
      <c r="Y23" s="68">
        <v>957742</v>
      </c>
      <c r="Z23" s="68">
        <v>778351</v>
      </c>
      <c r="AA23" s="68">
        <v>3579658</v>
      </c>
      <c r="AB23" s="71">
        <v>817572</v>
      </c>
      <c r="AC23" s="72">
        <v>2418437</v>
      </c>
      <c r="AD23" s="68">
        <v>2141033</v>
      </c>
      <c r="AE23" s="68">
        <v>4142891</v>
      </c>
      <c r="AF23" s="68">
        <v>1446067</v>
      </c>
      <c r="AG23" s="68">
        <v>2469249</v>
      </c>
      <c r="AH23" s="69">
        <v>6228632</v>
      </c>
      <c r="AI23" s="70">
        <v>4449555</v>
      </c>
      <c r="AJ23" s="68">
        <v>1396245</v>
      </c>
      <c r="AK23" s="68">
        <v>1647568</v>
      </c>
      <c r="AL23" s="68">
        <v>1934470</v>
      </c>
      <c r="AM23" s="68">
        <v>2114825</v>
      </c>
      <c r="AN23" s="73">
        <v>3241818</v>
      </c>
    </row>
    <row r="24" spans="1:40" x14ac:dyDescent="0.15">
      <c r="A24" s="64">
        <v>1522</v>
      </c>
      <c r="B24" s="65" t="s">
        <v>109</v>
      </c>
      <c r="C24" s="16" t="s">
        <v>97</v>
      </c>
      <c r="D24" s="16" t="s">
        <v>98</v>
      </c>
      <c r="E24" s="16">
        <v>34061</v>
      </c>
      <c r="F24" s="16" t="s">
        <v>99</v>
      </c>
      <c r="G24" s="16">
        <v>100001551</v>
      </c>
      <c r="H24" s="16">
        <v>6074</v>
      </c>
      <c r="I24" s="16">
        <v>618.34124999999995</v>
      </c>
      <c r="J24" s="3">
        <v>3.9804899999999998E-4</v>
      </c>
      <c r="K24" s="3">
        <v>0.64373641699999995</v>
      </c>
      <c r="L24" s="16"/>
      <c r="M24" s="16"/>
      <c r="N24" s="16">
        <v>21403155</v>
      </c>
      <c r="O24" s="75" t="s">
        <v>110</v>
      </c>
      <c r="P24" s="76" t="s">
        <v>111</v>
      </c>
      <c r="Q24" s="67">
        <v>239646</v>
      </c>
      <c r="R24" s="68">
        <v>467052</v>
      </c>
      <c r="S24" s="68">
        <v>975804</v>
      </c>
      <c r="T24" s="68">
        <v>591702</v>
      </c>
      <c r="U24" s="68">
        <v>1216402</v>
      </c>
      <c r="V24" s="69">
        <v>1080209</v>
      </c>
      <c r="W24" s="70">
        <v>974197</v>
      </c>
      <c r="X24" s="68">
        <v>2572002</v>
      </c>
      <c r="Y24" s="68">
        <v>3746983</v>
      </c>
      <c r="Z24" s="68">
        <v>2820455</v>
      </c>
      <c r="AA24" s="68">
        <v>1383779</v>
      </c>
      <c r="AB24" s="71">
        <v>2262160</v>
      </c>
      <c r="AC24" s="72">
        <v>1724011</v>
      </c>
      <c r="AD24" s="68">
        <v>1791453</v>
      </c>
      <c r="AE24" s="68">
        <v>3130182</v>
      </c>
      <c r="AF24" s="68">
        <v>949344</v>
      </c>
      <c r="AG24" s="68">
        <v>678250</v>
      </c>
      <c r="AH24" s="69">
        <v>730726</v>
      </c>
      <c r="AI24" s="70">
        <v>1361069</v>
      </c>
      <c r="AJ24" s="68">
        <v>1667432</v>
      </c>
      <c r="AK24" s="68">
        <v>3824416</v>
      </c>
      <c r="AL24" s="68">
        <v>645031</v>
      </c>
      <c r="AM24" s="68">
        <v>2395043</v>
      </c>
      <c r="AN24" s="73">
        <v>6651093</v>
      </c>
    </row>
    <row r="25" spans="1:40" x14ac:dyDescent="0.15">
      <c r="A25" s="64">
        <v>1551</v>
      </c>
      <c r="B25" s="65" t="s">
        <v>112</v>
      </c>
      <c r="C25" s="16" t="s">
        <v>97</v>
      </c>
      <c r="D25" s="16" t="s">
        <v>98</v>
      </c>
      <c r="E25" s="16">
        <v>35186</v>
      </c>
      <c r="F25" s="16" t="s">
        <v>99</v>
      </c>
      <c r="G25" s="16">
        <v>100001571</v>
      </c>
      <c r="H25" s="16">
        <v>5874</v>
      </c>
      <c r="I25" s="16">
        <v>500.27825999999999</v>
      </c>
      <c r="J25" s="3">
        <v>5.5367899999999996E-4</v>
      </c>
      <c r="K25" s="3">
        <v>1.1067425660000001</v>
      </c>
      <c r="L25" s="16"/>
      <c r="M25" s="16">
        <v>42607465</v>
      </c>
      <c r="N25" s="16">
        <v>21403171</v>
      </c>
      <c r="O25" s="20"/>
      <c r="P25" s="76" t="s">
        <v>113</v>
      </c>
      <c r="Q25" s="67">
        <v>999463</v>
      </c>
      <c r="R25" s="68">
        <v>1411847</v>
      </c>
      <c r="S25" s="68">
        <v>2404523</v>
      </c>
      <c r="T25" s="68">
        <v>2279835</v>
      </c>
      <c r="U25" s="68">
        <v>3387990</v>
      </c>
      <c r="V25" s="69">
        <v>2161109</v>
      </c>
      <c r="W25" s="70">
        <v>2386537</v>
      </c>
      <c r="X25" s="68">
        <v>4177825</v>
      </c>
      <c r="Y25" s="68">
        <v>7092859</v>
      </c>
      <c r="Z25" s="68">
        <v>4940412</v>
      </c>
      <c r="AA25" s="68">
        <v>3532428</v>
      </c>
      <c r="AB25" s="71">
        <v>4116809</v>
      </c>
      <c r="AC25" s="72">
        <v>3480723</v>
      </c>
      <c r="AD25" s="68">
        <v>4497518</v>
      </c>
      <c r="AE25" s="68">
        <v>5541760</v>
      </c>
      <c r="AF25" s="68">
        <v>3216265</v>
      </c>
      <c r="AG25" s="68">
        <v>1617487</v>
      </c>
      <c r="AH25" s="69">
        <v>1826434</v>
      </c>
      <c r="AI25" s="70">
        <v>2890085</v>
      </c>
      <c r="AJ25" s="68">
        <v>3200193</v>
      </c>
      <c r="AK25" s="68">
        <v>6899473</v>
      </c>
      <c r="AL25" s="68">
        <v>1387624</v>
      </c>
      <c r="AM25" s="68">
        <v>4798878</v>
      </c>
      <c r="AN25" s="73">
        <v>11463699</v>
      </c>
    </row>
    <row r="26" spans="1:40" x14ac:dyDescent="0.15">
      <c r="A26" s="64">
        <v>1572</v>
      </c>
      <c r="B26" s="65" t="s">
        <v>114</v>
      </c>
      <c r="C26" s="16" t="s">
        <v>97</v>
      </c>
      <c r="D26" s="16" t="s">
        <v>98</v>
      </c>
      <c r="E26" s="16">
        <v>34214</v>
      </c>
      <c r="F26" s="16" t="s">
        <v>99</v>
      </c>
      <c r="G26" s="16">
        <v>100001654</v>
      </c>
      <c r="H26" s="16">
        <v>5482</v>
      </c>
      <c r="I26" s="16">
        <v>619.28887999999995</v>
      </c>
      <c r="J26" s="3">
        <v>5.5169799999999999E-4</v>
      </c>
      <c r="K26" s="3">
        <v>0.89085745100000002</v>
      </c>
      <c r="L26" s="16"/>
      <c r="M26" s="16"/>
      <c r="N26" s="16"/>
      <c r="O26" s="77"/>
      <c r="P26" s="78" t="s">
        <v>115</v>
      </c>
      <c r="Q26" s="67">
        <v>130427</v>
      </c>
      <c r="R26" s="70">
        <v>179789</v>
      </c>
      <c r="S26" s="68">
        <v>524241</v>
      </c>
      <c r="T26" s="68">
        <v>272460</v>
      </c>
      <c r="U26" s="68">
        <v>575776</v>
      </c>
      <c r="V26" s="69">
        <v>577067</v>
      </c>
      <c r="W26" s="70">
        <v>428252</v>
      </c>
      <c r="X26" s="68">
        <v>1033219</v>
      </c>
      <c r="Y26" s="68">
        <v>1128426</v>
      </c>
      <c r="Z26" s="68">
        <v>925578</v>
      </c>
      <c r="AA26" s="68">
        <v>660211</v>
      </c>
      <c r="AB26" s="71">
        <v>776445</v>
      </c>
      <c r="AC26" s="72">
        <v>1342319</v>
      </c>
      <c r="AD26" s="68">
        <v>993146</v>
      </c>
      <c r="AE26" s="68">
        <v>1973957</v>
      </c>
      <c r="AF26" s="68">
        <v>686553</v>
      </c>
      <c r="AG26" s="68">
        <v>839174</v>
      </c>
      <c r="AH26" s="69">
        <v>564552</v>
      </c>
      <c r="AI26" s="70">
        <v>1444548</v>
      </c>
      <c r="AJ26" s="68">
        <v>2360888</v>
      </c>
      <c r="AK26" s="68">
        <v>3086267</v>
      </c>
      <c r="AL26" s="68">
        <v>1400404</v>
      </c>
      <c r="AM26" s="68">
        <v>2210026</v>
      </c>
      <c r="AN26" s="73">
        <v>4596467</v>
      </c>
    </row>
    <row r="27" spans="1:40" x14ac:dyDescent="0.15">
      <c r="A27" s="64">
        <v>1644</v>
      </c>
      <c r="B27" s="65" t="s">
        <v>116</v>
      </c>
      <c r="C27" s="16" t="s">
        <v>97</v>
      </c>
      <c r="D27" s="16" t="s">
        <v>117</v>
      </c>
      <c r="E27" s="16">
        <v>34397</v>
      </c>
      <c r="F27" s="16" t="s">
        <v>99</v>
      </c>
      <c r="G27" s="16">
        <v>100001433</v>
      </c>
      <c r="H27" s="16">
        <v>6450</v>
      </c>
      <c r="I27" s="16">
        <v>303.23293000000001</v>
      </c>
      <c r="J27" s="3">
        <v>8.7882599999999998E-4</v>
      </c>
      <c r="K27" s="3">
        <v>2.8981875779999999</v>
      </c>
      <c r="L27" s="16" t="s">
        <v>118</v>
      </c>
      <c r="M27" s="16">
        <v>5282281</v>
      </c>
      <c r="N27" s="16">
        <v>4445452</v>
      </c>
      <c r="O27" s="75" t="s">
        <v>119</v>
      </c>
      <c r="P27" s="76" t="s">
        <v>120</v>
      </c>
      <c r="Q27" s="67">
        <v>582286</v>
      </c>
      <c r="R27" s="68">
        <v>1621635</v>
      </c>
      <c r="S27" s="68">
        <v>3465536</v>
      </c>
      <c r="T27" s="68">
        <v>1843987</v>
      </c>
      <c r="U27" s="68">
        <v>2269384</v>
      </c>
      <c r="V27" s="69">
        <v>3626880</v>
      </c>
      <c r="W27" s="70">
        <v>1744334</v>
      </c>
      <c r="X27" s="68">
        <v>5480834</v>
      </c>
      <c r="Y27" s="68">
        <v>5677363</v>
      </c>
      <c r="Z27" s="68">
        <v>3737921</v>
      </c>
      <c r="AA27" s="68">
        <v>3135039</v>
      </c>
      <c r="AB27" s="71">
        <v>5569035</v>
      </c>
      <c r="AC27" s="72">
        <v>7698853</v>
      </c>
      <c r="AD27" s="68">
        <v>7641684</v>
      </c>
      <c r="AE27" s="68">
        <v>8808314</v>
      </c>
      <c r="AF27" s="68">
        <v>2724979</v>
      </c>
      <c r="AG27" s="68">
        <v>3367626</v>
      </c>
      <c r="AH27" s="69">
        <v>2985171</v>
      </c>
      <c r="AI27" s="70">
        <v>4710389</v>
      </c>
      <c r="AJ27" s="68">
        <v>6925404</v>
      </c>
      <c r="AK27" s="68">
        <v>17056880</v>
      </c>
      <c r="AL27" s="68">
        <v>1497701</v>
      </c>
      <c r="AM27" s="68">
        <v>6750363</v>
      </c>
      <c r="AN27" s="73">
        <v>19788688</v>
      </c>
    </row>
    <row r="28" spans="1:40" x14ac:dyDescent="0.15">
      <c r="A28" s="64">
        <v>1651</v>
      </c>
      <c r="B28" s="65" t="s">
        <v>121</v>
      </c>
      <c r="C28" s="16" t="s">
        <v>97</v>
      </c>
      <c r="D28" s="16" t="s">
        <v>117</v>
      </c>
      <c r="E28" s="16">
        <v>48341</v>
      </c>
      <c r="F28" s="16" t="s">
        <v>99</v>
      </c>
      <c r="G28" s="16">
        <v>100006121</v>
      </c>
      <c r="H28" s="16">
        <v>6220</v>
      </c>
      <c r="I28" s="16">
        <v>305.24858</v>
      </c>
      <c r="J28" s="74">
        <v>9.5199999999999997E-5</v>
      </c>
      <c r="K28" s="3">
        <v>0.31190835</v>
      </c>
      <c r="L28" s="16"/>
      <c r="M28" s="16"/>
      <c r="N28" s="16"/>
      <c r="O28" s="20"/>
      <c r="P28" s="66"/>
      <c r="Q28" s="67">
        <v>334019</v>
      </c>
      <c r="R28" s="68">
        <v>554350</v>
      </c>
      <c r="S28" s="68">
        <v>1109820</v>
      </c>
      <c r="T28" s="68">
        <v>843948</v>
      </c>
      <c r="U28" s="68">
        <v>602259</v>
      </c>
      <c r="V28" s="69">
        <v>1005698</v>
      </c>
      <c r="W28" s="70">
        <v>556311</v>
      </c>
      <c r="X28" s="68">
        <v>1155713</v>
      </c>
      <c r="Y28" s="68">
        <v>1730850</v>
      </c>
      <c r="Z28" s="68">
        <v>2147326</v>
      </c>
      <c r="AA28" s="68">
        <v>940070</v>
      </c>
      <c r="AB28" s="71">
        <v>1262093</v>
      </c>
      <c r="AC28" s="72">
        <v>3797116</v>
      </c>
      <c r="AD28" s="68">
        <v>2053554</v>
      </c>
      <c r="AE28" s="68">
        <v>3952174</v>
      </c>
      <c r="AF28" s="68">
        <v>3071935</v>
      </c>
      <c r="AG28" s="68">
        <v>1562453</v>
      </c>
      <c r="AH28" s="69">
        <v>994346</v>
      </c>
      <c r="AI28" s="70">
        <v>2453512</v>
      </c>
      <c r="AJ28" s="68">
        <v>3927215</v>
      </c>
      <c r="AK28" s="68">
        <v>10807572</v>
      </c>
      <c r="AL28" s="68">
        <v>634238</v>
      </c>
      <c r="AM28" s="68">
        <v>5891539</v>
      </c>
      <c r="AN28" s="73">
        <v>6646873</v>
      </c>
    </row>
    <row r="29" spans="1:40" x14ac:dyDescent="0.15">
      <c r="A29" s="64">
        <v>1198</v>
      </c>
      <c r="B29" s="65" t="s">
        <v>122</v>
      </c>
      <c r="C29" s="16" t="s">
        <v>97</v>
      </c>
      <c r="D29" s="16" t="s">
        <v>123</v>
      </c>
      <c r="E29" s="16">
        <v>35103</v>
      </c>
      <c r="F29" s="16" t="s">
        <v>99</v>
      </c>
      <c r="G29" s="16">
        <v>100001483</v>
      </c>
      <c r="H29" s="16">
        <v>6800</v>
      </c>
      <c r="I29" s="16">
        <v>307.26423</v>
      </c>
      <c r="J29" s="3">
        <v>1.05603E-4</v>
      </c>
      <c r="K29" s="3">
        <v>0.343689366</v>
      </c>
      <c r="L29" s="16"/>
      <c r="M29" s="16"/>
      <c r="N29" s="16">
        <v>21403143</v>
      </c>
      <c r="O29" s="20"/>
      <c r="P29" s="66"/>
      <c r="Q29" s="67"/>
      <c r="R29" s="68"/>
      <c r="S29" s="68">
        <v>107384</v>
      </c>
      <c r="T29" s="68"/>
      <c r="U29" s="68"/>
      <c r="V29" s="69"/>
      <c r="W29" s="70"/>
      <c r="X29" s="68">
        <v>745437</v>
      </c>
      <c r="Y29" s="68">
        <v>615632</v>
      </c>
      <c r="Z29" s="68">
        <v>254031</v>
      </c>
      <c r="AA29" s="68">
        <v>148242</v>
      </c>
      <c r="AB29" s="71">
        <v>407896</v>
      </c>
      <c r="AC29" s="72">
        <v>1313961</v>
      </c>
      <c r="AD29" s="68">
        <v>570968</v>
      </c>
      <c r="AE29" s="68">
        <v>1363649</v>
      </c>
      <c r="AF29" s="68">
        <v>180583</v>
      </c>
      <c r="AG29" s="68">
        <v>208978</v>
      </c>
      <c r="AH29" s="69">
        <v>201570</v>
      </c>
      <c r="AI29" s="70">
        <v>1163710</v>
      </c>
      <c r="AJ29" s="68">
        <v>1314035</v>
      </c>
      <c r="AK29" s="68">
        <v>4379035</v>
      </c>
      <c r="AL29" s="68">
        <v>341787</v>
      </c>
      <c r="AM29" s="68">
        <v>1087851</v>
      </c>
      <c r="AN29" s="73">
        <v>3614527</v>
      </c>
    </row>
    <row r="30" spans="1:40" x14ac:dyDescent="0.15">
      <c r="A30" s="64">
        <v>1558</v>
      </c>
      <c r="B30" s="65" t="s">
        <v>124</v>
      </c>
      <c r="C30" s="16" t="s">
        <v>97</v>
      </c>
      <c r="D30" s="16" t="s">
        <v>98</v>
      </c>
      <c r="E30" s="16">
        <v>44633</v>
      </c>
      <c r="F30" s="16" t="s">
        <v>125</v>
      </c>
      <c r="G30" s="16">
        <v>100002060</v>
      </c>
      <c r="H30" s="16">
        <v>905</v>
      </c>
      <c r="I30" s="16">
        <v>524.27826000000005</v>
      </c>
      <c r="J30" s="3">
        <v>8.7195700000000003E-4</v>
      </c>
      <c r="K30" s="3">
        <v>1.663155977</v>
      </c>
      <c r="L30" s="16"/>
      <c r="M30" s="16"/>
      <c r="N30" s="16"/>
      <c r="O30" s="20"/>
      <c r="P30" s="66"/>
      <c r="Q30" s="67">
        <v>574967</v>
      </c>
      <c r="R30" s="68">
        <v>962319</v>
      </c>
      <c r="S30" s="68">
        <v>623801</v>
      </c>
      <c r="T30" s="68">
        <v>741799</v>
      </c>
      <c r="U30" s="68">
        <v>899640</v>
      </c>
      <c r="V30" s="69">
        <v>822447</v>
      </c>
      <c r="W30" s="70">
        <v>672404</v>
      </c>
      <c r="X30" s="68">
        <v>775283</v>
      </c>
      <c r="Y30" s="68">
        <v>736672</v>
      </c>
      <c r="Z30" s="68">
        <v>873606</v>
      </c>
      <c r="AA30" s="68">
        <v>741913</v>
      </c>
      <c r="AB30" s="71">
        <v>772303</v>
      </c>
      <c r="AC30" s="72">
        <v>429318</v>
      </c>
      <c r="AD30" s="68">
        <v>423374</v>
      </c>
      <c r="AE30" s="68">
        <v>529012</v>
      </c>
      <c r="AF30" s="68">
        <v>545988</v>
      </c>
      <c r="AG30" s="68">
        <v>521370</v>
      </c>
      <c r="AH30" s="69">
        <v>480760</v>
      </c>
      <c r="AI30" s="70">
        <v>791802</v>
      </c>
      <c r="AJ30" s="68">
        <v>581394</v>
      </c>
      <c r="AK30" s="68">
        <v>589391</v>
      </c>
      <c r="AL30" s="68">
        <v>570972</v>
      </c>
      <c r="AM30" s="68">
        <v>575347</v>
      </c>
      <c r="AN30" s="73">
        <v>700428</v>
      </c>
    </row>
    <row r="31" spans="1:40" x14ac:dyDescent="0.15">
      <c r="A31" s="64">
        <v>1649</v>
      </c>
      <c r="B31" s="65" t="s">
        <v>126</v>
      </c>
      <c r="C31" s="16" t="s">
        <v>97</v>
      </c>
      <c r="D31" s="16" t="s">
        <v>117</v>
      </c>
      <c r="E31" s="16">
        <v>35153</v>
      </c>
      <c r="F31" s="16" t="s">
        <v>99</v>
      </c>
      <c r="G31" s="16">
        <v>100001481</v>
      </c>
      <c r="H31" s="16">
        <v>6150</v>
      </c>
      <c r="I31" s="16">
        <v>309.22235999999998</v>
      </c>
      <c r="J31" s="3">
        <v>1.82809E-4</v>
      </c>
      <c r="K31" s="3">
        <v>0.59118942399999996</v>
      </c>
      <c r="L31" s="16"/>
      <c r="M31" s="16"/>
      <c r="N31" s="16">
        <v>10477810</v>
      </c>
      <c r="O31" s="20"/>
      <c r="P31" s="76" t="s">
        <v>127</v>
      </c>
      <c r="Q31" s="67">
        <v>377330</v>
      </c>
      <c r="R31" s="68">
        <v>1784887</v>
      </c>
      <c r="S31" s="68">
        <v>2392617</v>
      </c>
      <c r="T31" s="68">
        <v>1316025</v>
      </c>
      <c r="U31" s="68">
        <v>2691251</v>
      </c>
      <c r="V31" s="69">
        <v>2826683</v>
      </c>
      <c r="W31" s="70">
        <v>2121388</v>
      </c>
      <c r="X31" s="68">
        <v>4111471</v>
      </c>
      <c r="Y31" s="68">
        <v>6291207</v>
      </c>
      <c r="Z31" s="68">
        <v>3348134</v>
      </c>
      <c r="AA31" s="68">
        <v>1960033</v>
      </c>
      <c r="AB31" s="71">
        <v>4790441</v>
      </c>
      <c r="AC31" s="72">
        <v>10341524</v>
      </c>
      <c r="AD31" s="68">
        <v>7120092</v>
      </c>
      <c r="AE31" s="68">
        <v>12990768</v>
      </c>
      <c r="AF31" s="68">
        <v>3369906</v>
      </c>
      <c r="AG31" s="68">
        <v>4571655</v>
      </c>
      <c r="AH31" s="69">
        <v>4055295</v>
      </c>
      <c r="AI31" s="70">
        <v>6747571</v>
      </c>
      <c r="AJ31" s="68">
        <v>11576419</v>
      </c>
      <c r="AK31" s="68">
        <v>23225160</v>
      </c>
      <c r="AL31" s="68">
        <v>2153487</v>
      </c>
      <c r="AM31" s="68">
        <v>8715141</v>
      </c>
      <c r="AN31" s="73">
        <v>22598508</v>
      </c>
    </row>
    <row r="32" spans="1:40" x14ac:dyDescent="0.15">
      <c r="A32" s="64">
        <v>1510</v>
      </c>
      <c r="B32" s="65" t="s">
        <v>128</v>
      </c>
      <c r="C32" s="16" t="s">
        <v>97</v>
      </c>
      <c r="D32" s="16" t="s">
        <v>98</v>
      </c>
      <c r="E32" s="16">
        <v>34419</v>
      </c>
      <c r="F32" s="16" t="s">
        <v>99</v>
      </c>
      <c r="G32" s="16">
        <v>100001395</v>
      </c>
      <c r="H32" s="16">
        <v>6160</v>
      </c>
      <c r="I32" s="16">
        <v>594.34124999999995</v>
      </c>
      <c r="J32" s="3">
        <v>2.8037500000000003E-4</v>
      </c>
      <c r="K32" s="3">
        <v>0.47174077199999997</v>
      </c>
      <c r="L32" s="16"/>
      <c r="M32" s="16">
        <v>11988421</v>
      </c>
      <c r="N32" s="16">
        <v>10160888</v>
      </c>
      <c r="O32" s="75" t="s">
        <v>129</v>
      </c>
      <c r="P32" s="76" t="s">
        <v>130</v>
      </c>
      <c r="Q32" s="67">
        <v>241751</v>
      </c>
      <c r="R32" s="68">
        <v>407220</v>
      </c>
      <c r="S32" s="68">
        <v>1027846</v>
      </c>
      <c r="T32" s="68">
        <v>457527</v>
      </c>
      <c r="U32" s="68">
        <v>786088</v>
      </c>
      <c r="V32" s="69">
        <v>938661</v>
      </c>
      <c r="W32" s="70">
        <v>1062703</v>
      </c>
      <c r="X32" s="68">
        <v>2819427</v>
      </c>
      <c r="Y32" s="68">
        <v>2816976</v>
      </c>
      <c r="Z32" s="68">
        <v>2794152</v>
      </c>
      <c r="AA32" s="68">
        <v>1614006</v>
      </c>
      <c r="AB32" s="71">
        <v>2037899</v>
      </c>
      <c r="AC32" s="72">
        <v>3559183</v>
      </c>
      <c r="AD32" s="68">
        <v>3099669</v>
      </c>
      <c r="AE32" s="68">
        <v>3971533</v>
      </c>
      <c r="AF32" s="68">
        <v>1686783</v>
      </c>
      <c r="AG32" s="68">
        <v>670394</v>
      </c>
      <c r="AH32" s="69">
        <v>1058277</v>
      </c>
      <c r="AI32" s="70">
        <v>1731054</v>
      </c>
      <c r="AJ32" s="68">
        <v>3338981</v>
      </c>
      <c r="AK32" s="68">
        <v>7550780</v>
      </c>
      <c r="AL32" s="68">
        <v>1059254</v>
      </c>
      <c r="AM32" s="68">
        <v>3452728</v>
      </c>
      <c r="AN32" s="73">
        <v>7793073</v>
      </c>
    </row>
    <row r="33" spans="1:40" x14ac:dyDescent="0.15">
      <c r="A33" s="64">
        <v>1547</v>
      </c>
      <c r="B33" s="65" t="s">
        <v>131</v>
      </c>
      <c r="C33" s="16" t="s">
        <v>97</v>
      </c>
      <c r="D33" s="16" t="s">
        <v>98</v>
      </c>
      <c r="E33" s="16">
        <v>32635</v>
      </c>
      <c r="F33" s="16" t="s">
        <v>99</v>
      </c>
      <c r="G33" s="16">
        <v>100001570</v>
      </c>
      <c r="H33" s="16">
        <v>5900</v>
      </c>
      <c r="I33" s="16">
        <v>476.27825999999999</v>
      </c>
      <c r="J33" s="3">
        <v>2.6796600000000002E-4</v>
      </c>
      <c r="K33" s="3">
        <v>0.56262509599999999</v>
      </c>
      <c r="L33" s="16"/>
      <c r="M33" s="16">
        <v>52925130</v>
      </c>
      <c r="N33" s="16">
        <v>21403170</v>
      </c>
      <c r="O33" s="20"/>
      <c r="P33" s="76" t="s">
        <v>132</v>
      </c>
      <c r="Q33" s="67"/>
      <c r="R33" s="68">
        <v>150133</v>
      </c>
      <c r="S33" s="68">
        <v>378413</v>
      </c>
      <c r="T33" s="68">
        <v>222979</v>
      </c>
      <c r="U33" s="68">
        <v>389741</v>
      </c>
      <c r="V33" s="69">
        <v>355515</v>
      </c>
      <c r="W33" s="70">
        <v>435862</v>
      </c>
      <c r="X33" s="68">
        <v>932429</v>
      </c>
      <c r="Y33" s="68">
        <v>1100491</v>
      </c>
      <c r="Z33" s="68">
        <v>1057171</v>
      </c>
      <c r="AA33" s="68">
        <v>814246</v>
      </c>
      <c r="AB33" s="71">
        <v>954564</v>
      </c>
      <c r="AC33" s="72">
        <v>5717420</v>
      </c>
      <c r="AD33" s="68">
        <v>2890073</v>
      </c>
      <c r="AE33" s="68">
        <v>4661617</v>
      </c>
      <c r="AF33" s="68">
        <v>2306021</v>
      </c>
      <c r="AG33" s="68">
        <v>710546</v>
      </c>
      <c r="AH33" s="69">
        <v>1628130</v>
      </c>
      <c r="AI33" s="70">
        <v>1490535</v>
      </c>
      <c r="AJ33" s="68">
        <v>4820460</v>
      </c>
      <c r="AK33" s="68">
        <v>8779614</v>
      </c>
      <c r="AL33" s="68">
        <v>1461471</v>
      </c>
      <c r="AM33" s="68">
        <v>5351562</v>
      </c>
      <c r="AN33" s="73">
        <v>9870175</v>
      </c>
    </row>
    <row r="34" spans="1:40" x14ac:dyDescent="0.15">
      <c r="A34" s="64">
        <v>1568</v>
      </c>
      <c r="B34" s="65" t="s">
        <v>133</v>
      </c>
      <c r="C34" s="16" t="s">
        <v>97</v>
      </c>
      <c r="D34" s="16" t="s">
        <v>98</v>
      </c>
      <c r="E34" s="16">
        <v>36594</v>
      </c>
      <c r="F34" s="16" t="s">
        <v>99</v>
      </c>
      <c r="G34" s="16">
        <v>100001778</v>
      </c>
      <c r="H34" s="16">
        <v>5494</v>
      </c>
      <c r="I34" s="16">
        <v>595.28887999999995</v>
      </c>
      <c r="J34" s="3">
        <v>4.4315799999999997E-4</v>
      </c>
      <c r="K34" s="3">
        <v>0.74444174900000004</v>
      </c>
      <c r="L34" s="16"/>
      <c r="M34" s="16"/>
      <c r="N34" s="16"/>
      <c r="O34" s="20"/>
      <c r="P34" s="66"/>
      <c r="Q34" s="67"/>
      <c r="R34" s="68"/>
      <c r="S34" s="68">
        <v>305977</v>
      </c>
      <c r="T34" s="68">
        <v>99759</v>
      </c>
      <c r="U34" s="68">
        <v>254761</v>
      </c>
      <c r="V34" s="69">
        <v>256642</v>
      </c>
      <c r="W34" s="70">
        <v>155439</v>
      </c>
      <c r="X34" s="68">
        <v>576704</v>
      </c>
      <c r="Y34" s="68">
        <v>731439</v>
      </c>
      <c r="Z34" s="68">
        <v>539236</v>
      </c>
      <c r="AA34" s="68">
        <v>408860</v>
      </c>
      <c r="AB34" s="71">
        <v>500755</v>
      </c>
      <c r="AC34" s="72">
        <v>952731</v>
      </c>
      <c r="AD34" s="68">
        <v>364280</v>
      </c>
      <c r="AE34" s="68">
        <v>941391</v>
      </c>
      <c r="AF34" s="68">
        <v>277784</v>
      </c>
      <c r="AG34" s="68">
        <v>215369</v>
      </c>
      <c r="AH34" s="69">
        <v>192203</v>
      </c>
      <c r="AI34" s="70">
        <v>631301</v>
      </c>
      <c r="AJ34" s="68">
        <v>1068014</v>
      </c>
      <c r="AK34" s="68">
        <v>1875644</v>
      </c>
      <c r="AL34" s="68">
        <v>638307</v>
      </c>
      <c r="AM34" s="68">
        <v>1273749</v>
      </c>
      <c r="AN34" s="73">
        <v>2865881</v>
      </c>
    </row>
    <row r="35" spans="1:40" x14ac:dyDescent="0.15">
      <c r="A35" s="64">
        <v>1641</v>
      </c>
      <c r="B35" s="65" t="s">
        <v>134</v>
      </c>
      <c r="C35" s="16" t="s">
        <v>97</v>
      </c>
      <c r="D35" s="16" t="s">
        <v>117</v>
      </c>
      <c r="E35" s="16">
        <v>27447</v>
      </c>
      <c r="F35" s="16" t="s">
        <v>99</v>
      </c>
      <c r="G35" s="16">
        <v>100001040</v>
      </c>
      <c r="H35" s="16">
        <v>6477</v>
      </c>
      <c r="I35" s="16">
        <v>279.23293000000001</v>
      </c>
      <c r="J35" s="3">
        <v>1.6679600000000001E-4</v>
      </c>
      <c r="K35" s="3">
        <v>0.59733492099999996</v>
      </c>
      <c r="L35" s="16" t="s">
        <v>135</v>
      </c>
      <c r="M35" s="16">
        <v>5283469</v>
      </c>
      <c r="N35" s="16">
        <v>4446589</v>
      </c>
      <c r="O35" s="20"/>
      <c r="P35" s="66"/>
      <c r="Q35" s="67">
        <v>1531527</v>
      </c>
      <c r="R35" s="68">
        <v>3391778</v>
      </c>
      <c r="S35" s="68">
        <v>6179629</v>
      </c>
      <c r="T35" s="68">
        <v>3165298</v>
      </c>
      <c r="U35" s="68">
        <v>4054098</v>
      </c>
      <c r="V35" s="69">
        <v>4752720</v>
      </c>
      <c r="W35" s="70">
        <v>4581573</v>
      </c>
      <c r="X35" s="68">
        <v>10282855</v>
      </c>
      <c r="Y35" s="68">
        <v>12904347</v>
      </c>
      <c r="Z35" s="68">
        <v>6700058</v>
      </c>
      <c r="AA35" s="68">
        <v>6149391</v>
      </c>
      <c r="AB35" s="71">
        <v>8916666</v>
      </c>
      <c r="AC35" s="72">
        <v>40995432</v>
      </c>
      <c r="AD35" s="68">
        <v>18197354</v>
      </c>
      <c r="AE35" s="68">
        <v>26314718</v>
      </c>
      <c r="AF35" s="68">
        <v>6615379</v>
      </c>
      <c r="AG35" s="68">
        <v>8330859</v>
      </c>
      <c r="AH35" s="69">
        <v>7430173</v>
      </c>
      <c r="AI35" s="70">
        <v>26110622</v>
      </c>
      <c r="AJ35" s="68">
        <v>27261740</v>
      </c>
      <c r="AK35" s="68">
        <v>60032952</v>
      </c>
      <c r="AL35" s="68">
        <v>6632370</v>
      </c>
      <c r="AM35" s="68">
        <v>20655106</v>
      </c>
      <c r="AN35" s="73">
        <v>66261172</v>
      </c>
    </row>
    <row r="36" spans="1:40" x14ac:dyDescent="0.15">
      <c r="A36" s="64">
        <v>66</v>
      </c>
      <c r="B36" s="65" t="s">
        <v>136</v>
      </c>
      <c r="C36" s="16" t="s">
        <v>137</v>
      </c>
      <c r="D36" s="16" t="s">
        <v>138</v>
      </c>
      <c r="E36" s="16">
        <v>43831</v>
      </c>
      <c r="F36" s="16" t="s">
        <v>107</v>
      </c>
      <c r="G36" s="16">
        <v>100001204</v>
      </c>
      <c r="H36" s="16">
        <v>585.5</v>
      </c>
      <c r="I36" s="16">
        <v>126.10258</v>
      </c>
      <c r="J36" s="3">
        <v>1.19423E-4</v>
      </c>
      <c r="K36" s="3">
        <v>0.94703119400000002</v>
      </c>
      <c r="L36" s="16" t="s">
        <v>139</v>
      </c>
      <c r="M36" s="16">
        <v>3614</v>
      </c>
      <c r="N36" s="16">
        <v>3488</v>
      </c>
      <c r="O36" s="75" t="s">
        <v>140</v>
      </c>
      <c r="P36" s="76" t="s">
        <v>141</v>
      </c>
      <c r="Q36" s="67">
        <v>3992755</v>
      </c>
      <c r="R36" s="68">
        <v>9358971</v>
      </c>
      <c r="S36" s="68">
        <v>7110096</v>
      </c>
      <c r="T36" s="68">
        <v>5005258</v>
      </c>
      <c r="U36" s="68">
        <v>8347739</v>
      </c>
      <c r="V36" s="69">
        <v>6381693</v>
      </c>
      <c r="W36" s="70">
        <v>6022659</v>
      </c>
      <c r="X36" s="68">
        <v>5262458</v>
      </c>
      <c r="Y36" s="68">
        <v>5978289</v>
      </c>
      <c r="Z36" s="68">
        <v>5729216</v>
      </c>
      <c r="AA36" s="68">
        <v>8199948</v>
      </c>
      <c r="AB36" s="71">
        <v>4681455</v>
      </c>
      <c r="AC36" s="72">
        <v>10159773</v>
      </c>
      <c r="AD36" s="68">
        <v>16779576</v>
      </c>
      <c r="AE36" s="68">
        <v>17394402</v>
      </c>
      <c r="AF36" s="68">
        <v>8564624</v>
      </c>
      <c r="AG36" s="68">
        <v>6593286</v>
      </c>
      <c r="AH36" s="69">
        <v>18817984</v>
      </c>
      <c r="AI36" s="70">
        <v>8948529</v>
      </c>
      <c r="AJ36" s="68">
        <v>15045768</v>
      </c>
      <c r="AK36" s="68">
        <v>14677479</v>
      </c>
      <c r="AL36" s="68">
        <v>6048526</v>
      </c>
      <c r="AM36" s="68">
        <v>11458989</v>
      </c>
      <c r="AN36" s="73">
        <v>10596539</v>
      </c>
    </row>
    <row r="37" spans="1:40" x14ac:dyDescent="0.15">
      <c r="A37" s="64">
        <v>70</v>
      </c>
      <c r="B37" s="65" t="s">
        <v>142</v>
      </c>
      <c r="C37" s="16" t="s">
        <v>137</v>
      </c>
      <c r="D37" s="16" t="s">
        <v>138</v>
      </c>
      <c r="E37" s="16">
        <v>32350</v>
      </c>
      <c r="F37" s="16" t="s">
        <v>107</v>
      </c>
      <c r="G37" s="16">
        <v>100001208</v>
      </c>
      <c r="H37" s="16">
        <v>833</v>
      </c>
      <c r="I37" s="16">
        <v>141.06585999999999</v>
      </c>
      <c r="J37" s="74">
        <v>6.6699999999999995E-5</v>
      </c>
      <c r="K37" s="3">
        <v>0.472592495</v>
      </c>
      <c r="L37" s="16" t="s">
        <v>143</v>
      </c>
      <c r="M37" s="16">
        <v>75810</v>
      </c>
      <c r="N37" s="16">
        <v>68319</v>
      </c>
      <c r="O37" s="75" t="s">
        <v>144</v>
      </c>
      <c r="P37" s="76" t="s">
        <v>145</v>
      </c>
      <c r="Q37" s="67">
        <v>241320</v>
      </c>
      <c r="R37" s="68">
        <v>3583890</v>
      </c>
      <c r="S37" s="68">
        <v>1473596</v>
      </c>
      <c r="T37" s="68">
        <v>263604</v>
      </c>
      <c r="U37" s="68">
        <v>608027</v>
      </c>
      <c r="V37" s="69">
        <v>1157643</v>
      </c>
      <c r="W37" s="70">
        <v>429159</v>
      </c>
      <c r="X37" s="68">
        <v>421784</v>
      </c>
      <c r="Y37" s="68">
        <v>852028</v>
      </c>
      <c r="Z37" s="68">
        <v>557903</v>
      </c>
      <c r="AA37" s="68">
        <v>660065</v>
      </c>
      <c r="AB37" s="71">
        <v>513709</v>
      </c>
      <c r="AC37" s="72">
        <v>851986</v>
      </c>
      <c r="AD37" s="68">
        <v>438726</v>
      </c>
      <c r="AE37" s="68">
        <v>937639</v>
      </c>
      <c r="AF37" s="68">
        <v>651642</v>
      </c>
      <c r="AG37" s="68">
        <v>1271743</v>
      </c>
      <c r="AH37" s="69">
        <v>9422842</v>
      </c>
      <c r="AI37" s="70">
        <v>2405658</v>
      </c>
      <c r="AJ37" s="68">
        <v>1198044</v>
      </c>
      <c r="AK37" s="68">
        <v>1106579</v>
      </c>
      <c r="AL37" s="68">
        <v>917224</v>
      </c>
      <c r="AM37" s="68">
        <v>547748</v>
      </c>
      <c r="AN37" s="73">
        <v>1056740</v>
      </c>
    </row>
    <row r="38" spans="1:40" x14ac:dyDescent="0.15">
      <c r="A38" s="64">
        <v>2619</v>
      </c>
      <c r="B38" s="65" t="s">
        <v>146</v>
      </c>
      <c r="C38" s="16" t="s">
        <v>147</v>
      </c>
      <c r="D38" s="16" t="s">
        <v>148</v>
      </c>
      <c r="E38" s="16">
        <v>27665</v>
      </c>
      <c r="F38" s="16" t="s">
        <v>107</v>
      </c>
      <c r="G38" s="16">
        <v>55</v>
      </c>
      <c r="H38" s="16">
        <v>691.3</v>
      </c>
      <c r="I38" s="16">
        <v>137.07094000000001</v>
      </c>
      <c r="J38" s="74">
        <v>8.5400000000000002E-5</v>
      </c>
      <c r="K38" s="3">
        <v>0.62278593599999998</v>
      </c>
      <c r="L38" s="16" t="s">
        <v>149</v>
      </c>
      <c r="M38" s="16">
        <v>10129985</v>
      </c>
      <c r="N38" s="16">
        <v>8305504</v>
      </c>
      <c r="O38" s="75" t="s">
        <v>150</v>
      </c>
      <c r="P38" s="76" t="s">
        <v>151</v>
      </c>
      <c r="Q38" s="67">
        <v>1008882</v>
      </c>
      <c r="R38" s="68"/>
      <c r="S38" s="68">
        <v>824592</v>
      </c>
      <c r="T38" s="68">
        <v>854624</v>
      </c>
      <c r="U38" s="68">
        <v>553043</v>
      </c>
      <c r="V38" s="69"/>
      <c r="W38" s="70">
        <v>4526845</v>
      </c>
      <c r="X38" s="68">
        <v>4010115</v>
      </c>
      <c r="Y38" s="68">
        <v>3986199</v>
      </c>
      <c r="Z38" s="68">
        <v>2702533</v>
      </c>
      <c r="AA38" s="68"/>
      <c r="AB38" s="71">
        <v>2345659</v>
      </c>
      <c r="AC38" s="72">
        <v>2121173</v>
      </c>
      <c r="AD38" s="68">
        <v>1564998</v>
      </c>
      <c r="AE38" s="68">
        <v>837463</v>
      </c>
      <c r="AF38" s="68">
        <v>2624358</v>
      </c>
      <c r="AG38" s="68">
        <v>1028256</v>
      </c>
      <c r="AH38" s="69">
        <v>2413079</v>
      </c>
      <c r="AI38" s="70">
        <v>2864987</v>
      </c>
      <c r="AJ38" s="68">
        <v>4512897</v>
      </c>
      <c r="AK38" s="68">
        <v>2340886</v>
      </c>
      <c r="AL38" s="68">
        <v>2347060</v>
      </c>
      <c r="AM38" s="68">
        <v>2471535</v>
      </c>
      <c r="AN38" s="73">
        <v>2576718</v>
      </c>
    </row>
    <row r="39" spans="1:40" x14ac:dyDescent="0.15">
      <c r="A39" s="64">
        <v>1452</v>
      </c>
      <c r="B39" s="65" t="s">
        <v>152</v>
      </c>
      <c r="C39" s="16" t="s">
        <v>97</v>
      </c>
      <c r="D39" s="16" t="s">
        <v>101</v>
      </c>
      <c r="E39" s="16">
        <v>52451</v>
      </c>
      <c r="F39" s="16" t="s">
        <v>125</v>
      </c>
      <c r="G39" s="16">
        <v>100008979</v>
      </c>
      <c r="H39" s="16">
        <v>902</v>
      </c>
      <c r="I39" s="16">
        <v>859.53393000000005</v>
      </c>
      <c r="J39" s="3">
        <v>3.8160469999999999E-3</v>
      </c>
      <c r="K39" s="3">
        <v>4.4396694280000002</v>
      </c>
      <c r="L39" s="16"/>
      <c r="M39" s="16"/>
      <c r="N39" s="16"/>
      <c r="O39" s="20"/>
      <c r="P39" s="66"/>
      <c r="Q39" s="67">
        <v>713520</v>
      </c>
      <c r="R39" s="68">
        <v>741833</v>
      </c>
      <c r="S39" s="68">
        <v>672801</v>
      </c>
      <c r="T39" s="68">
        <v>663782</v>
      </c>
      <c r="U39" s="68">
        <v>854071</v>
      </c>
      <c r="V39" s="69">
        <v>713350</v>
      </c>
      <c r="W39" s="70">
        <v>627982</v>
      </c>
      <c r="X39" s="68">
        <v>424741</v>
      </c>
      <c r="Y39" s="68">
        <v>490077</v>
      </c>
      <c r="Z39" s="68">
        <v>395021</v>
      </c>
      <c r="AA39" s="68">
        <v>585736</v>
      </c>
      <c r="AB39" s="71">
        <v>603994</v>
      </c>
      <c r="AC39" s="72">
        <v>387155</v>
      </c>
      <c r="AD39" s="68">
        <v>451952</v>
      </c>
      <c r="AE39" s="68">
        <v>403636</v>
      </c>
      <c r="AF39" s="68">
        <v>588552</v>
      </c>
      <c r="AG39" s="68">
        <v>600014</v>
      </c>
      <c r="AH39" s="69">
        <v>540932</v>
      </c>
      <c r="AI39" s="70">
        <v>848190</v>
      </c>
      <c r="AJ39" s="68">
        <v>714353</v>
      </c>
      <c r="AK39" s="68">
        <v>536134</v>
      </c>
      <c r="AL39" s="68">
        <v>724500</v>
      </c>
      <c r="AM39" s="68">
        <v>578835</v>
      </c>
      <c r="AN39" s="73">
        <v>773666</v>
      </c>
    </row>
    <row r="40" spans="1:40" x14ac:dyDescent="0.15">
      <c r="A40" s="64">
        <v>1507</v>
      </c>
      <c r="B40" s="65" t="s">
        <v>153</v>
      </c>
      <c r="C40" s="16" t="s">
        <v>97</v>
      </c>
      <c r="D40" s="16" t="s">
        <v>98</v>
      </c>
      <c r="E40" s="16">
        <v>48258</v>
      </c>
      <c r="F40" s="16" t="s">
        <v>107</v>
      </c>
      <c r="G40" s="16">
        <v>100001272</v>
      </c>
      <c r="H40" s="16">
        <v>5700</v>
      </c>
      <c r="I40" s="16">
        <v>522.35541999999998</v>
      </c>
      <c r="J40" s="3">
        <v>3.4584299999999998E-4</v>
      </c>
      <c r="K40" s="3">
        <v>0.66208310199999998</v>
      </c>
      <c r="L40" s="16" t="s">
        <v>154</v>
      </c>
      <c r="M40" s="16">
        <v>16081932</v>
      </c>
      <c r="N40" s="16">
        <v>17240641</v>
      </c>
      <c r="O40" s="20"/>
      <c r="P40" s="76" t="s">
        <v>155</v>
      </c>
      <c r="Q40" s="67">
        <v>1632485</v>
      </c>
      <c r="R40" s="68">
        <v>6555233</v>
      </c>
      <c r="S40" s="68">
        <v>3496190</v>
      </c>
      <c r="T40" s="68">
        <v>2247854</v>
      </c>
      <c r="U40" s="68">
        <v>4703553</v>
      </c>
      <c r="V40" s="69">
        <v>5339501</v>
      </c>
      <c r="W40" s="70">
        <v>1005149</v>
      </c>
      <c r="X40" s="68">
        <v>7074656</v>
      </c>
      <c r="Y40" s="68">
        <v>11996088</v>
      </c>
      <c r="Z40" s="68">
        <v>46602616</v>
      </c>
      <c r="AA40" s="68">
        <v>9975890</v>
      </c>
      <c r="AB40" s="71">
        <v>2009461</v>
      </c>
      <c r="AC40" s="72">
        <v>13184333</v>
      </c>
      <c r="AD40" s="68">
        <v>1152709</v>
      </c>
      <c r="AE40" s="68">
        <v>30511228</v>
      </c>
      <c r="AF40" s="68">
        <v>6067242</v>
      </c>
      <c r="AG40" s="68">
        <v>23734332</v>
      </c>
      <c r="AH40" s="69">
        <v>21363332</v>
      </c>
      <c r="AI40" s="70">
        <v>24685896</v>
      </c>
      <c r="AJ40" s="68">
        <v>27049268</v>
      </c>
      <c r="AK40" s="68">
        <v>102314832</v>
      </c>
      <c r="AL40" s="68">
        <v>13273785</v>
      </c>
      <c r="AM40" s="68">
        <v>19788220</v>
      </c>
      <c r="AN40" s="73">
        <v>5805881</v>
      </c>
    </row>
    <row r="41" spans="1:40" x14ac:dyDescent="0.15">
      <c r="A41" s="64">
        <v>1543</v>
      </c>
      <c r="B41" s="65" t="s">
        <v>156</v>
      </c>
      <c r="C41" s="16" t="s">
        <v>97</v>
      </c>
      <c r="D41" s="16" t="s">
        <v>98</v>
      </c>
      <c r="E41" s="16">
        <v>35628</v>
      </c>
      <c r="F41" s="16" t="s">
        <v>99</v>
      </c>
      <c r="G41" s="16">
        <v>100001569</v>
      </c>
      <c r="H41" s="16">
        <v>6125.1</v>
      </c>
      <c r="I41" s="16">
        <v>478.29390999999998</v>
      </c>
      <c r="J41" s="3">
        <v>1.79032E-4</v>
      </c>
      <c r="K41" s="3">
        <v>0.37431431700000001</v>
      </c>
      <c r="L41" s="16" t="s">
        <v>157</v>
      </c>
      <c r="M41" s="16">
        <v>9547071</v>
      </c>
      <c r="N41" s="16">
        <v>7826021</v>
      </c>
      <c r="O41" s="20"/>
      <c r="P41" s="76" t="s">
        <v>158</v>
      </c>
      <c r="Q41" s="67">
        <v>1036610</v>
      </c>
      <c r="R41" s="68">
        <v>2394995</v>
      </c>
      <c r="S41" s="68">
        <v>3550531</v>
      </c>
      <c r="T41" s="68">
        <v>3180630</v>
      </c>
      <c r="U41" s="68">
        <v>5892044</v>
      </c>
      <c r="V41" s="69">
        <v>3417091</v>
      </c>
      <c r="W41" s="70">
        <v>4031865</v>
      </c>
      <c r="X41" s="68">
        <v>8674460</v>
      </c>
      <c r="Y41" s="68">
        <v>8387992</v>
      </c>
      <c r="Z41" s="68">
        <v>7505716</v>
      </c>
      <c r="AA41" s="68">
        <v>5465458</v>
      </c>
      <c r="AB41" s="71">
        <v>8440297</v>
      </c>
      <c r="AC41" s="72">
        <v>39323272</v>
      </c>
      <c r="AD41" s="68">
        <v>32516644</v>
      </c>
      <c r="AE41" s="68">
        <v>45128000</v>
      </c>
      <c r="AF41" s="68">
        <v>20800170</v>
      </c>
      <c r="AG41" s="68">
        <v>8656718</v>
      </c>
      <c r="AH41" s="69">
        <v>20374852</v>
      </c>
      <c r="AI41" s="70">
        <v>12547603</v>
      </c>
      <c r="AJ41" s="68">
        <v>40116752</v>
      </c>
      <c r="AK41" s="68">
        <v>64092820</v>
      </c>
      <c r="AL41" s="68">
        <v>15225077</v>
      </c>
      <c r="AM41" s="68">
        <v>38964900</v>
      </c>
      <c r="AN41" s="73">
        <v>54679036</v>
      </c>
    </row>
    <row r="42" spans="1:40" x14ac:dyDescent="0.15">
      <c r="A42" s="64">
        <v>1590</v>
      </c>
      <c r="B42" s="65" t="s">
        <v>159</v>
      </c>
      <c r="C42" s="16" t="s">
        <v>97</v>
      </c>
      <c r="D42" s="16" t="s">
        <v>98</v>
      </c>
      <c r="E42" s="16">
        <v>45968</v>
      </c>
      <c r="F42" s="16" t="s">
        <v>99</v>
      </c>
      <c r="G42" s="16">
        <v>100005716</v>
      </c>
      <c r="H42" s="16">
        <v>5610</v>
      </c>
      <c r="I42" s="16">
        <v>509.28849000000002</v>
      </c>
      <c r="J42" s="3">
        <v>5.2214299999999998E-4</v>
      </c>
      <c r="K42" s="3">
        <v>1.0252398540000001</v>
      </c>
      <c r="L42" s="16"/>
      <c r="M42" s="16"/>
      <c r="N42" s="16"/>
      <c r="O42" s="20"/>
      <c r="P42" s="66"/>
      <c r="Q42" s="67"/>
      <c r="R42" s="68">
        <v>238750</v>
      </c>
      <c r="S42" s="68">
        <v>353458</v>
      </c>
      <c r="T42" s="68">
        <v>130858</v>
      </c>
      <c r="U42" s="68">
        <v>654053</v>
      </c>
      <c r="V42" s="69">
        <v>527183</v>
      </c>
      <c r="W42" s="70">
        <v>530012</v>
      </c>
      <c r="X42" s="68">
        <v>1114151</v>
      </c>
      <c r="Y42" s="68">
        <v>1794796</v>
      </c>
      <c r="Z42" s="68">
        <v>813515</v>
      </c>
      <c r="AA42" s="68">
        <v>670163</v>
      </c>
      <c r="AB42" s="71">
        <v>731850</v>
      </c>
      <c r="AC42" s="72">
        <v>3302187</v>
      </c>
      <c r="AD42" s="68">
        <v>1663122</v>
      </c>
      <c r="AE42" s="68">
        <v>2926654</v>
      </c>
      <c r="AF42" s="68">
        <v>939949</v>
      </c>
      <c r="AG42" s="68">
        <v>1053998</v>
      </c>
      <c r="AH42" s="69">
        <v>760509</v>
      </c>
      <c r="AI42" s="70">
        <v>1293911</v>
      </c>
      <c r="AJ42" s="68">
        <v>3148442</v>
      </c>
      <c r="AK42" s="68">
        <v>6382595</v>
      </c>
      <c r="AL42" s="68">
        <v>842175</v>
      </c>
      <c r="AM42" s="68">
        <v>3769560</v>
      </c>
      <c r="AN42" s="73">
        <v>9418198</v>
      </c>
    </row>
    <row r="43" spans="1:40" x14ac:dyDescent="0.15">
      <c r="A43" s="64">
        <v>1566</v>
      </c>
      <c r="B43" s="65" t="s">
        <v>160</v>
      </c>
      <c r="C43" s="16" t="s">
        <v>97</v>
      </c>
      <c r="D43" s="16" t="s">
        <v>98</v>
      </c>
      <c r="E43" s="16">
        <v>36602</v>
      </c>
      <c r="F43" s="16" t="s">
        <v>99</v>
      </c>
      <c r="G43" s="16">
        <v>100001777</v>
      </c>
      <c r="H43" s="16">
        <v>5599</v>
      </c>
      <c r="I43" s="16">
        <v>597.30453</v>
      </c>
      <c r="J43" s="3">
        <v>3.834E-4</v>
      </c>
      <c r="K43" s="3">
        <v>0.64188363000000004</v>
      </c>
      <c r="L43" s="16"/>
      <c r="M43" s="16"/>
      <c r="N43" s="16"/>
      <c r="O43" s="20"/>
      <c r="P43" s="66"/>
      <c r="Q43" s="67">
        <v>119399</v>
      </c>
      <c r="R43" s="68">
        <v>286123</v>
      </c>
      <c r="S43" s="68">
        <v>675771</v>
      </c>
      <c r="T43" s="68">
        <v>297249</v>
      </c>
      <c r="U43" s="68">
        <v>876193</v>
      </c>
      <c r="V43" s="69">
        <v>528150</v>
      </c>
      <c r="W43" s="70">
        <v>516531</v>
      </c>
      <c r="X43" s="68">
        <v>1412127</v>
      </c>
      <c r="Y43" s="68">
        <v>1738081</v>
      </c>
      <c r="Z43" s="68">
        <v>829646</v>
      </c>
      <c r="AA43" s="68">
        <v>729978</v>
      </c>
      <c r="AB43" s="71">
        <v>1094547</v>
      </c>
      <c r="AC43" s="72">
        <v>2448680</v>
      </c>
      <c r="AD43" s="68">
        <v>1713032</v>
      </c>
      <c r="AE43" s="68">
        <v>2870167</v>
      </c>
      <c r="AF43" s="68">
        <v>935338</v>
      </c>
      <c r="AG43" s="68">
        <v>1126238</v>
      </c>
      <c r="AH43" s="69">
        <v>988438</v>
      </c>
      <c r="AI43" s="70">
        <v>1477779</v>
      </c>
      <c r="AJ43" s="68">
        <v>4099756</v>
      </c>
      <c r="AK43" s="68">
        <v>6071776</v>
      </c>
      <c r="AL43" s="68">
        <v>1157056</v>
      </c>
      <c r="AM43" s="68">
        <v>3362808</v>
      </c>
      <c r="AN43" s="73">
        <v>8617383</v>
      </c>
    </row>
    <row r="44" spans="1:40" x14ac:dyDescent="0.15">
      <c r="A44" s="64">
        <v>1575</v>
      </c>
      <c r="B44" s="65" t="s">
        <v>161</v>
      </c>
      <c r="C44" s="16" t="s">
        <v>97</v>
      </c>
      <c r="D44" s="16" t="s">
        <v>98</v>
      </c>
      <c r="E44" s="16">
        <v>19260</v>
      </c>
      <c r="F44" s="16" t="s">
        <v>99</v>
      </c>
      <c r="G44" s="16">
        <v>100000630</v>
      </c>
      <c r="H44" s="16">
        <v>5607</v>
      </c>
      <c r="I44" s="16">
        <v>522.28373999999997</v>
      </c>
      <c r="J44" s="3">
        <v>3.71842E-4</v>
      </c>
      <c r="K44" s="3">
        <v>0.71195420600000003</v>
      </c>
      <c r="L44" s="16"/>
      <c r="M44" s="16">
        <v>9547099</v>
      </c>
      <c r="N44" s="16">
        <v>7826049</v>
      </c>
      <c r="O44" s="20"/>
      <c r="P44" s="66"/>
      <c r="Q44" s="67"/>
      <c r="R44" s="68">
        <v>327130</v>
      </c>
      <c r="S44" s="68">
        <v>458103</v>
      </c>
      <c r="T44" s="68"/>
      <c r="U44" s="68"/>
      <c r="V44" s="69">
        <v>276405</v>
      </c>
      <c r="W44" s="70"/>
      <c r="X44" s="68">
        <v>1006681</v>
      </c>
      <c r="Y44" s="68">
        <v>1582531</v>
      </c>
      <c r="Z44" s="68">
        <v>527082</v>
      </c>
      <c r="AA44" s="68">
        <v>247522</v>
      </c>
      <c r="AB44" s="71">
        <v>1204371</v>
      </c>
      <c r="AC44" s="72">
        <v>865840</v>
      </c>
      <c r="AD44" s="68">
        <v>2444991</v>
      </c>
      <c r="AE44" s="68">
        <v>3174221</v>
      </c>
      <c r="AF44" s="68">
        <v>852033</v>
      </c>
      <c r="AG44" s="68">
        <v>236817</v>
      </c>
      <c r="AH44" s="69">
        <v>1035879</v>
      </c>
      <c r="AI44" s="70">
        <v>381290</v>
      </c>
      <c r="AJ44" s="68">
        <v>3198386</v>
      </c>
      <c r="AK44" s="68">
        <v>5275056</v>
      </c>
      <c r="AL44" s="68"/>
      <c r="AM44" s="68">
        <v>2150028</v>
      </c>
      <c r="AN44" s="73">
        <v>6198080</v>
      </c>
    </row>
    <row r="45" spans="1:40" x14ac:dyDescent="0.15">
      <c r="A45" s="64">
        <v>1639</v>
      </c>
      <c r="B45" s="65" t="s">
        <v>162</v>
      </c>
      <c r="C45" s="16" t="s">
        <v>97</v>
      </c>
      <c r="D45" s="16" t="s">
        <v>117</v>
      </c>
      <c r="E45" s="16">
        <v>21184</v>
      </c>
      <c r="F45" s="16" t="s">
        <v>99</v>
      </c>
      <c r="G45" s="16">
        <v>100000924</v>
      </c>
      <c r="H45" s="16">
        <v>6300</v>
      </c>
      <c r="I45" s="16">
        <v>281.24858</v>
      </c>
      <c r="J45" s="3">
        <v>1.8047500000000001E-4</v>
      </c>
      <c r="K45" s="3">
        <v>0.64169062200000004</v>
      </c>
      <c r="L45" s="16" t="s">
        <v>163</v>
      </c>
      <c r="M45" s="16">
        <v>5283468</v>
      </c>
      <c r="N45" s="16">
        <v>4446588</v>
      </c>
      <c r="O45" s="20"/>
      <c r="P45" s="76" t="s">
        <v>164</v>
      </c>
      <c r="Q45" s="67">
        <v>5128749</v>
      </c>
      <c r="R45" s="68">
        <v>21204764</v>
      </c>
      <c r="S45" s="68">
        <v>29035500</v>
      </c>
      <c r="T45" s="68">
        <v>9525033</v>
      </c>
      <c r="U45" s="68">
        <v>10039471</v>
      </c>
      <c r="V45" s="69">
        <v>13999158</v>
      </c>
      <c r="W45" s="70">
        <v>8690881</v>
      </c>
      <c r="X45" s="68">
        <v>33716584</v>
      </c>
      <c r="Y45" s="68">
        <v>55818520</v>
      </c>
      <c r="Z45" s="68">
        <v>15262159</v>
      </c>
      <c r="AA45" s="68">
        <v>16116963</v>
      </c>
      <c r="AB45" s="71">
        <v>36283180</v>
      </c>
      <c r="AC45" s="72">
        <v>70738712</v>
      </c>
      <c r="AD45" s="68">
        <v>64089332</v>
      </c>
      <c r="AE45" s="68">
        <v>128815088</v>
      </c>
      <c r="AF45" s="68">
        <v>14426609</v>
      </c>
      <c r="AG45" s="68">
        <v>20855492</v>
      </c>
      <c r="AH45" s="69">
        <v>38096892</v>
      </c>
      <c r="AI45" s="70">
        <v>49068280</v>
      </c>
      <c r="AJ45" s="68">
        <v>47520324</v>
      </c>
      <c r="AK45" s="68">
        <v>236109072</v>
      </c>
      <c r="AL45" s="68">
        <v>11958429</v>
      </c>
      <c r="AM45" s="68">
        <v>44140704</v>
      </c>
      <c r="AN45" s="73">
        <v>174419856</v>
      </c>
    </row>
    <row r="46" spans="1:40" x14ac:dyDescent="0.15">
      <c r="A46" s="64">
        <v>1501</v>
      </c>
      <c r="B46" s="65" t="s">
        <v>165</v>
      </c>
      <c r="C46" s="16" t="s">
        <v>97</v>
      </c>
      <c r="D46" s="16" t="s">
        <v>98</v>
      </c>
      <c r="E46" s="16">
        <v>47117</v>
      </c>
      <c r="F46" s="16" t="s">
        <v>99</v>
      </c>
      <c r="G46" s="16">
        <v>100001511</v>
      </c>
      <c r="H46" s="16">
        <v>5794</v>
      </c>
      <c r="I46" s="16">
        <v>568.32560000000001</v>
      </c>
      <c r="J46" s="3">
        <v>4.7742900000000003E-4</v>
      </c>
      <c r="K46" s="3">
        <v>0.84006170300000005</v>
      </c>
      <c r="L46" s="16"/>
      <c r="M46" s="16">
        <v>24779461</v>
      </c>
      <c r="N46" s="16">
        <v>21403152</v>
      </c>
      <c r="O46" s="20"/>
      <c r="P46" s="76" t="s">
        <v>166</v>
      </c>
      <c r="Q46" s="67"/>
      <c r="R46" s="68"/>
      <c r="S46" s="68">
        <v>127227</v>
      </c>
      <c r="T46" s="68"/>
      <c r="U46" s="68">
        <v>320575</v>
      </c>
      <c r="V46" s="69"/>
      <c r="W46" s="70"/>
      <c r="X46" s="68">
        <v>272588</v>
      </c>
      <c r="Y46" s="68"/>
      <c r="Z46" s="68">
        <v>335061</v>
      </c>
      <c r="AA46" s="68">
        <v>150834</v>
      </c>
      <c r="AB46" s="71">
        <v>207702</v>
      </c>
      <c r="AC46" s="72">
        <v>3342765</v>
      </c>
      <c r="AD46" s="68">
        <v>1332142</v>
      </c>
      <c r="AE46" s="68">
        <v>3349047</v>
      </c>
      <c r="AF46" s="68">
        <v>1127773</v>
      </c>
      <c r="AG46" s="68">
        <v>510161</v>
      </c>
      <c r="AH46" s="69">
        <v>1020895</v>
      </c>
      <c r="AI46" s="70">
        <v>662623</v>
      </c>
      <c r="AJ46" s="68">
        <v>2331429</v>
      </c>
      <c r="AK46" s="68">
        <v>3929829</v>
      </c>
      <c r="AL46" s="68">
        <v>666589</v>
      </c>
      <c r="AM46" s="68">
        <v>1762284</v>
      </c>
      <c r="AN46" s="73">
        <v>3693507</v>
      </c>
    </row>
    <row r="47" spans="1:40" x14ac:dyDescent="0.15">
      <c r="A47" s="64">
        <v>1654</v>
      </c>
      <c r="B47" s="65" t="s">
        <v>167</v>
      </c>
      <c r="C47" s="16" t="s">
        <v>97</v>
      </c>
      <c r="D47" s="16" t="s">
        <v>117</v>
      </c>
      <c r="E47" s="16">
        <v>52431</v>
      </c>
      <c r="F47" s="16" t="s">
        <v>99</v>
      </c>
      <c r="G47" s="16">
        <v>100008952</v>
      </c>
      <c r="H47" s="16">
        <v>6094</v>
      </c>
      <c r="I47" s="16">
        <v>253.21727000000001</v>
      </c>
      <c r="J47" s="3">
        <v>1.5331599999999999E-4</v>
      </c>
      <c r="K47" s="3">
        <v>0.60547018799999996</v>
      </c>
      <c r="L47" s="16"/>
      <c r="M47" s="16"/>
      <c r="N47" s="16"/>
      <c r="O47" s="20"/>
      <c r="P47" s="66"/>
      <c r="Q47" s="67">
        <v>730796</v>
      </c>
      <c r="R47" s="68">
        <v>1266850</v>
      </c>
      <c r="S47" s="68">
        <v>1362282</v>
      </c>
      <c r="T47" s="68">
        <v>1008670</v>
      </c>
      <c r="U47" s="68">
        <v>1796580</v>
      </c>
      <c r="V47" s="69">
        <v>2184030</v>
      </c>
      <c r="W47" s="70">
        <v>758899</v>
      </c>
      <c r="X47" s="68">
        <v>2012318</v>
      </c>
      <c r="Y47" s="68">
        <v>3609859</v>
      </c>
      <c r="Z47" s="68">
        <v>2017755</v>
      </c>
      <c r="AA47" s="68">
        <v>2117216</v>
      </c>
      <c r="AB47" s="71">
        <v>2130887</v>
      </c>
      <c r="AC47" s="72">
        <v>13753618</v>
      </c>
      <c r="AD47" s="68">
        <v>4911392</v>
      </c>
      <c r="AE47" s="68">
        <v>7518208</v>
      </c>
      <c r="AF47" s="68">
        <v>1796802</v>
      </c>
      <c r="AG47" s="68">
        <v>3577875</v>
      </c>
      <c r="AH47" s="69">
        <v>1865554</v>
      </c>
      <c r="AI47" s="70">
        <v>5685289</v>
      </c>
      <c r="AJ47" s="68">
        <v>6024343</v>
      </c>
      <c r="AK47" s="68">
        <v>12194648</v>
      </c>
      <c r="AL47" s="68">
        <v>1733919</v>
      </c>
      <c r="AM47" s="68">
        <v>5558715</v>
      </c>
      <c r="AN47" s="73">
        <v>16795070</v>
      </c>
    </row>
    <row r="48" spans="1:40" x14ac:dyDescent="0.15">
      <c r="A48" s="64">
        <v>1442</v>
      </c>
      <c r="B48" s="65" t="s">
        <v>168</v>
      </c>
      <c r="C48" s="16" t="s">
        <v>97</v>
      </c>
      <c r="D48" s="16" t="s">
        <v>101</v>
      </c>
      <c r="E48" s="16">
        <v>52459</v>
      </c>
      <c r="F48" s="16" t="s">
        <v>125</v>
      </c>
      <c r="G48" s="16">
        <v>100008914</v>
      </c>
      <c r="H48" s="16">
        <v>870</v>
      </c>
      <c r="I48" s="16">
        <v>826.56034</v>
      </c>
      <c r="J48" s="3">
        <v>7.3597799999999998E-4</v>
      </c>
      <c r="K48" s="3">
        <v>0.89041080900000003</v>
      </c>
      <c r="L48" s="16" t="s">
        <v>169</v>
      </c>
      <c r="M48" s="16">
        <v>10747814</v>
      </c>
      <c r="N48" s="16">
        <v>8923140</v>
      </c>
      <c r="O48" s="20"/>
      <c r="P48" s="66"/>
      <c r="Q48" s="67">
        <v>4685141</v>
      </c>
      <c r="R48" s="68">
        <v>8727836</v>
      </c>
      <c r="S48" s="68">
        <v>7653354</v>
      </c>
      <c r="T48" s="68">
        <v>6941074</v>
      </c>
      <c r="U48" s="68">
        <v>7892407</v>
      </c>
      <c r="V48" s="69">
        <v>9666666</v>
      </c>
      <c r="W48" s="70">
        <v>6353665</v>
      </c>
      <c r="X48" s="68">
        <v>7598352</v>
      </c>
      <c r="Y48" s="68">
        <v>7424649</v>
      </c>
      <c r="Z48" s="68">
        <v>7331520</v>
      </c>
      <c r="AA48" s="68">
        <v>6097336</v>
      </c>
      <c r="AB48" s="71">
        <v>7472482</v>
      </c>
      <c r="AC48" s="72">
        <v>3247757</v>
      </c>
      <c r="AD48" s="68">
        <v>4150699</v>
      </c>
      <c r="AE48" s="68">
        <v>5579070</v>
      </c>
      <c r="AF48" s="68">
        <v>4948321</v>
      </c>
      <c r="AG48" s="68">
        <v>5292470</v>
      </c>
      <c r="AH48" s="69">
        <v>6081614</v>
      </c>
      <c r="AI48" s="70">
        <v>7065378</v>
      </c>
      <c r="AJ48" s="68">
        <v>4922459</v>
      </c>
      <c r="AK48" s="68">
        <v>5213577</v>
      </c>
      <c r="AL48" s="68">
        <v>5468621</v>
      </c>
      <c r="AM48" s="68">
        <v>5792996</v>
      </c>
      <c r="AN48" s="73">
        <v>6085492</v>
      </c>
    </row>
    <row r="49" spans="1:40" x14ac:dyDescent="0.15">
      <c r="A49" s="64">
        <v>1466</v>
      </c>
      <c r="B49" s="65" t="s">
        <v>170</v>
      </c>
      <c r="C49" s="16" t="s">
        <v>97</v>
      </c>
      <c r="D49" s="16" t="s">
        <v>101</v>
      </c>
      <c r="E49" s="16">
        <v>52464</v>
      </c>
      <c r="F49" s="16" t="s">
        <v>125</v>
      </c>
      <c r="G49" s="16">
        <v>100008990</v>
      </c>
      <c r="H49" s="16">
        <v>758</v>
      </c>
      <c r="I49" s="16">
        <v>738.50792000000001</v>
      </c>
      <c r="J49" s="3">
        <v>5.7315800000000004E-4</v>
      </c>
      <c r="K49" s="3">
        <v>0.77610257000000005</v>
      </c>
      <c r="L49" s="16"/>
      <c r="M49" s="16"/>
      <c r="N49" s="16"/>
      <c r="O49" s="20"/>
      <c r="P49" s="66"/>
      <c r="Q49" s="67">
        <v>761107</v>
      </c>
      <c r="R49" s="68">
        <v>1847511</v>
      </c>
      <c r="S49" s="68">
        <v>1482809</v>
      </c>
      <c r="T49" s="68">
        <v>815630</v>
      </c>
      <c r="U49" s="68">
        <v>1104321</v>
      </c>
      <c r="V49" s="69">
        <v>1746139</v>
      </c>
      <c r="W49" s="70">
        <v>928025</v>
      </c>
      <c r="X49" s="68">
        <v>1441121</v>
      </c>
      <c r="Y49" s="68">
        <v>1294343</v>
      </c>
      <c r="Z49" s="68">
        <v>1307827</v>
      </c>
      <c r="AA49" s="68">
        <v>988127</v>
      </c>
      <c r="AB49" s="71">
        <v>1314373</v>
      </c>
      <c r="AC49" s="72"/>
      <c r="AD49" s="68">
        <v>293190</v>
      </c>
      <c r="AE49" s="68">
        <v>484789</v>
      </c>
      <c r="AF49" s="68">
        <v>506770</v>
      </c>
      <c r="AG49" s="68">
        <v>685178</v>
      </c>
      <c r="AH49" s="69">
        <v>585015</v>
      </c>
      <c r="AI49" s="70">
        <v>970359</v>
      </c>
      <c r="AJ49" s="68">
        <v>611537</v>
      </c>
      <c r="AK49" s="68">
        <v>544906</v>
      </c>
      <c r="AL49" s="68">
        <v>664473</v>
      </c>
      <c r="AM49" s="68">
        <v>379623</v>
      </c>
      <c r="AN49" s="73">
        <v>866564</v>
      </c>
    </row>
    <row r="50" spans="1:40" x14ac:dyDescent="0.15">
      <c r="A50" s="64">
        <v>1453</v>
      </c>
      <c r="B50" s="65" t="s">
        <v>171</v>
      </c>
      <c r="C50" s="16" t="s">
        <v>97</v>
      </c>
      <c r="D50" s="16" t="s">
        <v>101</v>
      </c>
      <c r="E50" s="16">
        <v>52467</v>
      </c>
      <c r="F50" s="16" t="s">
        <v>125</v>
      </c>
      <c r="G50" s="16">
        <v>100008993</v>
      </c>
      <c r="H50" s="16">
        <v>892</v>
      </c>
      <c r="I50" s="16">
        <v>857.51855</v>
      </c>
      <c r="J50" s="3">
        <v>9.8978299999999994E-4</v>
      </c>
      <c r="K50" s="3">
        <v>1.1542404639999999</v>
      </c>
      <c r="L50" s="16"/>
      <c r="M50" s="16"/>
      <c r="N50" s="16"/>
      <c r="O50" s="20"/>
      <c r="P50" s="66"/>
      <c r="Q50" s="67">
        <v>1450413</v>
      </c>
      <c r="R50" s="68">
        <v>1551863</v>
      </c>
      <c r="S50" s="68">
        <v>1471640</v>
      </c>
      <c r="T50" s="68">
        <v>1371140</v>
      </c>
      <c r="U50" s="68">
        <v>1687434</v>
      </c>
      <c r="V50" s="69">
        <v>1565173</v>
      </c>
      <c r="W50" s="70">
        <v>1226984</v>
      </c>
      <c r="X50" s="68">
        <v>803357</v>
      </c>
      <c r="Y50" s="68">
        <v>978688</v>
      </c>
      <c r="Z50" s="68">
        <v>863186</v>
      </c>
      <c r="AA50" s="68">
        <v>1251182</v>
      </c>
      <c r="AB50" s="71">
        <v>1210237</v>
      </c>
      <c r="AC50" s="72">
        <v>686792</v>
      </c>
      <c r="AD50" s="68">
        <v>815519</v>
      </c>
      <c r="AE50" s="68">
        <v>843111</v>
      </c>
      <c r="AF50" s="68">
        <v>1222968</v>
      </c>
      <c r="AG50" s="68">
        <v>1066050</v>
      </c>
      <c r="AH50" s="69">
        <v>1014339</v>
      </c>
      <c r="AI50" s="70">
        <v>1358370</v>
      </c>
      <c r="AJ50" s="68">
        <v>1102749</v>
      </c>
      <c r="AK50" s="68">
        <v>934291</v>
      </c>
      <c r="AL50" s="68">
        <v>1255460</v>
      </c>
      <c r="AM50" s="68">
        <v>962323</v>
      </c>
      <c r="AN50" s="73">
        <v>1231106</v>
      </c>
    </row>
    <row r="51" spans="1:40" x14ac:dyDescent="0.15">
      <c r="A51" s="64">
        <v>1467</v>
      </c>
      <c r="B51" s="65" t="s">
        <v>172</v>
      </c>
      <c r="C51" s="16" t="s">
        <v>97</v>
      </c>
      <c r="D51" s="16" t="s">
        <v>101</v>
      </c>
      <c r="E51" s="16">
        <v>52465</v>
      </c>
      <c r="F51" s="16" t="s">
        <v>125</v>
      </c>
      <c r="G51" s="16">
        <v>100008991</v>
      </c>
      <c r="H51" s="16">
        <v>755</v>
      </c>
      <c r="I51" s="16">
        <v>762.50792000000001</v>
      </c>
      <c r="J51" s="3">
        <v>9.6675699999999995E-4</v>
      </c>
      <c r="K51" s="3">
        <v>1.2678645449999999</v>
      </c>
      <c r="L51" s="16"/>
      <c r="M51" s="16"/>
      <c r="N51" s="16"/>
      <c r="O51" s="20"/>
      <c r="P51" s="66"/>
      <c r="Q51" s="67">
        <v>431563</v>
      </c>
      <c r="R51" s="68">
        <v>1445784</v>
      </c>
      <c r="S51" s="68">
        <v>1020852</v>
      </c>
      <c r="T51" s="68">
        <v>839300</v>
      </c>
      <c r="U51" s="68">
        <v>978460</v>
      </c>
      <c r="V51" s="69">
        <v>1339657</v>
      </c>
      <c r="W51" s="70">
        <v>664324</v>
      </c>
      <c r="X51" s="68">
        <v>948452</v>
      </c>
      <c r="Y51" s="68">
        <v>883566</v>
      </c>
      <c r="Z51" s="68">
        <v>1086860</v>
      </c>
      <c r="AA51" s="68">
        <v>660819</v>
      </c>
      <c r="AB51" s="71">
        <v>904590</v>
      </c>
      <c r="AC51" s="72"/>
      <c r="AD51" s="68">
        <v>463727</v>
      </c>
      <c r="AE51" s="68">
        <v>717522</v>
      </c>
      <c r="AF51" s="68">
        <v>632387</v>
      </c>
      <c r="AG51" s="68">
        <v>865945</v>
      </c>
      <c r="AH51" s="69">
        <v>682034</v>
      </c>
      <c r="AI51" s="70">
        <v>1539672</v>
      </c>
      <c r="AJ51" s="68">
        <v>643406</v>
      </c>
      <c r="AK51" s="68">
        <v>567675</v>
      </c>
      <c r="AL51" s="68">
        <v>916193</v>
      </c>
      <c r="AM51" s="68">
        <v>612347</v>
      </c>
      <c r="AN51" s="73">
        <v>1224551</v>
      </c>
    </row>
    <row r="52" spans="1:40" x14ac:dyDescent="0.15">
      <c r="A52" s="64">
        <v>1438</v>
      </c>
      <c r="B52" s="65" t="s">
        <v>173</v>
      </c>
      <c r="C52" s="16" t="s">
        <v>97</v>
      </c>
      <c r="D52" s="16" t="s">
        <v>101</v>
      </c>
      <c r="E52" s="16">
        <v>52460</v>
      </c>
      <c r="F52" s="16" t="s">
        <v>125</v>
      </c>
      <c r="G52" s="16">
        <v>1537</v>
      </c>
      <c r="H52" s="16">
        <v>870</v>
      </c>
      <c r="I52" s="16">
        <v>802.56017999999995</v>
      </c>
      <c r="J52" s="3">
        <v>7.3478300000000003E-4</v>
      </c>
      <c r="K52" s="3">
        <v>0.91554829999999998</v>
      </c>
      <c r="L52" s="16" t="s">
        <v>174</v>
      </c>
      <c r="M52" s="16">
        <v>5287971</v>
      </c>
      <c r="N52" s="16">
        <v>4450224</v>
      </c>
      <c r="O52" s="20"/>
      <c r="P52" s="66"/>
      <c r="Q52" s="67">
        <v>2571498</v>
      </c>
      <c r="R52" s="68">
        <v>3523587</v>
      </c>
      <c r="S52" s="68">
        <v>4014160</v>
      </c>
      <c r="T52" s="68">
        <v>3144269</v>
      </c>
      <c r="U52" s="68">
        <v>3006901</v>
      </c>
      <c r="V52" s="69">
        <v>4320753</v>
      </c>
      <c r="W52" s="70">
        <v>2736474</v>
      </c>
      <c r="X52" s="68">
        <v>3583568</v>
      </c>
      <c r="Y52" s="68">
        <v>3127829</v>
      </c>
      <c r="Z52" s="68">
        <v>3425032</v>
      </c>
      <c r="AA52" s="68">
        <v>3082335</v>
      </c>
      <c r="AB52" s="71">
        <v>3289875</v>
      </c>
      <c r="AC52" s="72">
        <v>2824338</v>
      </c>
      <c r="AD52" s="68">
        <v>2072857</v>
      </c>
      <c r="AE52" s="68">
        <v>3510600</v>
      </c>
      <c r="AF52" s="68">
        <v>2996362</v>
      </c>
      <c r="AG52" s="68">
        <v>2828214</v>
      </c>
      <c r="AH52" s="69">
        <v>2482558</v>
      </c>
      <c r="AI52" s="70">
        <v>4208174</v>
      </c>
      <c r="AJ52" s="68">
        <v>3298523</v>
      </c>
      <c r="AK52" s="68">
        <v>3357289</v>
      </c>
      <c r="AL52" s="68">
        <v>3065649</v>
      </c>
      <c r="AM52" s="68">
        <v>3182593</v>
      </c>
      <c r="AN52" s="73">
        <v>3782405</v>
      </c>
    </row>
    <row r="53" spans="1:40" x14ac:dyDescent="0.15">
      <c r="A53" s="64">
        <v>1451</v>
      </c>
      <c r="B53" s="65" t="s">
        <v>175</v>
      </c>
      <c r="C53" s="16" t="s">
        <v>97</v>
      </c>
      <c r="D53" s="16" t="s">
        <v>101</v>
      </c>
      <c r="E53" s="16">
        <v>52450</v>
      </c>
      <c r="F53" s="16" t="s">
        <v>125</v>
      </c>
      <c r="G53" s="16">
        <v>1528</v>
      </c>
      <c r="H53" s="16">
        <v>910</v>
      </c>
      <c r="I53" s="16">
        <v>833.51845000000003</v>
      </c>
      <c r="J53" s="3">
        <v>1.1964440000000001E-3</v>
      </c>
      <c r="K53" s="3">
        <v>1.43541447</v>
      </c>
      <c r="L53" s="16"/>
      <c r="M53" s="16"/>
      <c r="N53" s="16">
        <v>21403024</v>
      </c>
      <c r="O53" s="20"/>
      <c r="P53" s="66"/>
      <c r="Q53" s="67">
        <v>1246507</v>
      </c>
      <c r="R53" s="68">
        <v>1428562</v>
      </c>
      <c r="S53" s="68">
        <v>1545169</v>
      </c>
      <c r="T53" s="68">
        <v>1398626</v>
      </c>
      <c r="U53" s="68">
        <v>1609100</v>
      </c>
      <c r="V53" s="69">
        <v>1441125</v>
      </c>
      <c r="W53" s="70">
        <v>1344057</v>
      </c>
      <c r="X53" s="68">
        <v>1013373</v>
      </c>
      <c r="Y53" s="68">
        <v>1054507</v>
      </c>
      <c r="Z53" s="68">
        <v>967655</v>
      </c>
      <c r="AA53" s="68">
        <v>1463288</v>
      </c>
      <c r="AB53" s="71">
        <v>1448217</v>
      </c>
      <c r="AC53" s="72">
        <v>588696</v>
      </c>
      <c r="AD53" s="68">
        <v>624982</v>
      </c>
      <c r="AE53" s="68">
        <v>616206</v>
      </c>
      <c r="AF53" s="68">
        <v>918889</v>
      </c>
      <c r="AG53" s="68">
        <v>780178</v>
      </c>
      <c r="AH53" s="69">
        <v>691297</v>
      </c>
      <c r="AI53" s="70">
        <v>1096666</v>
      </c>
      <c r="AJ53" s="68">
        <v>979998</v>
      </c>
      <c r="AK53" s="68">
        <v>828271</v>
      </c>
      <c r="AL53" s="68">
        <v>1051916</v>
      </c>
      <c r="AM53" s="68">
        <v>895238</v>
      </c>
      <c r="AN53" s="73">
        <v>1317948</v>
      </c>
    </row>
    <row r="54" spans="1:40" x14ac:dyDescent="0.15">
      <c r="A54" s="64">
        <v>1436</v>
      </c>
      <c r="B54" s="65" t="s">
        <v>176</v>
      </c>
      <c r="C54" s="16" t="s">
        <v>97</v>
      </c>
      <c r="D54" s="16" t="s">
        <v>101</v>
      </c>
      <c r="E54" s="16">
        <v>52461</v>
      </c>
      <c r="F54" s="16" t="s">
        <v>125</v>
      </c>
      <c r="G54" s="16">
        <v>1539</v>
      </c>
      <c r="H54" s="16">
        <v>853</v>
      </c>
      <c r="I54" s="16">
        <v>804.57604000000003</v>
      </c>
      <c r="J54" s="3">
        <v>1.767717E-3</v>
      </c>
      <c r="K54" s="3">
        <v>2.1970793350000002</v>
      </c>
      <c r="L54" s="16" t="s">
        <v>177</v>
      </c>
      <c r="M54" s="16">
        <v>6436017</v>
      </c>
      <c r="N54" s="16">
        <v>4940699</v>
      </c>
      <c r="O54" s="20"/>
      <c r="P54" s="66"/>
      <c r="Q54" s="67">
        <v>2529518</v>
      </c>
      <c r="R54" s="68">
        <v>4139111</v>
      </c>
      <c r="S54" s="68">
        <v>3781864</v>
      </c>
      <c r="T54" s="68">
        <v>3334602</v>
      </c>
      <c r="U54" s="68">
        <v>3509477</v>
      </c>
      <c r="V54" s="69">
        <v>4421066</v>
      </c>
      <c r="W54" s="70">
        <v>2615746</v>
      </c>
      <c r="X54" s="68">
        <v>3759086</v>
      </c>
      <c r="Y54" s="68">
        <v>3079191</v>
      </c>
      <c r="Z54" s="68">
        <v>3047289</v>
      </c>
      <c r="AA54" s="68">
        <v>2944438</v>
      </c>
      <c r="AB54" s="71">
        <v>2972573</v>
      </c>
      <c r="AC54" s="72">
        <v>2069629</v>
      </c>
      <c r="AD54" s="68">
        <v>2508302</v>
      </c>
      <c r="AE54" s="68">
        <v>3190007</v>
      </c>
      <c r="AF54" s="68">
        <v>2940415</v>
      </c>
      <c r="AG54" s="68">
        <v>3249234</v>
      </c>
      <c r="AH54" s="69">
        <v>3123724</v>
      </c>
      <c r="AI54" s="70">
        <v>4193144</v>
      </c>
      <c r="AJ54" s="68">
        <v>3210953</v>
      </c>
      <c r="AK54" s="68">
        <v>3066200</v>
      </c>
      <c r="AL54" s="68">
        <v>3003028</v>
      </c>
      <c r="AM54" s="68">
        <v>3159656</v>
      </c>
      <c r="AN54" s="73">
        <v>3427641</v>
      </c>
    </row>
    <row r="55" spans="1:40" x14ac:dyDescent="0.15">
      <c r="A55" s="64">
        <v>1446</v>
      </c>
      <c r="B55" s="65" t="s">
        <v>178</v>
      </c>
      <c r="C55" s="16" t="s">
        <v>97</v>
      </c>
      <c r="D55" s="16" t="s">
        <v>101</v>
      </c>
      <c r="E55" s="16">
        <v>52470</v>
      </c>
      <c r="F55" s="16" t="s">
        <v>125</v>
      </c>
      <c r="G55" s="16">
        <v>100008984</v>
      </c>
      <c r="H55" s="16">
        <v>872</v>
      </c>
      <c r="I55" s="16">
        <v>776.54470000000003</v>
      </c>
      <c r="J55" s="3">
        <v>1.2285709999999999E-3</v>
      </c>
      <c r="K55" s="3">
        <v>1.5821000759999999</v>
      </c>
      <c r="L55" s="16"/>
      <c r="M55" s="16"/>
      <c r="N55" s="16"/>
      <c r="O55" s="20"/>
      <c r="P55" s="66"/>
      <c r="Q55" s="67">
        <v>328519</v>
      </c>
      <c r="R55" s="68">
        <v>713244</v>
      </c>
      <c r="S55" s="68">
        <v>528158</v>
      </c>
      <c r="T55" s="68">
        <v>415773</v>
      </c>
      <c r="U55" s="68">
        <v>575054</v>
      </c>
      <c r="V55" s="69">
        <v>723202</v>
      </c>
      <c r="W55" s="70">
        <v>275977</v>
      </c>
      <c r="X55" s="68">
        <v>362266</v>
      </c>
      <c r="Y55" s="68">
        <v>304790</v>
      </c>
      <c r="Z55" s="68">
        <v>338743</v>
      </c>
      <c r="AA55" s="68">
        <v>297857</v>
      </c>
      <c r="AB55" s="71">
        <v>336018</v>
      </c>
      <c r="AC55" s="72">
        <v>599317</v>
      </c>
      <c r="AD55" s="68">
        <v>449429</v>
      </c>
      <c r="AE55" s="68">
        <v>677164</v>
      </c>
      <c r="AF55" s="68">
        <v>539335</v>
      </c>
      <c r="AG55" s="68">
        <v>800212</v>
      </c>
      <c r="AH55" s="69">
        <v>550997</v>
      </c>
      <c r="AI55" s="70">
        <v>812343</v>
      </c>
      <c r="AJ55" s="68">
        <v>597844</v>
      </c>
      <c r="AK55" s="68">
        <v>553722</v>
      </c>
      <c r="AL55" s="68">
        <v>537240</v>
      </c>
      <c r="AM55" s="68">
        <v>511777</v>
      </c>
      <c r="AN55" s="73">
        <v>661997</v>
      </c>
    </row>
    <row r="56" spans="1:40" x14ac:dyDescent="0.15">
      <c r="A56" s="64">
        <v>1580</v>
      </c>
      <c r="B56" s="65" t="s">
        <v>179</v>
      </c>
      <c r="C56" s="16" t="s">
        <v>97</v>
      </c>
      <c r="D56" s="16" t="s">
        <v>98</v>
      </c>
      <c r="E56" s="16">
        <v>34428</v>
      </c>
      <c r="F56" s="16" t="s">
        <v>99</v>
      </c>
      <c r="G56" s="16">
        <v>100001445</v>
      </c>
      <c r="H56" s="16">
        <v>5600</v>
      </c>
      <c r="I56" s="16">
        <v>409.23606000000001</v>
      </c>
      <c r="J56" s="3">
        <v>5.3620700000000002E-4</v>
      </c>
      <c r="K56" s="3">
        <v>1.3102630710000001</v>
      </c>
      <c r="L56" s="16" t="s">
        <v>180</v>
      </c>
      <c r="M56" s="16">
        <v>6419701</v>
      </c>
      <c r="N56" s="16">
        <v>4925335</v>
      </c>
      <c r="O56" s="75" t="s">
        <v>181</v>
      </c>
      <c r="P56" s="76" t="s">
        <v>182</v>
      </c>
      <c r="Q56" s="67"/>
      <c r="R56" s="68">
        <v>1965466</v>
      </c>
      <c r="S56" s="68">
        <v>2593760</v>
      </c>
      <c r="T56" s="68"/>
      <c r="U56" s="68"/>
      <c r="V56" s="69">
        <v>2226424</v>
      </c>
      <c r="W56" s="70"/>
      <c r="X56" s="68">
        <v>3265931</v>
      </c>
      <c r="Y56" s="68">
        <v>2927403</v>
      </c>
      <c r="Z56" s="68">
        <v>125798</v>
      </c>
      <c r="AA56" s="68"/>
      <c r="AB56" s="71">
        <v>2662035</v>
      </c>
      <c r="AC56" s="72"/>
      <c r="AD56" s="68">
        <v>1933165</v>
      </c>
      <c r="AE56" s="68">
        <v>2713386</v>
      </c>
      <c r="AF56" s="68">
        <v>346059</v>
      </c>
      <c r="AG56" s="68">
        <v>351680</v>
      </c>
      <c r="AH56" s="69">
        <v>1736517</v>
      </c>
      <c r="AI56" s="70">
        <v>137682</v>
      </c>
      <c r="AJ56" s="68">
        <v>2045865</v>
      </c>
      <c r="AK56" s="68">
        <v>4747423</v>
      </c>
      <c r="AL56" s="68"/>
      <c r="AM56" s="68">
        <v>213243</v>
      </c>
      <c r="AN56" s="73">
        <v>3654452</v>
      </c>
    </row>
    <row r="57" spans="1:40" x14ac:dyDescent="0.15">
      <c r="A57" s="64">
        <v>1499</v>
      </c>
      <c r="B57" s="65" t="s">
        <v>183</v>
      </c>
      <c r="C57" s="16" t="s">
        <v>97</v>
      </c>
      <c r="D57" s="16" t="s">
        <v>98</v>
      </c>
      <c r="E57" s="16">
        <v>33955</v>
      </c>
      <c r="F57" s="16" t="s">
        <v>107</v>
      </c>
      <c r="G57" s="16">
        <v>100001263</v>
      </c>
      <c r="H57" s="16">
        <v>5670</v>
      </c>
      <c r="I57" s="16">
        <v>496.33976999999999</v>
      </c>
      <c r="J57" s="3">
        <v>5.0797899999999998E-4</v>
      </c>
      <c r="K57" s="3">
        <v>1.023449568</v>
      </c>
      <c r="L57" s="16" t="s">
        <v>184</v>
      </c>
      <c r="M57" s="16">
        <v>86554</v>
      </c>
      <c r="N57" s="16">
        <v>78064</v>
      </c>
      <c r="O57" s="20"/>
      <c r="P57" s="76" t="s">
        <v>185</v>
      </c>
      <c r="Q57" s="67">
        <v>12160280</v>
      </c>
      <c r="R57" s="68">
        <v>40453236</v>
      </c>
      <c r="S57" s="68">
        <v>21299010</v>
      </c>
      <c r="T57" s="68">
        <v>17064956</v>
      </c>
      <c r="U57" s="68">
        <v>32726292</v>
      </c>
      <c r="V57" s="69">
        <v>40438656</v>
      </c>
      <c r="W57" s="70">
        <v>7838779</v>
      </c>
      <c r="X57" s="68">
        <v>40656764</v>
      </c>
      <c r="Y57" s="68">
        <v>64279704</v>
      </c>
      <c r="Z57" s="68">
        <v>266830048</v>
      </c>
      <c r="AA57" s="68">
        <v>69218208</v>
      </c>
      <c r="AB57" s="71">
        <v>12610470</v>
      </c>
      <c r="AC57" s="72">
        <v>40368928</v>
      </c>
      <c r="AD57" s="68">
        <v>4760453</v>
      </c>
      <c r="AE57" s="68">
        <v>91964288</v>
      </c>
      <c r="AF57" s="68">
        <v>23162732</v>
      </c>
      <c r="AG57" s="68">
        <v>87786688</v>
      </c>
      <c r="AH57" s="69">
        <v>67033676</v>
      </c>
      <c r="AI57" s="70">
        <v>71230032</v>
      </c>
      <c r="AJ57" s="68">
        <v>60140932</v>
      </c>
      <c r="AK57" s="68">
        <v>242213632</v>
      </c>
      <c r="AL57" s="68">
        <v>42536600</v>
      </c>
      <c r="AM57" s="68">
        <v>66582084</v>
      </c>
      <c r="AN57" s="73">
        <v>21115108</v>
      </c>
    </row>
    <row r="58" spans="1:40" x14ac:dyDescent="0.15">
      <c r="A58" s="64">
        <v>1538</v>
      </c>
      <c r="B58" s="65" t="s">
        <v>186</v>
      </c>
      <c r="C58" s="16" t="s">
        <v>97</v>
      </c>
      <c r="D58" s="16" t="s">
        <v>98</v>
      </c>
      <c r="E58" s="16">
        <v>35631</v>
      </c>
      <c r="F58" s="16" t="s">
        <v>99</v>
      </c>
      <c r="G58" s="16">
        <v>100001567</v>
      </c>
      <c r="H58" s="16">
        <v>6057.2</v>
      </c>
      <c r="I58" s="16">
        <v>452.27825999999999</v>
      </c>
      <c r="J58" s="3">
        <v>1.4999999999999999E-4</v>
      </c>
      <c r="K58" s="3">
        <v>0.33165423399999999</v>
      </c>
      <c r="L58" s="16"/>
      <c r="M58" s="16">
        <v>9547069</v>
      </c>
      <c r="N58" s="16">
        <v>7826019</v>
      </c>
      <c r="O58" s="20"/>
      <c r="P58" s="76" t="s">
        <v>187</v>
      </c>
      <c r="Q58" s="67">
        <v>1965617</v>
      </c>
      <c r="R58" s="68">
        <v>6280708</v>
      </c>
      <c r="S58" s="68">
        <v>8256890</v>
      </c>
      <c r="T58" s="68">
        <v>5560653</v>
      </c>
      <c r="U58" s="68">
        <v>10711487</v>
      </c>
      <c r="V58" s="69">
        <v>8222195</v>
      </c>
      <c r="W58" s="70">
        <v>6680880</v>
      </c>
      <c r="X58" s="68">
        <v>14930725</v>
      </c>
      <c r="Y58" s="68">
        <v>12492086</v>
      </c>
      <c r="Z58" s="68">
        <v>11921496</v>
      </c>
      <c r="AA58" s="68">
        <v>9658677</v>
      </c>
      <c r="AB58" s="71">
        <v>13565143</v>
      </c>
      <c r="AC58" s="72">
        <v>24080360</v>
      </c>
      <c r="AD58" s="68">
        <v>26407376</v>
      </c>
      <c r="AE58" s="68">
        <v>38693088</v>
      </c>
      <c r="AF58" s="68">
        <v>19268924</v>
      </c>
      <c r="AG58" s="68">
        <v>8594615</v>
      </c>
      <c r="AH58" s="69">
        <v>22263162</v>
      </c>
      <c r="AI58" s="70">
        <v>10022979</v>
      </c>
      <c r="AJ58" s="68">
        <v>28959304</v>
      </c>
      <c r="AK58" s="68">
        <v>43030800</v>
      </c>
      <c r="AL58" s="68">
        <v>13281632</v>
      </c>
      <c r="AM58" s="68">
        <v>23641236</v>
      </c>
      <c r="AN58" s="73">
        <v>35128680</v>
      </c>
    </row>
    <row r="59" spans="1:40" x14ac:dyDescent="0.15">
      <c r="A59" s="64">
        <v>1585</v>
      </c>
      <c r="B59" s="65" t="s">
        <v>188</v>
      </c>
      <c r="C59" s="16" t="s">
        <v>97</v>
      </c>
      <c r="D59" s="16" t="s">
        <v>98</v>
      </c>
      <c r="E59" s="16">
        <v>45970</v>
      </c>
      <c r="F59" s="16" t="s">
        <v>99</v>
      </c>
      <c r="G59" s="16">
        <v>100005717</v>
      </c>
      <c r="H59" s="16">
        <v>5570</v>
      </c>
      <c r="I59" s="16">
        <v>483.27283999999997</v>
      </c>
      <c r="J59" s="3">
        <v>5.4232599999999998E-4</v>
      </c>
      <c r="K59" s="3">
        <v>1.122193379</v>
      </c>
      <c r="L59" s="16"/>
      <c r="M59" s="16">
        <v>3300276</v>
      </c>
      <c r="N59" s="16">
        <v>2548639</v>
      </c>
      <c r="O59" s="20"/>
      <c r="P59" s="66"/>
      <c r="Q59" s="67"/>
      <c r="R59" s="68"/>
      <c r="S59" s="68"/>
      <c r="T59" s="68"/>
      <c r="U59" s="68">
        <v>70020</v>
      </c>
      <c r="V59" s="69"/>
      <c r="W59" s="70"/>
      <c r="X59" s="68">
        <v>409310</v>
      </c>
      <c r="Y59" s="68">
        <v>242233</v>
      </c>
      <c r="Z59" s="68">
        <v>153586</v>
      </c>
      <c r="AA59" s="68">
        <v>145089</v>
      </c>
      <c r="AB59" s="71">
        <v>204063</v>
      </c>
      <c r="AC59" s="72">
        <v>2313766</v>
      </c>
      <c r="AD59" s="68">
        <v>1552114</v>
      </c>
      <c r="AE59" s="68">
        <v>3297932</v>
      </c>
      <c r="AF59" s="68">
        <v>1728711</v>
      </c>
      <c r="AG59" s="68">
        <v>398318</v>
      </c>
      <c r="AH59" s="69">
        <v>1869445</v>
      </c>
      <c r="AI59" s="70">
        <v>473649</v>
      </c>
      <c r="AJ59" s="68">
        <v>3171307</v>
      </c>
      <c r="AK59" s="68">
        <v>5235618</v>
      </c>
      <c r="AL59" s="68">
        <v>775228</v>
      </c>
      <c r="AM59" s="68">
        <v>2178586</v>
      </c>
      <c r="AN59" s="73">
        <v>2264973</v>
      </c>
    </row>
    <row r="60" spans="1:40" x14ac:dyDescent="0.15">
      <c r="A60" s="64">
        <v>1561</v>
      </c>
      <c r="B60" s="65" t="s">
        <v>189</v>
      </c>
      <c r="C60" s="16" t="s">
        <v>97</v>
      </c>
      <c r="D60" s="16" t="s">
        <v>98</v>
      </c>
      <c r="E60" s="16">
        <v>35305</v>
      </c>
      <c r="F60" s="16" t="s">
        <v>99</v>
      </c>
      <c r="G60" s="16">
        <v>100001655</v>
      </c>
      <c r="H60" s="16">
        <v>5564</v>
      </c>
      <c r="I60" s="16">
        <v>571.28887999999995</v>
      </c>
      <c r="J60" s="3">
        <v>3.1792499999999999E-4</v>
      </c>
      <c r="K60" s="3">
        <v>0.55650396700000004</v>
      </c>
      <c r="L60" s="16"/>
      <c r="M60" s="16"/>
      <c r="N60" s="16"/>
      <c r="O60" s="20"/>
      <c r="P60" s="76" t="s">
        <v>190</v>
      </c>
      <c r="Q60" s="67">
        <v>262020</v>
      </c>
      <c r="R60" s="68">
        <v>592486</v>
      </c>
      <c r="S60" s="68">
        <v>1227634</v>
      </c>
      <c r="T60" s="68">
        <v>733943</v>
      </c>
      <c r="U60" s="68">
        <v>1555052</v>
      </c>
      <c r="V60" s="69">
        <v>1517766</v>
      </c>
      <c r="W60" s="70">
        <v>1119110</v>
      </c>
      <c r="X60" s="68">
        <v>2189037</v>
      </c>
      <c r="Y60" s="68">
        <v>2703256</v>
      </c>
      <c r="Z60" s="68">
        <v>1786350</v>
      </c>
      <c r="AA60" s="68">
        <v>1446415</v>
      </c>
      <c r="AB60" s="71">
        <v>2084126</v>
      </c>
      <c r="AC60" s="72">
        <v>1986581</v>
      </c>
      <c r="AD60" s="68">
        <v>1651573</v>
      </c>
      <c r="AE60" s="68">
        <v>2765923</v>
      </c>
      <c r="AF60" s="68">
        <v>1391742</v>
      </c>
      <c r="AG60" s="68">
        <v>912830</v>
      </c>
      <c r="AH60" s="69">
        <v>1285507</v>
      </c>
      <c r="AI60" s="70">
        <v>1112045</v>
      </c>
      <c r="AJ60" s="68">
        <v>2763701</v>
      </c>
      <c r="AK60" s="68">
        <v>4055443</v>
      </c>
      <c r="AL60" s="68">
        <v>1172712</v>
      </c>
      <c r="AM60" s="68">
        <v>2151577</v>
      </c>
      <c r="AN60" s="73">
        <v>4392311</v>
      </c>
    </row>
    <row r="61" spans="1:40" x14ac:dyDescent="0.15">
      <c r="A61" s="64">
        <v>1587</v>
      </c>
      <c r="B61" s="65" t="s">
        <v>191</v>
      </c>
      <c r="C61" s="16" t="s">
        <v>97</v>
      </c>
      <c r="D61" s="16" t="s">
        <v>98</v>
      </c>
      <c r="E61" s="16">
        <v>46130</v>
      </c>
      <c r="F61" s="16" t="s">
        <v>99</v>
      </c>
      <c r="G61" s="16">
        <v>100005805</v>
      </c>
      <c r="H61" s="16">
        <v>5572</v>
      </c>
      <c r="I61" s="16">
        <v>496.26808999999997</v>
      </c>
      <c r="J61" s="3">
        <v>2.9948699999999997E-4</v>
      </c>
      <c r="K61" s="3">
        <v>0.603478615</v>
      </c>
      <c r="L61" s="16"/>
      <c r="M61" s="16">
        <v>9547100</v>
      </c>
      <c r="N61" s="16">
        <v>7826050</v>
      </c>
      <c r="O61" s="20"/>
      <c r="P61" s="66"/>
      <c r="Q61" s="67"/>
      <c r="R61" s="68"/>
      <c r="S61" s="68">
        <v>161401</v>
      </c>
      <c r="T61" s="68"/>
      <c r="U61" s="68"/>
      <c r="V61" s="69">
        <v>185394</v>
      </c>
      <c r="W61" s="70"/>
      <c r="X61" s="68">
        <v>922408</v>
      </c>
      <c r="Y61" s="68">
        <v>673053</v>
      </c>
      <c r="Z61" s="68">
        <v>290707</v>
      </c>
      <c r="AA61" s="68"/>
      <c r="AB61" s="71">
        <v>407187</v>
      </c>
      <c r="AC61" s="72">
        <v>1250591</v>
      </c>
      <c r="AD61" s="68">
        <v>2984030</v>
      </c>
      <c r="AE61" s="68">
        <v>5144867</v>
      </c>
      <c r="AF61" s="68">
        <v>2088768</v>
      </c>
      <c r="AG61" s="68">
        <v>605859</v>
      </c>
      <c r="AH61" s="69">
        <v>2769198</v>
      </c>
      <c r="AI61" s="70">
        <v>387423</v>
      </c>
      <c r="AJ61" s="68">
        <v>4223713</v>
      </c>
      <c r="AK61" s="68">
        <v>5898511</v>
      </c>
      <c r="AL61" s="68">
        <v>419048</v>
      </c>
      <c r="AM61" s="68">
        <v>2261064</v>
      </c>
      <c r="AN61" s="73">
        <v>3861329</v>
      </c>
    </row>
    <row r="62" spans="1:40" x14ac:dyDescent="0.15">
      <c r="A62" s="64">
        <v>1634</v>
      </c>
      <c r="B62" s="65" t="s">
        <v>192</v>
      </c>
      <c r="C62" s="16" t="s">
        <v>97</v>
      </c>
      <c r="D62" s="16" t="s">
        <v>117</v>
      </c>
      <c r="E62" s="16">
        <v>21127</v>
      </c>
      <c r="F62" s="16" t="s">
        <v>99</v>
      </c>
      <c r="G62" s="16">
        <v>100000827</v>
      </c>
      <c r="H62" s="16">
        <v>6400</v>
      </c>
      <c r="I62" s="16">
        <v>255.23293000000001</v>
      </c>
      <c r="J62" s="3">
        <v>1.3793799999999999E-4</v>
      </c>
      <c r="K62" s="3">
        <v>0.54044119099999999</v>
      </c>
      <c r="L62" s="16" t="s">
        <v>193</v>
      </c>
      <c r="M62" s="16">
        <v>14900</v>
      </c>
      <c r="N62" s="16">
        <v>14201</v>
      </c>
      <c r="O62" s="20"/>
      <c r="P62" s="76" t="s">
        <v>194</v>
      </c>
      <c r="Q62" s="67">
        <v>10923755</v>
      </c>
      <c r="R62" s="68">
        <v>12389434</v>
      </c>
      <c r="S62" s="68">
        <v>14042111</v>
      </c>
      <c r="T62" s="68">
        <v>22307656</v>
      </c>
      <c r="U62" s="68">
        <v>8561886</v>
      </c>
      <c r="V62" s="69">
        <v>22480448</v>
      </c>
      <c r="W62" s="70">
        <v>8108004</v>
      </c>
      <c r="X62" s="68">
        <v>14442533</v>
      </c>
      <c r="Y62" s="68">
        <v>42070216</v>
      </c>
      <c r="Z62" s="68">
        <v>15682312</v>
      </c>
      <c r="AA62" s="68">
        <v>19745416</v>
      </c>
      <c r="AB62" s="71">
        <v>30345158</v>
      </c>
      <c r="AC62" s="72">
        <v>42734448</v>
      </c>
      <c r="AD62" s="68">
        <v>23406026</v>
      </c>
      <c r="AE62" s="68">
        <v>31698718</v>
      </c>
      <c r="AF62" s="68">
        <v>28660660</v>
      </c>
      <c r="AG62" s="68">
        <v>12488843</v>
      </c>
      <c r="AH62" s="69">
        <v>13740055</v>
      </c>
      <c r="AI62" s="70">
        <v>25427372</v>
      </c>
      <c r="AJ62" s="68">
        <v>21328716</v>
      </c>
      <c r="AK62" s="68">
        <v>107118128</v>
      </c>
      <c r="AL62" s="68">
        <v>7964575</v>
      </c>
      <c r="AM62" s="68">
        <v>29341408</v>
      </c>
      <c r="AN62" s="73">
        <v>69799408</v>
      </c>
    </row>
    <row r="63" spans="1:40" x14ac:dyDescent="0.15">
      <c r="A63" s="64">
        <v>1498</v>
      </c>
      <c r="B63" s="65" t="s">
        <v>195</v>
      </c>
      <c r="C63" s="16" t="s">
        <v>97</v>
      </c>
      <c r="D63" s="16" t="s">
        <v>98</v>
      </c>
      <c r="E63" s="16">
        <v>37418</v>
      </c>
      <c r="F63" s="16" t="s">
        <v>125</v>
      </c>
      <c r="G63" s="16">
        <v>100002173</v>
      </c>
      <c r="H63" s="16">
        <v>928</v>
      </c>
      <c r="I63" s="16">
        <v>526.31503999999995</v>
      </c>
      <c r="J63" s="3">
        <v>1.091795E-3</v>
      </c>
      <c r="K63" s="3">
        <v>2.0744132099999999</v>
      </c>
      <c r="L63" s="16"/>
      <c r="M63" s="16"/>
      <c r="N63" s="16"/>
      <c r="O63" s="20"/>
      <c r="P63" s="66"/>
      <c r="Q63" s="67">
        <v>67189</v>
      </c>
      <c r="R63" s="68">
        <v>273857</v>
      </c>
      <c r="S63" s="68">
        <v>159071</v>
      </c>
      <c r="T63" s="68">
        <v>120762</v>
      </c>
      <c r="U63" s="68">
        <v>224041</v>
      </c>
      <c r="V63" s="69">
        <v>130354</v>
      </c>
      <c r="W63" s="70">
        <v>198176</v>
      </c>
      <c r="X63" s="68">
        <v>293684</v>
      </c>
      <c r="Y63" s="68">
        <v>194716</v>
      </c>
      <c r="Z63" s="68">
        <v>267847</v>
      </c>
      <c r="AA63" s="68">
        <v>140927</v>
      </c>
      <c r="AB63" s="71">
        <v>261689</v>
      </c>
      <c r="AC63" s="72">
        <v>123484</v>
      </c>
      <c r="AD63" s="68">
        <v>135449</v>
      </c>
      <c r="AE63" s="68">
        <v>364983</v>
      </c>
      <c r="AF63" s="68">
        <v>231769</v>
      </c>
      <c r="AG63" s="68">
        <v>82900</v>
      </c>
      <c r="AH63" s="69">
        <v>272399</v>
      </c>
      <c r="AI63" s="70">
        <v>124558</v>
      </c>
      <c r="AJ63" s="68">
        <v>292429</v>
      </c>
      <c r="AK63" s="68">
        <v>225249</v>
      </c>
      <c r="AL63" s="68">
        <v>157616</v>
      </c>
      <c r="AM63" s="68">
        <v>138842</v>
      </c>
      <c r="AN63" s="73">
        <v>95115</v>
      </c>
    </row>
    <row r="64" spans="1:40" x14ac:dyDescent="0.15">
      <c r="A64" s="64">
        <v>1633</v>
      </c>
      <c r="B64" s="65" t="s">
        <v>196</v>
      </c>
      <c r="C64" s="16" t="s">
        <v>97</v>
      </c>
      <c r="D64" s="16" t="s">
        <v>117</v>
      </c>
      <c r="E64" s="16">
        <v>47898</v>
      </c>
      <c r="F64" s="16" t="s">
        <v>99</v>
      </c>
      <c r="G64" s="16">
        <v>100001431</v>
      </c>
      <c r="H64" s="16">
        <v>6200</v>
      </c>
      <c r="I64" s="16">
        <v>241.21727999999999</v>
      </c>
      <c r="J64" s="3">
        <v>1.2646099999999999E-4</v>
      </c>
      <c r="K64" s="3">
        <v>0.52426193899999995</v>
      </c>
      <c r="L64" s="16"/>
      <c r="M64" s="16">
        <v>190750</v>
      </c>
      <c r="N64" s="16">
        <v>165667</v>
      </c>
      <c r="O64" s="20"/>
      <c r="P64" s="66"/>
      <c r="Q64" s="67"/>
      <c r="R64" s="68">
        <v>759301</v>
      </c>
      <c r="S64" s="68">
        <v>690912</v>
      </c>
      <c r="T64" s="68"/>
      <c r="U64" s="68">
        <v>840321</v>
      </c>
      <c r="V64" s="69">
        <v>411762</v>
      </c>
      <c r="W64" s="70">
        <v>849899</v>
      </c>
      <c r="X64" s="68">
        <v>1981618</v>
      </c>
      <c r="Y64" s="68">
        <v>3010711</v>
      </c>
      <c r="Z64" s="68">
        <v>1228977</v>
      </c>
      <c r="AA64" s="68">
        <v>1179673</v>
      </c>
      <c r="AB64" s="71">
        <v>1504925</v>
      </c>
      <c r="AC64" s="72">
        <v>1517117</v>
      </c>
      <c r="AD64" s="68">
        <v>1536499</v>
      </c>
      <c r="AE64" s="68">
        <v>2754907</v>
      </c>
      <c r="AF64" s="68">
        <v>697864</v>
      </c>
      <c r="AG64" s="68"/>
      <c r="AH64" s="69">
        <v>792807</v>
      </c>
      <c r="AI64" s="70">
        <v>912782</v>
      </c>
      <c r="AJ64" s="68">
        <v>1194651</v>
      </c>
      <c r="AK64" s="68">
        <v>3145956</v>
      </c>
      <c r="AL64" s="68"/>
      <c r="AM64" s="68">
        <v>966111</v>
      </c>
      <c r="AN64" s="73">
        <v>1852307</v>
      </c>
    </row>
    <row r="65" spans="1:40" x14ac:dyDescent="0.15">
      <c r="A65" s="64">
        <v>1437</v>
      </c>
      <c r="B65" s="65" t="s">
        <v>197</v>
      </c>
      <c r="C65" s="16" t="s">
        <v>97</v>
      </c>
      <c r="D65" s="16" t="s">
        <v>101</v>
      </c>
      <c r="E65" s="16">
        <v>42450</v>
      </c>
      <c r="F65" s="16" t="s">
        <v>125</v>
      </c>
      <c r="G65" s="16">
        <v>100001869</v>
      </c>
      <c r="H65" s="16">
        <v>850</v>
      </c>
      <c r="I65" s="16">
        <v>854.59091000000001</v>
      </c>
      <c r="J65" s="3">
        <v>1.8693480000000001E-3</v>
      </c>
      <c r="K65" s="3">
        <v>2.1874183359999999</v>
      </c>
      <c r="L65" s="16" t="s">
        <v>198</v>
      </c>
      <c r="M65" s="16">
        <v>16219824</v>
      </c>
      <c r="N65" s="16">
        <v>17347139</v>
      </c>
      <c r="O65" s="20"/>
      <c r="P65" s="66"/>
      <c r="Q65" s="67">
        <v>1375624</v>
      </c>
      <c r="R65" s="68">
        <v>2235533</v>
      </c>
      <c r="S65" s="68">
        <v>2064646</v>
      </c>
      <c r="T65" s="68">
        <v>1782283</v>
      </c>
      <c r="U65" s="68">
        <v>1984747</v>
      </c>
      <c r="V65" s="69">
        <v>2189490</v>
      </c>
      <c r="W65" s="70">
        <v>1632565</v>
      </c>
      <c r="X65" s="68">
        <v>2295997</v>
      </c>
      <c r="Y65" s="68">
        <v>2122746</v>
      </c>
      <c r="Z65" s="68">
        <v>2025433</v>
      </c>
      <c r="AA65" s="68">
        <v>1662135</v>
      </c>
      <c r="AB65" s="71">
        <v>2062177</v>
      </c>
      <c r="AC65" s="72">
        <v>713628</v>
      </c>
      <c r="AD65" s="68">
        <v>1329773</v>
      </c>
      <c r="AE65" s="68">
        <v>1404422</v>
      </c>
      <c r="AF65" s="68">
        <v>1455658</v>
      </c>
      <c r="AG65" s="68">
        <v>1236286</v>
      </c>
      <c r="AH65" s="69">
        <v>1399548</v>
      </c>
      <c r="AI65" s="70">
        <v>1833172</v>
      </c>
      <c r="AJ65" s="68">
        <v>1415507</v>
      </c>
      <c r="AK65" s="68">
        <v>1533921</v>
      </c>
      <c r="AL65" s="68">
        <v>1388738</v>
      </c>
      <c r="AM65" s="68">
        <v>1639478</v>
      </c>
      <c r="AN65" s="73">
        <v>1547722</v>
      </c>
    </row>
    <row r="66" spans="1:40" x14ac:dyDescent="0.15">
      <c r="A66" s="64">
        <v>1462</v>
      </c>
      <c r="B66" s="65" t="s">
        <v>199</v>
      </c>
      <c r="C66" s="16" t="s">
        <v>97</v>
      </c>
      <c r="D66" s="16" t="s">
        <v>101</v>
      </c>
      <c r="E66" s="16">
        <v>52447</v>
      </c>
      <c r="F66" s="16" t="s">
        <v>125</v>
      </c>
      <c r="G66" s="16">
        <v>100008977</v>
      </c>
      <c r="H66" s="16">
        <v>756</v>
      </c>
      <c r="I66" s="16">
        <v>766.53922</v>
      </c>
      <c r="J66" s="3">
        <v>1.6182049999999999E-3</v>
      </c>
      <c r="K66" s="3">
        <v>2.1110532719999999</v>
      </c>
      <c r="L66" s="16"/>
      <c r="M66" s="16">
        <v>5289133</v>
      </c>
      <c r="N66" s="16">
        <v>4451158</v>
      </c>
      <c r="O66" s="20"/>
      <c r="P66" s="66"/>
      <c r="Q66" s="67">
        <v>286591</v>
      </c>
      <c r="R66" s="68">
        <v>686418</v>
      </c>
      <c r="S66" s="68">
        <v>627938</v>
      </c>
      <c r="T66" s="68">
        <v>464324</v>
      </c>
      <c r="U66" s="68">
        <v>637550</v>
      </c>
      <c r="V66" s="69">
        <v>622394</v>
      </c>
      <c r="W66" s="70">
        <v>405857</v>
      </c>
      <c r="X66" s="68">
        <v>1021373</v>
      </c>
      <c r="Y66" s="68">
        <v>864827</v>
      </c>
      <c r="Z66" s="68">
        <v>969102</v>
      </c>
      <c r="AA66" s="68">
        <v>635480</v>
      </c>
      <c r="AB66" s="71">
        <v>837491</v>
      </c>
      <c r="AC66" s="72"/>
      <c r="AD66" s="68">
        <v>434563</v>
      </c>
      <c r="AE66" s="68">
        <v>375350</v>
      </c>
      <c r="AF66" s="68">
        <v>405673</v>
      </c>
      <c r="AG66" s="68">
        <v>149461</v>
      </c>
      <c r="AH66" s="69">
        <v>406103</v>
      </c>
      <c r="AI66" s="70">
        <v>820810</v>
      </c>
      <c r="AJ66" s="68">
        <v>411522</v>
      </c>
      <c r="AK66" s="68">
        <v>518573</v>
      </c>
      <c r="AL66" s="68">
        <v>308006</v>
      </c>
      <c r="AM66" s="68">
        <v>326520</v>
      </c>
      <c r="AN66" s="73">
        <v>686089</v>
      </c>
    </row>
    <row r="67" spans="1:40" x14ac:dyDescent="0.15">
      <c r="A67" s="64">
        <v>1450</v>
      </c>
      <c r="B67" s="65" t="s">
        <v>200</v>
      </c>
      <c r="C67" s="16" t="s">
        <v>97</v>
      </c>
      <c r="D67" s="16" t="s">
        <v>101</v>
      </c>
      <c r="E67" s="16">
        <v>52449</v>
      </c>
      <c r="F67" s="16" t="s">
        <v>125</v>
      </c>
      <c r="G67" s="16">
        <v>100000616</v>
      </c>
      <c r="H67" s="16">
        <v>870</v>
      </c>
      <c r="I67" s="16">
        <v>885.54948000000002</v>
      </c>
      <c r="J67" s="3">
        <v>1.7967390000000001E-3</v>
      </c>
      <c r="K67" s="3">
        <v>2.0289539670000001</v>
      </c>
      <c r="L67" s="16"/>
      <c r="M67" s="16"/>
      <c r="N67" s="16">
        <v>21403055</v>
      </c>
      <c r="O67" s="20"/>
      <c r="P67" s="66"/>
      <c r="Q67" s="67">
        <v>780896</v>
      </c>
      <c r="R67" s="68">
        <v>702890</v>
      </c>
      <c r="S67" s="68">
        <v>750388</v>
      </c>
      <c r="T67" s="68">
        <v>764892</v>
      </c>
      <c r="U67" s="68">
        <v>807671</v>
      </c>
      <c r="V67" s="69">
        <v>755201</v>
      </c>
      <c r="W67" s="70">
        <v>736333</v>
      </c>
      <c r="X67" s="68">
        <v>631114</v>
      </c>
      <c r="Y67" s="68">
        <v>571539</v>
      </c>
      <c r="Z67" s="68">
        <v>583497</v>
      </c>
      <c r="AA67" s="68">
        <v>747357</v>
      </c>
      <c r="AB67" s="71">
        <v>596218</v>
      </c>
      <c r="AC67" s="72">
        <v>501733</v>
      </c>
      <c r="AD67" s="68">
        <v>926203</v>
      </c>
      <c r="AE67" s="68">
        <v>549321</v>
      </c>
      <c r="AF67" s="68">
        <v>1089992</v>
      </c>
      <c r="AG67" s="68">
        <v>757887</v>
      </c>
      <c r="AH67" s="69">
        <v>750839</v>
      </c>
      <c r="AI67" s="70">
        <v>997542</v>
      </c>
      <c r="AJ67" s="68">
        <v>966033</v>
      </c>
      <c r="AK67" s="68">
        <v>717543</v>
      </c>
      <c r="AL67" s="68">
        <v>886550</v>
      </c>
      <c r="AM67" s="68">
        <v>780211</v>
      </c>
      <c r="AN67" s="73">
        <v>849786</v>
      </c>
    </row>
    <row r="68" spans="1:40" x14ac:dyDescent="0.15">
      <c r="A68" s="64">
        <v>1621</v>
      </c>
      <c r="B68" s="65" t="s">
        <v>201</v>
      </c>
      <c r="C68" s="16" t="s">
        <v>97</v>
      </c>
      <c r="D68" s="16" t="s">
        <v>202</v>
      </c>
      <c r="E68" s="16">
        <v>48502</v>
      </c>
      <c r="F68" s="16" t="s">
        <v>125</v>
      </c>
      <c r="G68" s="16">
        <v>100001872</v>
      </c>
      <c r="H68" s="16">
        <v>888</v>
      </c>
      <c r="I68" s="16">
        <v>810.52908000000002</v>
      </c>
      <c r="J68" s="3">
        <v>3.3873810000000001E-3</v>
      </c>
      <c r="K68" s="3">
        <v>4.179221987</v>
      </c>
      <c r="L68" s="16"/>
      <c r="M68" s="16"/>
      <c r="N68" s="16"/>
      <c r="O68" s="20"/>
      <c r="P68" s="66"/>
      <c r="Q68" s="67">
        <v>460273</v>
      </c>
      <c r="R68" s="68">
        <v>482704</v>
      </c>
      <c r="S68" s="68">
        <v>554278</v>
      </c>
      <c r="T68" s="68">
        <v>536534</v>
      </c>
      <c r="U68" s="68">
        <v>641834</v>
      </c>
      <c r="V68" s="69">
        <v>601352</v>
      </c>
      <c r="W68" s="70">
        <v>561064</v>
      </c>
      <c r="X68" s="68">
        <v>399396</v>
      </c>
      <c r="Y68" s="68">
        <v>375234</v>
      </c>
      <c r="Z68" s="68">
        <v>362343</v>
      </c>
      <c r="AA68" s="68">
        <v>493185</v>
      </c>
      <c r="AB68" s="71">
        <v>488836</v>
      </c>
      <c r="AC68" s="72">
        <v>158421</v>
      </c>
      <c r="AD68" s="68">
        <v>396194</v>
      </c>
      <c r="AE68" s="68">
        <v>198749</v>
      </c>
      <c r="AF68" s="68">
        <v>404255</v>
      </c>
      <c r="AG68" s="68">
        <v>249772</v>
      </c>
      <c r="AH68" s="69">
        <v>298956</v>
      </c>
      <c r="AI68" s="70">
        <v>269762</v>
      </c>
      <c r="AJ68" s="68">
        <v>327776</v>
      </c>
      <c r="AK68" s="68">
        <v>258617</v>
      </c>
      <c r="AL68" s="68">
        <v>288445</v>
      </c>
      <c r="AM68" s="68">
        <v>303298</v>
      </c>
      <c r="AN68" s="73">
        <v>349360</v>
      </c>
    </row>
    <row r="69" spans="1:40" x14ac:dyDescent="0.15">
      <c r="A69" s="64">
        <v>1440</v>
      </c>
      <c r="B69" s="65" t="s">
        <v>203</v>
      </c>
      <c r="C69" s="16" t="s">
        <v>97</v>
      </c>
      <c r="D69" s="16" t="s">
        <v>101</v>
      </c>
      <c r="E69" s="16">
        <v>52438</v>
      </c>
      <c r="F69" s="16" t="s">
        <v>125</v>
      </c>
      <c r="G69" s="16">
        <v>100008904</v>
      </c>
      <c r="H69" s="16">
        <v>850</v>
      </c>
      <c r="I69" s="16">
        <v>832.60730000000001</v>
      </c>
      <c r="J69" s="3">
        <v>4.5442219999999997E-3</v>
      </c>
      <c r="K69" s="3">
        <v>5.4578217389999999</v>
      </c>
      <c r="L69" s="16" t="s">
        <v>204</v>
      </c>
      <c r="M69" s="16"/>
      <c r="N69" s="16">
        <v>24766704</v>
      </c>
      <c r="O69" s="20"/>
      <c r="P69" s="66"/>
      <c r="Q69" s="67">
        <v>298347</v>
      </c>
      <c r="R69" s="68">
        <v>436028</v>
      </c>
      <c r="S69" s="68">
        <v>463484</v>
      </c>
      <c r="T69" s="68">
        <v>375725</v>
      </c>
      <c r="U69" s="68">
        <v>387120</v>
      </c>
      <c r="V69" s="69">
        <v>503514</v>
      </c>
      <c r="W69" s="70">
        <v>295745</v>
      </c>
      <c r="X69" s="68">
        <v>493349</v>
      </c>
      <c r="Y69" s="68">
        <v>431395</v>
      </c>
      <c r="Z69" s="68">
        <v>429808</v>
      </c>
      <c r="AA69" s="68">
        <v>256371</v>
      </c>
      <c r="AB69" s="71">
        <v>375124</v>
      </c>
      <c r="AC69" s="72">
        <v>117977</v>
      </c>
      <c r="AD69" s="68">
        <v>240816</v>
      </c>
      <c r="AE69" s="68">
        <v>314925</v>
      </c>
      <c r="AF69" s="68">
        <v>324827</v>
      </c>
      <c r="AG69" s="68">
        <v>281183</v>
      </c>
      <c r="AH69" s="69">
        <v>277191</v>
      </c>
      <c r="AI69" s="70">
        <v>445156</v>
      </c>
      <c r="AJ69" s="68">
        <v>357436</v>
      </c>
      <c r="AK69" s="68">
        <v>321845</v>
      </c>
      <c r="AL69" s="68">
        <v>309287</v>
      </c>
      <c r="AM69" s="68">
        <v>313677</v>
      </c>
      <c r="AN69" s="73">
        <v>321985</v>
      </c>
    </row>
    <row r="70" spans="1:40" x14ac:dyDescent="0.15">
      <c r="A70" s="64">
        <v>1622</v>
      </c>
      <c r="B70" s="65" t="s">
        <v>205</v>
      </c>
      <c r="C70" s="16" t="s">
        <v>97</v>
      </c>
      <c r="D70" s="16" t="s">
        <v>202</v>
      </c>
      <c r="E70" s="16">
        <v>48494</v>
      </c>
      <c r="F70" s="16" t="s">
        <v>125</v>
      </c>
      <c r="G70" s="16">
        <v>100000639</v>
      </c>
      <c r="H70" s="16">
        <v>901</v>
      </c>
      <c r="I70" s="16">
        <v>788.54472999999996</v>
      </c>
      <c r="J70" s="3">
        <v>2.2371600000000002E-3</v>
      </c>
      <c r="K70" s="3">
        <v>2.8370749420000001</v>
      </c>
      <c r="L70" s="16"/>
      <c r="M70" s="16">
        <v>9547087</v>
      </c>
      <c r="N70" s="16">
        <v>7826037</v>
      </c>
      <c r="O70" s="20"/>
      <c r="P70" s="66"/>
      <c r="Q70" s="67">
        <v>926805</v>
      </c>
      <c r="R70" s="68">
        <v>767592</v>
      </c>
      <c r="S70" s="68">
        <v>973360</v>
      </c>
      <c r="T70" s="68">
        <v>893284</v>
      </c>
      <c r="U70" s="68">
        <v>972811</v>
      </c>
      <c r="V70" s="69">
        <v>906616</v>
      </c>
      <c r="W70" s="70">
        <v>970478</v>
      </c>
      <c r="X70" s="68">
        <v>733441</v>
      </c>
      <c r="Y70" s="68">
        <v>678291</v>
      </c>
      <c r="Z70" s="68">
        <v>693042</v>
      </c>
      <c r="AA70" s="68">
        <v>978464</v>
      </c>
      <c r="AB70" s="71">
        <v>879765</v>
      </c>
      <c r="AC70" s="72">
        <v>335951</v>
      </c>
      <c r="AD70" s="68">
        <v>794995</v>
      </c>
      <c r="AE70" s="68">
        <v>427138</v>
      </c>
      <c r="AF70" s="68">
        <v>938533</v>
      </c>
      <c r="AG70" s="68">
        <v>480052</v>
      </c>
      <c r="AH70" s="69">
        <v>602973</v>
      </c>
      <c r="AI70" s="70">
        <v>705524</v>
      </c>
      <c r="AJ70" s="68">
        <v>705570</v>
      </c>
      <c r="AK70" s="68">
        <v>646508</v>
      </c>
      <c r="AL70" s="68">
        <v>768115</v>
      </c>
      <c r="AM70" s="68">
        <v>667362</v>
      </c>
      <c r="AN70" s="73">
        <v>737179</v>
      </c>
    </row>
    <row r="71" spans="1:40" x14ac:dyDescent="0.15">
      <c r="A71" s="64">
        <v>1505</v>
      </c>
      <c r="B71" s="65" t="s">
        <v>206</v>
      </c>
      <c r="C71" s="16" t="s">
        <v>97</v>
      </c>
      <c r="D71" s="16" t="s">
        <v>98</v>
      </c>
      <c r="E71" s="16">
        <v>33961</v>
      </c>
      <c r="F71" s="16" t="s">
        <v>107</v>
      </c>
      <c r="G71" s="16">
        <v>100001271</v>
      </c>
      <c r="H71" s="16">
        <v>5847</v>
      </c>
      <c r="I71" s="16">
        <v>524.37107000000003</v>
      </c>
      <c r="J71" s="3">
        <v>4.5831300000000001E-4</v>
      </c>
      <c r="K71" s="3">
        <v>0.87402467299999997</v>
      </c>
      <c r="L71" s="16" t="s">
        <v>207</v>
      </c>
      <c r="M71" s="16">
        <v>497299</v>
      </c>
      <c r="N71" s="16">
        <v>435389</v>
      </c>
      <c r="O71" s="20"/>
      <c r="P71" s="76" t="s">
        <v>208</v>
      </c>
      <c r="Q71" s="67">
        <v>3591710</v>
      </c>
      <c r="R71" s="68">
        <v>9476771</v>
      </c>
      <c r="S71" s="68">
        <v>5380754</v>
      </c>
      <c r="T71" s="68">
        <v>6305181</v>
      </c>
      <c r="U71" s="68">
        <v>10253079</v>
      </c>
      <c r="V71" s="69">
        <v>12578879</v>
      </c>
      <c r="W71" s="70">
        <v>6114528</v>
      </c>
      <c r="X71" s="68">
        <v>14843361</v>
      </c>
      <c r="Y71" s="68">
        <v>33962912</v>
      </c>
      <c r="Z71" s="68">
        <v>106924040</v>
      </c>
      <c r="AA71" s="68">
        <v>27658140</v>
      </c>
      <c r="AB71" s="71">
        <v>4272921</v>
      </c>
      <c r="AC71" s="72">
        <v>8925217</v>
      </c>
      <c r="AD71" s="68">
        <v>2306245</v>
      </c>
      <c r="AE71" s="68">
        <v>24990616</v>
      </c>
      <c r="AF71" s="68">
        <v>6953035</v>
      </c>
      <c r="AG71" s="68">
        <v>24200388</v>
      </c>
      <c r="AH71" s="69">
        <v>14219469</v>
      </c>
      <c r="AI71" s="70">
        <v>26953240</v>
      </c>
      <c r="AJ71" s="68">
        <v>16602880</v>
      </c>
      <c r="AK71" s="68">
        <v>82018216</v>
      </c>
      <c r="AL71" s="68">
        <v>13259845</v>
      </c>
      <c r="AM71" s="68">
        <v>32081208</v>
      </c>
      <c r="AN71" s="73">
        <v>11313867</v>
      </c>
    </row>
    <row r="72" spans="1:40" x14ac:dyDescent="0.15">
      <c r="A72" s="64">
        <v>1541</v>
      </c>
      <c r="B72" s="65" t="s">
        <v>209</v>
      </c>
      <c r="C72" s="16" t="s">
        <v>97</v>
      </c>
      <c r="D72" s="16" t="s">
        <v>98</v>
      </c>
      <c r="E72" s="16">
        <v>42398</v>
      </c>
      <c r="F72" s="16" t="s">
        <v>99</v>
      </c>
      <c r="G72" s="16">
        <v>100001461</v>
      </c>
      <c r="H72" s="16">
        <v>6514</v>
      </c>
      <c r="I72" s="16">
        <v>480.30955999999998</v>
      </c>
      <c r="J72" s="3">
        <v>2.0022200000000001E-4</v>
      </c>
      <c r="K72" s="3">
        <v>0.41686078900000001</v>
      </c>
      <c r="L72" s="16" t="s">
        <v>210</v>
      </c>
      <c r="M72" s="16">
        <v>9547068</v>
      </c>
      <c r="N72" s="16">
        <v>7826018</v>
      </c>
      <c r="O72" s="20"/>
      <c r="P72" s="76" t="s">
        <v>211</v>
      </c>
      <c r="Q72" s="67">
        <v>525707</v>
      </c>
      <c r="R72" s="68">
        <v>1310098</v>
      </c>
      <c r="S72" s="68">
        <v>1891491</v>
      </c>
      <c r="T72" s="68">
        <v>1778521</v>
      </c>
      <c r="U72" s="68">
        <v>3368685</v>
      </c>
      <c r="V72" s="69">
        <v>2348461</v>
      </c>
      <c r="W72" s="70">
        <v>3586106</v>
      </c>
      <c r="X72" s="68">
        <v>6977002</v>
      </c>
      <c r="Y72" s="68">
        <v>7355413</v>
      </c>
      <c r="Z72" s="68">
        <v>4469296</v>
      </c>
      <c r="AA72" s="68">
        <v>2774674</v>
      </c>
      <c r="AB72" s="71">
        <v>4435499</v>
      </c>
      <c r="AC72" s="72">
        <v>11180604</v>
      </c>
      <c r="AD72" s="68">
        <v>14879512</v>
      </c>
      <c r="AE72" s="68">
        <v>14061655</v>
      </c>
      <c r="AF72" s="68">
        <v>6832189</v>
      </c>
      <c r="AG72" s="68">
        <v>3523244</v>
      </c>
      <c r="AH72" s="69">
        <v>9498666</v>
      </c>
      <c r="AI72" s="70">
        <v>4436945</v>
      </c>
      <c r="AJ72" s="68">
        <v>17966268</v>
      </c>
      <c r="AK72" s="68">
        <v>17393562</v>
      </c>
      <c r="AL72" s="68">
        <v>7680120</v>
      </c>
      <c r="AM72" s="68">
        <v>11947742</v>
      </c>
      <c r="AN72" s="73">
        <v>16118121</v>
      </c>
    </row>
    <row r="73" spans="1:40" x14ac:dyDescent="0.15">
      <c r="A73" s="64">
        <v>1564</v>
      </c>
      <c r="B73" s="65" t="s">
        <v>212</v>
      </c>
      <c r="C73" s="16" t="s">
        <v>97</v>
      </c>
      <c r="D73" s="16" t="s">
        <v>98</v>
      </c>
      <c r="E73" s="16">
        <v>19324</v>
      </c>
      <c r="F73" s="16" t="s">
        <v>99</v>
      </c>
      <c r="G73" s="16">
        <v>100000656</v>
      </c>
      <c r="H73" s="16">
        <v>5794.3</v>
      </c>
      <c r="I73" s="16">
        <v>599.32018000000005</v>
      </c>
      <c r="J73" s="3">
        <v>3.7148900000000002E-4</v>
      </c>
      <c r="K73" s="3">
        <v>0.61985124800000002</v>
      </c>
      <c r="L73" s="16" t="s">
        <v>213</v>
      </c>
      <c r="M73" s="16"/>
      <c r="N73" s="16">
        <v>21403067</v>
      </c>
      <c r="O73" s="20"/>
      <c r="P73" s="76" t="s">
        <v>214</v>
      </c>
      <c r="Q73" s="67"/>
      <c r="R73" s="68">
        <v>139922</v>
      </c>
      <c r="S73" s="68">
        <v>326956</v>
      </c>
      <c r="T73" s="68">
        <v>230745</v>
      </c>
      <c r="U73" s="68">
        <v>428137</v>
      </c>
      <c r="V73" s="69">
        <v>346890</v>
      </c>
      <c r="W73" s="70">
        <v>535665</v>
      </c>
      <c r="X73" s="68">
        <v>1071372</v>
      </c>
      <c r="Y73" s="68">
        <v>972157</v>
      </c>
      <c r="Z73" s="68">
        <v>690665</v>
      </c>
      <c r="AA73" s="68">
        <v>635219</v>
      </c>
      <c r="AB73" s="71">
        <v>792121</v>
      </c>
      <c r="AC73" s="72">
        <v>1129126</v>
      </c>
      <c r="AD73" s="68">
        <v>1161156</v>
      </c>
      <c r="AE73" s="68">
        <v>1167994</v>
      </c>
      <c r="AF73" s="68">
        <v>950067</v>
      </c>
      <c r="AG73" s="68">
        <v>388948</v>
      </c>
      <c r="AH73" s="69">
        <v>725172</v>
      </c>
      <c r="AI73" s="70">
        <v>751726</v>
      </c>
      <c r="AJ73" s="68">
        <v>2246671</v>
      </c>
      <c r="AK73" s="68">
        <v>2709047</v>
      </c>
      <c r="AL73" s="68">
        <v>999169</v>
      </c>
      <c r="AM73" s="68">
        <v>1795729</v>
      </c>
      <c r="AN73" s="73">
        <v>2896116</v>
      </c>
    </row>
    <row r="74" spans="1:40" x14ac:dyDescent="0.15">
      <c r="A74" s="64">
        <v>1574</v>
      </c>
      <c r="B74" s="65" t="s">
        <v>215</v>
      </c>
      <c r="C74" s="16" t="s">
        <v>97</v>
      </c>
      <c r="D74" s="16" t="s">
        <v>98</v>
      </c>
      <c r="E74" s="16">
        <v>45966</v>
      </c>
      <c r="F74" s="16" t="s">
        <v>99</v>
      </c>
      <c r="G74" s="16">
        <v>100004327</v>
      </c>
      <c r="H74" s="16">
        <v>5800</v>
      </c>
      <c r="I74" s="16">
        <v>524.29939000000002</v>
      </c>
      <c r="J74" s="3">
        <v>3.5287699999999998E-4</v>
      </c>
      <c r="K74" s="3">
        <v>0.67304429300000002</v>
      </c>
      <c r="L74" s="16"/>
      <c r="M74" s="16">
        <v>9547101</v>
      </c>
      <c r="N74" s="16">
        <v>7826051</v>
      </c>
      <c r="O74" s="20"/>
      <c r="P74" s="66"/>
      <c r="Q74" s="67"/>
      <c r="R74" s="68">
        <v>258505</v>
      </c>
      <c r="S74" s="68">
        <v>471489</v>
      </c>
      <c r="T74" s="68">
        <v>339349</v>
      </c>
      <c r="U74" s="68"/>
      <c r="V74" s="69">
        <v>469432</v>
      </c>
      <c r="W74" s="70">
        <v>499460</v>
      </c>
      <c r="X74" s="68">
        <v>2447866</v>
      </c>
      <c r="Y74" s="68">
        <v>1090437</v>
      </c>
      <c r="Z74" s="68">
        <v>848867</v>
      </c>
      <c r="AA74" s="68">
        <v>264248</v>
      </c>
      <c r="AB74" s="71">
        <v>697562</v>
      </c>
      <c r="AC74" s="72">
        <v>4290772</v>
      </c>
      <c r="AD74" s="68">
        <v>17003300</v>
      </c>
      <c r="AE74" s="68">
        <v>17797836</v>
      </c>
      <c r="AF74" s="68">
        <v>11083396</v>
      </c>
      <c r="AG74" s="68">
        <v>2060876</v>
      </c>
      <c r="AH74" s="69">
        <v>13771708</v>
      </c>
      <c r="AI74" s="70">
        <v>2231937</v>
      </c>
      <c r="AJ74" s="68">
        <v>21383010</v>
      </c>
      <c r="AK74" s="68">
        <v>27629724</v>
      </c>
      <c r="AL74" s="68">
        <v>1924796</v>
      </c>
      <c r="AM74" s="68">
        <v>11877304</v>
      </c>
      <c r="AN74" s="73">
        <v>14542122</v>
      </c>
    </row>
    <row r="75" spans="1:40" x14ac:dyDescent="0.15">
      <c r="A75" s="64">
        <v>1439</v>
      </c>
      <c r="B75" s="65" t="s">
        <v>216</v>
      </c>
      <c r="C75" s="16" t="s">
        <v>97</v>
      </c>
      <c r="D75" s="16" t="s">
        <v>101</v>
      </c>
      <c r="E75" s="16">
        <v>19130</v>
      </c>
      <c r="F75" s="16" t="s">
        <v>125</v>
      </c>
      <c r="G75" s="16">
        <v>100000657</v>
      </c>
      <c r="H75" s="16">
        <v>830</v>
      </c>
      <c r="I75" s="16">
        <v>778.56039999999996</v>
      </c>
      <c r="J75" s="3">
        <v>1.4106590000000001E-3</v>
      </c>
      <c r="K75" s="3">
        <v>1.811881699</v>
      </c>
      <c r="L75" s="16" t="s">
        <v>217</v>
      </c>
      <c r="M75" s="16">
        <v>452110</v>
      </c>
      <c r="N75" s="16">
        <v>398235</v>
      </c>
      <c r="O75" s="20"/>
      <c r="P75" s="76" t="s">
        <v>218</v>
      </c>
      <c r="Q75" s="67">
        <v>621590</v>
      </c>
      <c r="R75" s="68">
        <v>1111402</v>
      </c>
      <c r="S75" s="68">
        <v>934587</v>
      </c>
      <c r="T75" s="68">
        <v>822617</v>
      </c>
      <c r="U75" s="68">
        <v>904857</v>
      </c>
      <c r="V75" s="69">
        <v>1026607</v>
      </c>
      <c r="W75" s="70">
        <v>581693</v>
      </c>
      <c r="X75" s="68">
        <v>825937</v>
      </c>
      <c r="Y75" s="68">
        <v>637701</v>
      </c>
      <c r="Z75" s="68">
        <v>702460</v>
      </c>
      <c r="AA75" s="68">
        <v>623745</v>
      </c>
      <c r="AB75" s="71">
        <v>690926</v>
      </c>
      <c r="AC75" s="72">
        <v>348977</v>
      </c>
      <c r="AD75" s="68">
        <v>495228</v>
      </c>
      <c r="AE75" s="68">
        <v>581636</v>
      </c>
      <c r="AF75" s="68">
        <v>513228</v>
      </c>
      <c r="AG75" s="68">
        <v>657055</v>
      </c>
      <c r="AH75" s="69">
        <v>594834</v>
      </c>
      <c r="AI75" s="70">
        <v>835916</v>
      </c>
      <c r="AJ75" s="68">
        <v>598551</v>
      </c>
      <c r="AK75" s="68">
        <v>535421</v>
      </c>
      <c r="AL75" s="68">
        <v>602162</v>
      </c>
      <c r="AM75" s="68">
        <v>605877</v>
      </c>
      <c r="AN75" s="73">
        <v>672586</v>
      </c>
    </row>
    <row r="76" spans="1:40" x14ac:dyDescent="0.15">
      <c r="A76" s="64">
        <v>797</v>
      </c>
      <c r="B76" s="65" t="s">
        <v>219</v>
      </c>
      <c r="C76" s="16" t="s">
        <v>220</v>
      </c>
      <c r="D76" s="16" t="s">
        <v>221</v>
      </c>
      <c r="E76" s="16">
        <v>20675</v>
      </c>
      <c r="F76" s="16" t="s">
        <v>99</v>
      </c>
      <c r="G76" s="16">
        <v>100000580</v>
      </c>
      <c r="H76" s="16">
        <v>802</v>
      </c>
      <c r="I76" s="16">
        <v>163.06119000000001</v>
      </c>
      <c r="J76" s="74">
        <v>9.4900000000000003E-5</v>
      </c>
      <c r="K76" s="3">
        <v>0.58223393999999995</v>
      </c>
      <c r="L76" s="16" t="s">
        <v>222</v>
      </c>
      <c r="M76" s="16">
        <v>64960</v>
      </c>
      <c r="N76" s="16"/>
      <c r="O76" s="75" t="s">
        <v>223</v>
      </c>
      <c r="P76" s="76" t="s">
        <v>224</v>
      </c>
      <c r="Q76" s="67">
        <v>1550133</v>
      </c>
      <c r="R76" s="68">
        <v>2602250</v>
      </c>
      <c r="S76" s="68">
        <v>1629283</v>
      </c>
      <c r="T76" s="68">
        <v>2078540</v>
      </c>
      <c r="U76" s="68">
        <v>2184292</v>
      </c>
      <c r="V76" s="69">
        <v>2495415</v>
      </c>
      <c r="W76" s="70">
        <v>865904</v>
      </c>
      <c r="X76" s="68">
        <v>373649</v>
      </c>
      <c r="Y76" s="68">
        <v>886549</v>
      </c>
      <c r="Z76" s="68">
        <v>1194869</v>
      </c>
      <c r="AA76" s="68">
        <v>1197198</v>
      </c>
      <c r="AB76" s="71">
        <v>862499</v>
      </c>
      <c r="AC76" s="72">
        <v>2188369</v>
      </c>
      <c r="AD76" s="68">
        <v>1688526</v>
      </c>
      <c r="AE76" s="68">
        <v>2652722</v>
      </c>
      <c r="AF76" s="68">
        <v>2462582</v>
      </c>
      <c r="AG76" s="68">
        <v>3107135</v>
      </c>
      <c r="AH76" s="69">
        <v>2004882</v>
      </c>
      <c r="AI76" s="70">
        <v>2390876</v>
      </c>
      <c r="AJ76" s="68">
        <v>1302058</v>
      </c>
      <c r="AK76" s="68">
        <v>1413632</v>
      </c>
      <c r="AL76" s="68">
        <v>1131122</v>
      </c>
      <c r="AM76" s="68">
        <v>1060385</v>
      </c>
      <c r="AN76" s="73">
        <v>1917770</v>
      </c>
    </row>
    <row r="77" spans="1:40" x14ac:dyDescent="0.15">
      <c r="A77" s="64">
        <v>1026</v>
      </c>
      <c r="B77" s="65" t="s">
        <v>225</v>
      </c>
      <c r="C77" s="16" t="s">
        <v>97</v>
      </c>
      <c r="D77" s="16" t="s">
        <v>226</v>
      </c>
      <c r="E77" s="16">
        <v>33971</v>
      </c>
      <c r="F77" s="16" t="s">
        <v>99</v>
      </c>
      <c r="G77" s="16">
        <v>100001278</v>
      </c>
      <c r="H77" s="16">
        <v>5555</v>
      </c>
      <c r="I77" s="16">
        <v>267.23295000000002</v>
      </c>
      <c r="J77" s="3">
        <v>1.4449999999999999E-4</v>
      </c>
      <c r="K77" s="3">
        <v>0.54072673299999996</v>
      </c>
      <c r="L77" s="16" t="s">
        <v>227</v>
      </c>
      <c r="M77" s="16">
        <v>5312435</v>
      </c>
      <c r="N77" s="16">
        <v>4471860</v>
      </c>
      <c r="O77" s="20"/>
      <c r="P77" s="76" t="s">
        <v>228</v>
      </c>
      <c r="Q77" s="67">
        <v>1590975</v>
      </c>
      <c r="R77" s="68">
        <v>2130792</v>
      </c>
      <c r="S77" s="68">
        <v>2040221</v>
      </c>
      <c r="T77" s="68">
        <v>2601812</v>
      </c>
      <c r="U77" s="68">
        <v>3257744</v>
      </c>
      <c r="V77" s="69">
        <v>2476988</v>
      </c>
      <c r="W77" s="70">
        <v>2462754</v>
      </c>
      <c r="X77" s="68">
        <v>3893236</v>
      </c>
      <c r="Y77" s="68">
        <v>6581522</v>
      </c>
      <c r="Z77" s="68">
        <v>3771437</v>
      </c>
      <c r="AA77" s="68">
        <v>3244300</v>
      </c>
      <c r="AB77" s="71">
        <v>2360859</v>
      </c>
      <c r="AC77" s="72">
        <v>4179181</v>
      </c>
      <c r="AD77" s="68">
        <v>3818324</v>
      </c>
      <c r="AE77" s="68">
        <v>4777786</v>
      </c>
      <c r="AF77" s="68">
        <v>2805343</v>
      </c>
      <c r="AG77" s="68">
        <v>2557072</v>
      </c>
      <c r="AH77" s="69">
        <v>1926223</v>
      </c>
      <c r="AI77" s="70">
        <v>5893319</v>
      </c>
      <c r="AJ77" s="68">
        <v>4127194</v>
      </c>
      <c r="AK77" s="68">
        <v>8646189</v>
      </c>
      <c r="AL77" s="68">
        <v>1751354</v>
      </c>
      <c r="AM77" s="68">
        <v>4342989</v>
      </c>
      <c r="AN77" s="73">
        <v>6994547</v>
      </c>
    </row>
    <row r="78" spans="1:40" x14ac:dyDescent="0.15">
      <c r="A78" s="64">
        <v>1036</v>
      </c>
      <c r="B78" s="65" t="s">
        <v>229</v>
      </c>
      <c r="C78" s="16" t="s">
        <v>97</v>
      </c>
      <c r="D78" s="16" t="s">
        <v>226</v>
      </c>
      <c r="E78" s="16">
        <v>33972</v>
      </c>
      <c r="F78" s="16" t="s">
        <v>99</v>
      </c>
      <c r="G78" s="16">
        <v>100001277</v>
      </c>
      <c r="H78" s="16">
        <v>5780</v>
      </c>
      <c r="I78" s="16">
        <v>295.26425</v>
      </c>
      <c r="J78" s="3">
        <v>3.5493699999999999E-4</v>
      </c>
      <c r="K78" s="3">
        <v>1.2020984889999999</v>
      </c>
      <c r="L78" s="16" t="s">
        <v>230</v>
      </c>
      <c r="M78" s="16">
        <v>5312513</v>
      </c>
      <c r="N78" s="16">
        <v>4471938</v>
      </c>
      <c r="O78" s="20"/>
      <c r="P78" s="76" t="s">
        <v>231</v>
      </c>
      <c r="Q78" s="67">
        <v>114124</v>
      </c>
      <c r="R78" s="68">
        <v>1267870</v>
      </c>
      <c r="S78" s="68">
        <v>1355691</v>
      </c>
      <c r="T78" s="68">
        <v>1526263</v>
      </c>
      <c r="U78" s="68">
        <v>2004826</v>
      </c>
      <c r="V78" s="69">
        <v>1755014</v>
      </c>
      <c r="W78" s="70">
        <v>1483440</v>
      </c>
      <c r="X78" s="68">
        <v>2853951</v>
      </c>
      <c r="Y78" s="68">
        <v>8539449</v>
      </c>
      <c r="Z78" s="68">
        <v>3027651</v>
      </c>
      <c r="AA78" s="68">
        <v>1894623</v>
      </c>
      <c r="AB78" s="71">
        <v>2847610</v>
      </c>
      <c r="AC78" s="72">
        <v>3010594</v>
      </c>
      <c r="AD78" s="68">
        <v>3100722</v>
      </c>
      <c r="AE78" s="68">
        <v>4502595</v>
      </c>
      <c r="AF78" s="68">
        <v>1869299</v>
      </c>
      <c r="AG78" s="68">
        <v>1640956</v>
      </c>
      <c r="AH78" s="69">
        <v>1401149</v>
      </c>
      <c r="AI78" s="70">
        <v>2785886</v>
      </c>
      <c r="AJ78" s="68">
        <v>3700322</v>
      </c>
      <c r="AK78" s="68">
        <v>8175892</v>
      </c>
      <c r="AL78" s="68">
        <v>1297361</v>
      </c>
      <c r="AM78" s="68">
        <v>3530310</v>
      </c>
      <c r="AN78" s="73">
        <v>7172893</v>
      </c>
    </row>
    <row r="79" spans="1:40" x14ac:dyDescent="0.15">
      <c r="A79" s="64">
        <v>1290</v>
      </c>
      <c r="B79" s="65" t="s">
        <v>232</v>
      </c>
      <c r="C79" s="16" t="s">
        <v>97</v>
      </c>
      <c r="D79" s="16" t="s">
        <v>233</v>
      </c>
      <c r="E79" s="16">
        <v>37752</v>
      </c>
      <c r="F79" s="16" t="s">
        <v>99</v>
      </c>
      <c r="G79" s="16">
        <v>100002196</v>
      </c>
      <c r="H79" s="16">
        <v>5275</v>
      </c>
      <c r="I79" s="16">
        <v>295.22825</v>
      </c>
      <c r="J79" s="3">
        <v>5.47292E-4</v>
      </c>
      <c r="K79" s="3">
        <v>1.8537916569999999</v>
      </c>
      <c r="L79" s="16"/>
      <c r="M79" s="16">
        <v>43013</v>
      </c>
      <c r="N79" s="16"/>
      <c r="O79" s="20"/>
      <c r="P79" s="66"/>
      <c r="Q79" s="67"/>
      <c r="R79" s="68">
        <v>638161</v>
      </c>
      <c r="S79" s="68">
        <v>446634</v>
      </c>
      <c r="T79" s="68">
        <v>1038839</v>
      </c>
      <c r="U79" s="68">
        <v>923109</v>
      </c>
      <c r="V79" s="69">
        <v>920448</v>
      </c>
      <c r="W79" s="70">
        <v>1589468</v>
      </c>
      <c r="X79" s="68">
        <v>462936</v>
      </c>
      <c r="Y79" s="68">
        <v>1600087</v>
      </c>
      <c r="Z79" s="68">
        <v>668187</v>
      </c>
      <c r="AA79" s="68">
        <v>1414224</v>
      </c>
      <c r="AB79" s="71">
        <v>782488</v>
      </c>
      <c r="AC79" s="72">
        <v>1031431</v>
      </c>
      <c r="AD79" s="68">
        <v>352463</v>
      </c>
      <c r="AE79" s="68">
        <v>259798</v>
      </c>
      <c r="AF79" s="68">
        <v>953623</v>
      </c>
      <c r="AG79" s="68">
        <v>405416</v>
      </c>
      <c r="AH79" s="69">
        <v>426393</v>
      </c>
      <c r="AI79" s="70">
        <v>1413604</v>
      </c>
      <c r="AJ79" s="68">
        <v>1218189</v>
      </c>
      <c r="AK79" s="68">
        <v>864749</v>
      </c>
      <c r="AL79" s="68"/>
      <c r="AM79" s="68">
        <v>1555881</v>
      </c>
      <c r="AN79" s="73">
        <v>591220</v>
      </c>
    </row>
    <row r="80" spans="1:40" x14ac:dyDescent="0.15">
      <c r="A80" s="64">
        <v>79</v>
      </c>
      <c r="B80" s="65" t="s">
        <v>234</v>
      </c>
      <c r="C80" s="16" t="s">
        <v>137</v>
      </c>
      <c r="D80" s="16" t="s">
        <v>235</v>
      </c>
      <c r="E80" s="16">
        <v>6146</v>
      </c>
      <c r="F80" s="16" t="s">
        <v>107</v>
      </c>
      <c r="G80" s="16">
        <v>381</v>
      </c>
      <c r="H80" s="16">
        <v>793.3</v>
      </c>
      <c r="I80" s="16">
        <v>162.07608999999999</v>
      </c>
      <c r="J80" s="3">
        <v>1.35802E-4</v>
      </c>
      <c r="K80" s="3">
        <v>0.83789329499999998</v>
      </c>
      <c r="L80" s="16" t="s">
        <v>236</v>
      </c>
      <c r="M80" s="16">
        <v>469</v>
      </c>
      <c r="N80" s="16">
        <v>456</v>
      </c>
      <c r="O80" s="75" t="s">
        <v>237</v>
      </c>
      <c r="P80" s="76" t="s">
        <v>238</v>
      </c>
      <c r="Q80" s="67">
        <v>4111152</v>
      </c>
      <c r="R80" s="68">
        <v>15239828</v>
      </c>
      <c r="S80" s="68">
        <v>7971607</v>
      </c>
      <c r="T80" s="68">
        <v>9517193</v>
      </c>
      <c r="U80" s="68">
        <v>14381086</v>
      </c>
      <c r="V80" s="69">
        <v>8702100</v>
      </c>
      <c r="W80" s="70">
        <v>13096231</v>
      </c>
      <c r="X80" s="68">
        <v>5858192</v>
      </c>
      <c r="Y80" s="68">
        <v>9724942</v>
      </c>
      <c r="Z80" s="68">
        <v>13572993</v>
      </c>
      <c r="AA80" s="68">
        <v>15115744</v>
      </c>
      <c r="AB80" s="71">
        <v>4981675</v>
      </c>
      <c r="AC80" s="72">
        <v>4039396</v>
      </c>
      <c r="AD80" s="68">
        <v>2562406</v>
      </c>
      <c r="AE80" s="68">
        <v>4178307</v>
      </c>
      <c r="AF80" s="68">
        <v>2711894</v>
      </c>
      <c r="AG80" s="68">
        <v>3361620</v>
      </c>
      <c r="AH80" s="69">
        <v>3483106</v>
      </c>
      <c r="AI80" s="70">
        <v>5352484</v>
      </c>
      <c r="AJ80" s="68">
        <v>4113130</v>
      </c>
      <c r="AK80" s="68">
        <v>3766992</v>
      </c>
      <c r="AL80" s="68">
        <v>3294751</v>
      </c>
      <c r="AM80" s="68">
        <v>3302844</v>
      </c>
      <c r="AN80" s="73">
        <v>4192417</v>
      </c>
    </row>
    <row r="81" spans="1:40" x14ac:dyDescent="0.15">
      <c r="A81" s="64">
        <v>1645</v>
      </c>
      <c r="B81" s="65" t="s">
        <v>239</v>
      </c>
      <c r="C81" s="16" t="s">
        <v>97</v>
      </c>
      <c r="D81" s="16" t="s">
        <v>117</v>
      </c>
      <c r="E81" s="16">
        <v>19266</v>
      </c>
      <c r="F81" s="16" t="s">
        <v>107</v>
      </c>
      <c r="G81" s="16">
        <v>100000584</v>
      </c>
      <c r="H81" s="16">
        <v>5663.1</v>
      </c>
      <c r="I81" s="16">
        <v>396.31083999999998</v>
      </c>
      <c r="J81" s="3">
        <v>2.9789500000000001E-4</v>
      </c>
      <c r="K81" s="3">
        <v>0.75166941399999998</v>
      </c>
      <c r="L81" s="16" t="s">
        <v>240</v>
      </c>
      <c r="M81" s="16">
        <v>5282280</v>
      </c>
      <c r="N81" s="16">
        <v>4445451</v>
      </c>
      <c r="O81" s="75" t="s">
        <v>241</v>
      </c>
      <c r="P81" s="76" t="s">
        <v>242</v>
      </c>
      <c r="Q81" s="67">
        <v>187411</v>
      </c>
      <c r="R81" s="68">
        <v>579911</v>
      </c>
      <c r="S81" s="68">
        <v>816707</v>
      </c>
      <c r="T81" s="68">
        <v>761916</v>
      </c>
      <c r="U81" s="68">
        <v>1069186</v>
      </c>
      <c r="V81" s="69">
        <v>1092069</v>
      </c>
      <c r="W81" s="70"/>
      <c r="X81" s="68">
        <v>611211</v>
      </c>
      <c r="Y81" s="68">
        <v>736622</v>
      </c>
      <c r="Z81" s="68">
        <v>2748562</v>
      </c>
      <c r="AA81" s="68">
        <v>2571909</v>
      </c>
      <c r="AB81" s="71">
        <v>207520</v>
      </c>
      <c r="AC81" s="72">
        <v>1366858</v>
      </c>
      <c r="AD81" s="68">
        <v>1332001</v>
      </c>
      <c r="AE81" s="68">
        <v>1038546</v>
      </c>
      <c r="AF81" s="68">
        <v>696959</v>
      </c>
      <c r="AG81" s="68">
        <v>1735895</v>
      </c>
      <c r="AH81" s="69">
        <v>3745411</v>
      </c>
      <c r="AI81" s="70">
        <v>1449367</v>
      </c>
      <c r="AJ81" s="68">
        <v>2194274</v>
      </c>
      <c r="AK81" s="68">
        <v>3088844</v>
      </c>
      <c r="AL81" s="68">
        <v>1610914</v>
      </c>
      <c r="AM81" s="68">
        <v>1797861</v>
      </c>
      <c r="AN81" s="73">
        <v>1772657</v>
      </c>
    </row>
    <row r="82" spans="1:40" x14ac:dyDescent="0.15">
      <c r="A82" s="64">
        <v>1653</v>
      </c>
      <c r="B82" s="65" t="s">
        <v>243</v>
      </c>
      <c r="C82" s="16" t="s">
        <v>97</v>
      </c>
      <c r="D82" s="16" t="s">
        <v>117</v>
      </c>
      <c r="E82" s="16">
        <v>48675</v>
      </c>
      <c r="F82" s="16" t="s">
        <v>99</v>
      </c>
      <c r="G82" s="16">
        <v>100006352</v>
      </c>
      <c r="H82" s="16">
        <v>6000</v>
      </c>
      <c r="I82" s="16">
        <v>309.22235999999998</v>
      </c>
      <c r="J82" s="3">
        <v>1.82809E-4</v>
      </c>
      <c r="K82" s="3">
        <v>0.59118942399999996</v>
      </c>
      <c r="L82" s="16"/>
      <c r="M82" s="16"/>
      <c r="N82" s="16">
        <v>24765781</v>
      </c>
      <c r="O82" s="20"/>
      <c r="P82" s="76" t="s">
        <v>244</v>
      </c>
      <c r="Q82" s="67"/>
      <c r="R82" s="68">
        <v>129026</v>
      </c>
      <c r="S82" s="68">
        <v>294804</v>
      </c>
      <c r="T82" s="68">
        <v>256864</v>
      </c>
      <c r="U82" s="68">
        <v>477202</v>
      </c>
      <c r="V82" s="69">
        <v>335192</v>
      </c>
      <c r="W82" s="70">
        <v>243061</v>
      </c>
      <c r="X82" s="68">
        <v>384146</v>
      </c>
      <c r="Y82" s="68">
        <v>644672</v>
      </c>
      <c r="Z82" s="68">
        <v>272065</v>
      </c>
      <c r="AA82" s="68">
        <v>225122</v>
      </c>
      <c r="AB82" s="71">
        <v>488816</v>
      </c>
      <c r="AC82" s="72">
        <v>762265</v>
      </c>
      <c r="AD82" s="68">
        <v>1001523</v>
      </c>
      <c r="AE82" s="68">
        <v>1429446</v>
      </c>
      <c r="AF82" s="68"/>
      <c r="AG82" s="68">
        <v>514430</v>
      </c>
      <c r="AH82" s="69">
        <v>394749</v>
      </c>
      <c r="AI82" s="70">
        <v>655436</v>
      </c>
      <c r="AJ82" s="68">
        <v>1415480</v>
      </c>
      <c r="AK82" s="68">
        <v>2513909</v>
      </c>
      <c r="AL82" s="68">
        <v>229935</v>
      </c>
      <c r="AM82" s="68">
        <v>1108090</v>
      </c>
      <c r="AN82" s="73">
        <v>3175755</v>
      </c>
    </row>
    <row r="83" spans="1:40" x14ac:dyDescent="0.15">
      <c r="A83" s="64">
        <v>275</v>
      </c>
      <c r="B83" s="65" t="s">
        <v>245</v>
      </c>
      <c r="C83" s="16" t="s">
        <v>137</v>
      </c>
      <c r="D83" s="16" t="s">
        <v>246</v>
      </c>
      <c r="E83" s="16">
        <v>36746</v>
      </c>
      <c r="F83" s="16" t="s">
        <v>99</v>
      </c>
      <c r="G83" s="16">
        <v>100001541</v>
      </c>
      <c r="H83" s="16">
        <v>1800</v>
      </c>
      <c r="I83" s="16">
        <v>131.07136</v>
      </c>
      <c r="J83" s="3">
        <v>1.37766E-4</v>
      </c>
      <c r="K83" s="3">
        <v>1.0510759750000001</v>
      </c>
      <c r="L83" s="16" t="s">
        <v>247</v>
      </c>
      <c r="M83" s="16">
        <v>164623</v>
      </c>
      <c r="N83" s="16">
        <v>144317</v>
      </c>
      <c r="O83" s="20"/>
      <c r="P83" s="76" t="s">
        <v>248</v>
      </c>
      <c r="Q83" s="67">
        <v>89704</v>
      </c>
      <c r="R83" s="68">
        <v>179733</v>
      </c>
      <c r="S83" s="68">
        <v>88836</v>
      </c>
      <c r="T83" s="68">
        <v>68219</v>
      </c>
      <c r="U83" s="68"/>
      <c r="V83" s="69">
        <v>226996</v>
      </c>
      <c r="W83" s="70">
        <v>81793</v>
      </c>
      <c r="X83" s="68">
        <v>204585</v>
      </c>
      <c r="Y83" s="68"/>
      <c r="Z83" s="68">
        <v>108107</v>
      </c>
      <c r="AA83" s="68">
        <v>98392</v>
      </c>
      <c r="AB83" s="71"/>
      <c r="AC83" s="72">
        <v>70660</v>
      </c>
      <c r="AD83" s="68">
        <v>145759</v>
      </c>
      <c r="AE83" s="68"/>
      <c r="AF83" s="68">
        <v>74833</v>
      </c>
      <c r="AG83" s="68">
        <v>78557</v>
      </c>
      <c r="AH83" s="69">
        <v>108162</v>
      </c>
      <c r="AI83" s="70">
        <v>154350</v>
      </c>
      <c r="AJ83" s="68">
        <v>151398</v>
      </c>
      <c r="AK83" s="68"/>
      <c r="AL83" s="68"/>
      <c r="AM83" s="68"/>
      <c r="AN83" s="73">
        <v>69650</v>
      </c>
    </row>
    <row r="84" spans="1:40" x14ac:dyDescent="0.15">
      <c r="A84" s="64">
        <v>326</v>
      </c>
      <c r="B84" s="65" t="s">
        <v>249</v>
      </c>
      <c r="C84" s="16" t="s">
        <v>137</v>
      </c>
      <c r="D84" s="16" t="s">
        <v>250</v>
      </c>
      <c r="E84" s="16">
        <v>52281</v>
      </c>
      <c r="F84" s="16" t="s">
        <v>125</v>
      </c>
      <c r="G84" s="16">
        <v>100008928</v>
      </c>
      <c r="H84" s="16">
        <v>1258</v>
      </c>
      <c r="I84" s="16">
        <v>103.04006</v>
      </c>
      <c r="J84" s="74">
        <v>9.7E-5</v>
      </c>
      <c r="K84" s="3">
        <v>0.94119832699999995</v>
      </c>
      <c r="L84" s="16"/>
      <c r="M84" s="16"/>
      <c r="N84" s="16"/>
      <c r="O84" s="20"/>
      <c r="P84" s="66"/>
      <c r="Q84" s="67">
        <v>142371</v>
      </c>
      <c r="R84" s="68">
        <v>255263</v>
      </c>
      <c r="S84" s="68">
        <v>221442</v>
      </c>
      <c r="T84" s="68">
        <v>193344</v>
      </c>
      <c r="U84" s="68">
        <v>242870</v>
      </c>
      <c r="V84" s="69">
        <v>395650</v>
      </c>
      <c r="W84" s="70">
        <v>369189</v>
      </c>
      <c r="X84" s="68">
        <v>291955</v>
      </c>
      <c r="Y84" s="68">
        <v>191027</v>
      </c>
      <c r="Z84" s="68">
        <v>252146</v>
      </c>
      <c r="AA84" s="68">
        <v>210807</v>
      </c>
      <c r="AB84" s="71">
        <v>240737</v>
      </c>
      <c r="AC84" s="72">
        <v>384263</v>
      </c>
      <c r="AD84" s="68">
        <v>117268</v>
      </c>
      <c r="AE84" s="68">
        <v>1321182</v>
      </c>
      <c r="AF84" s="68">
        <v>176482</v>
      </c>
      <c r="AG84" s="68">
        <v>466165</v>
      </c>
      <c r="AH84" s="69">
        <v>327842</v>
      </c>
      <c r="AI84" s="70">
        <v>877256</v>
      </c>
      <c r="AJ84" s="68">
        <v>588648</v>
      </c>
      <c r="AK84" s="68">
        <v>430577</v>
      </c>
      <c r="AL84" s="68">
        <v>401918</v>
      </c>
      <c r="AM84" s="68">
        <v>373084</v>
      </c>
      <c r="AN84" s="73">
        <v>667625</v>
      </c>
    </row>
    <row r="85" spans="1:40" x14ac:dyDescent="0.15">
      <c r="A85" s="64">
        <v>1138</v>
      </c>
      <c r="B85" s="65" t="s">
        <v>251</v>
      </c>
      <c r="C85" s="16" t="s">
        <v>97</v>
      </c>
      <c r="D85" s="16" t="s">
        <v>252</v>
      </c>
      <c r="E85" s="16">
        <v>37253</v>
      </c>
      <c r="F85" s="16" t="s">
        <v>125</v>
      </c>
      <c r="G85" s="16">
        <v>100002070</v>
      </c>
      <c r="H85" s="16">
        <v>3352.8</v>
      </c>
      <c r="I85" s="16">
        <v>147.02988999999999</v>
      </c>
      <c r="J85" s="3">
        <v>1.9758899999999999E-4</v>
      </c>
      <c r="K85" s="3">
        <v>1.343871547</v>
      </c>
      <c r="L85" s="16" t="s">
        <v>253</v>
      </c>
      <c r="M85" s="16">
        <v>43</v>
      </c>
      <c r="N85" s="16">
        <v>42</v>
      </c>
      <c r="O85" s="75" t="s">
        <v>254</v>
      </c>
      <c r="P85" s="76" t="s">
        <v>255</v>
      </c>
      <c r="Q85" s="67">
        <v>2464393</v>
      </c>
      <c r="R85" s="68">
        <v>3593072</v>
      </c>
      <c r="S85" s="68">
        <v>3893796</v>
      </c>
      <c r="T85" s="68">
        <v>4057212</v>
      </c>
      <c r="U85" s="68">
        <v>4639200</v>
      </c>
      <c r="V85" s="69">
        <v>4749375</v>
      </c>
      <c r="W85" s="70">
        <v>2651288</v>
      </c>
      <c r="X85" s="68">
        <v>3726715</v>
      </c>
      <c r="Y85" s="68">
        <v>2728092</v>
      </c>
      <c r="Z85" s="68">
        <v>3935714</v>
      </c>
      <c r="AA85" s="68">
        <v>3963792</v>
      </c>
      <c r="AB85" s="71">
        <v>3205357</v>
      </c>
      <c r="AC85" s="72">
        <v>3327262</v>
      </c>
      <c r="AD85" s="68">
        <v>2942624</v>
      </c>
      <c r="AE85" s="68">
        <v>5228457</v>
      </c>
      <c r="AF85" s="68">
        <v>2959517</v>
      </c>
      <c r="AG85" s="68">
        <v>5018191</v>
      </c>
      <c r="AH85" s="69">
        <v>5863299</v>
      </c>
      <c r="AI85" s="70">
        <v>9319846</v>
      </c>
      <c r="AJ85" s="68">
        <v>6317521</v>
      </c>
      <c r="AK85" s="68">
        <v>4818271</v>
      </c>
      <c r="AL85" s="68">
        <v>4753142</v>
      </c>
      <c r="AM85" s="68">
        <v>3769152</v>
      </c>
      <c r="AN85" s="73">
        <v>5226021</v>
      </c>
    </row>
    <row r="86" spans="1:40" x14ac:dyDescent="0.15">
      <c r="A86" s="64">
        <v>1266</v>
      </c>
      <c r="B86" s="65" t="s">
        <v>256</v>
      </c>
      <c r="C86" s="16" t="s">
        <v>97</v>
      </c>
      <c r="D86" s="16" t="s">
        <v>233</v>
      </c>
      <c r="E86" s="16">
        <v>35675</v>
      </c>
      <c r="F86" s="16" t="s">
        <v>99</v>
      </c>
      <c r="G86" s="16">
        <v>100001579</v>
      </c>
      <c r="H86" s="16">
        <v>5511.2</v>
      </c>
      <c r="I86" s="16">
        <v>271.22786000000002</v>
      </c>
      <c r="J86" s="3">
        <v>1.5511100000000001E-4</v>
      </c>
      <c r="K86" s="3">
        <v>0.57188487600000004</v>
      </c>
      <c r="L86" s="16" t="s">
        <v>257</v>
      </c>
      <c r="M86" s="16">
        <v>92836</v>
      </c>
      <c r="N86" s="16">
        <v>83805</v>
      </c>
      <c r="O86" s="20"/>
      <c r="P86" s="76" t="s">
        <v>258</v>
      </c>
      <c r="Q86" s="67">
        <v>4115224</v>
      </c>
      <c r="R86" s="68">
        <v>8952618</v>
      </c>
      <c r="S86" s="68">
        <v>10820428</v>
      </c>
      <c r="T86" s="68">
        <v>12135353</v>
      </c>
      <c r="U86" s="68">
        <v>14216891</v>
      </c>
      <c r="V86" s="69">
        <v>15573266</v>
      </c>
      <c r="W86" s="70">
        <v>15219630</v>
      </c>
      <c r="X86" s="68">
        <v>30543948</v>
      </c>
      <c r="Y86" s="68">
        <v>59621632</v>
      </c>
      <c r="Z86" s="68">
        <v>24410766</v>
      </c>
      <c r="AA86" s="68">
        <v>14962843</v>
      </c>
      <c r="AB86" s="71">
        <v>19576544</v>
      </c>
      <c r="AC86" s="72">
        <v>10103261</v>
      </c>
      <c r="AD86" s="68">
        <v>17830956</v>
      </c>
      <c r="AE86" s="68">
        <v>29115604</v>
      </c>
      <c r="AF86" s="68">
        <v>15626350</v>
      </c>
      <c r="AG86" s="68">
        <v>6128089</v>
      </c>
      <c r="AH86" s="69">
        <v>8486069</v>
      </c>
      <c r="AI86" s="70">
        <v>4589069</v>
      </c>
      <c r="AJ86" s="68">
        <v>9283688</v>
      </c>
      <c r="AK86" s="68">
        <v>34084172</v>
      </c>
      <c r="AL86" s="68">
        <v>5260384</v>
      </c>
      <c r="AM86" s="68">
        <v>19933138</v>
      </c>
      <c r="AN86" s="73">
        <v>14892113</v>
      </c>
    </row>
    <row r="87" spans="1:40" x14ac:dyDescent="0.15">
      <c r="A87" s="64">
        <v>1267</v>
      </c>
      <c r="B87" s="65" t="s">
        <v>259</v>
      </c>
      <c r="C87" s="16" t="s">
        <v>97</v>
      </c>
      <c r="D87" s="16" t="s">
        <v>233</v>
      </c>
      <c r="E87" s="16">
        <v>17945</v>
      </c>
      <c r="F87" s="16" t="s">
        <v>99</v>
      </c>
      <c r="G87" s="16">
        <v>1239</v>
      </c>
      <c r="H87" s="16">
        <v>5695</v>
      </c>
      <c r="I87" s="16">
        <v>299.25916999999998</v>
      </c>
      <c r="J87" s="3">
        <v>2.3464499999999999E-4</v>
      </c>
      <c r="K87" s="3">
        <v>0.78408678799999998</v>
      </c>
      <c r="L87" s="16" t="s">
        <v>260</v>
      </c>
      <c r="M87" s="16">
        <v>69417</v>
      </c>
      <c r="N87" s="16">
        <v>62625</v>
      </c>
      <c r="O87" s="75" t="s">
        <v>261</v>
      </c>
      <c r="P87" s="66"/>
      <c r="Q87" s="67">
        <v>584723</v>
      </c>
      <c r="R87" s="68">
        <v>1186646</v>
      </c>
      <c r="S87" s="68">
        <v>1700709</v>
      </c>
      <c r="T87" s="68">
        <v>1052613</v>
      </c>
      <c r="U87" s="68">
        <v>1225312</v>
      </c>
      <c r="V87" s="69">
        <v>2262208</v>
      </c>
      <c r="W87" s="70">
        <v>1370091</v>
      </c>
      <c r="X87" s="68">
        <v>2455606</v>
      </c>
      <c r="Y87" s="68">
        <v>8186313</v>
      </c>
      <c r="Z87" s="68">
        <v>2373401</v>
      </c>
      <c r="AA87" s="68">
        <v>1618187</v>
      </c>
      <c r="AB87" s="71">
        <v>2422867</v>
      </c>
      <c r="AC87" s="72">
        <v>337270</v>
      </c>
      <c r="AD87" s="68">
        <v>2343136</v>
      </c>
      <c r="AE87" s="68">
        <v>3751624</v>
      </c>
      <c r="AF87" s="68">
        <v>1705091</v>
      </c>
      <c r="AG87" s="68">
        <v>1227729</v>
      </c>
      <c r="AH87" s="69">
        <v>1722759</v>
      </c>
      <c r="AI87" s="70">
        <v>1044985</v>
      </c>
      <c r="AJ87" s="68">
        <v>1930961</v>
      </c>
      <c r="AK87" s="68">
        <v>6468826</v>
      </c>
      <c r="AL87" s="68">
        <v>1116107</v>
      </c>
      <c r="AM87" s="68">
        <v>3145665</v>
      </c>
      <c r="AN87" s="73">
        <v>3088778</v>
      </c>
    </row>
    <row r="88" spans="1:40" x14ac:dyDescent="0.15">
      <c r="A88" s="64">
        <v>1642</v>
      </c>
      <c r="B88" s="65" t="s">
        <v>262</v>
      </c>
      <c r="C88" s="16" t="s">
        <v>97</v>
      </c>
      <c r="D88" s="16" t="s">
        <v>117</v>
      </c>
      <c r="E88" s="16">
        <v>32506</v>
      </c>
      <c r="F88" s="16" t="s">
        <v>99</v>
      </c>
      <c r="G88" s="16">
        <v>100000987</v>
      </c>
      <c r="H88" s="16">
        <v>6250</v>
      </c>
      <c r="I88" s="16">
        <v>279.23293000000001</v>
      </c>
      <c r="J88" s="3">
        <v>1.6679600000000001E-4</v>
      </c>
      <c r="K88" s="3">
        <v>0.59733492099999996</v>
      </c>
      <c r="L88" s="16" t="s">
        <v>263</v>
      </c>
      <c r="M88" s="16">
        <v>5365676</v>
      </c>
      <c r="N88" s="16">
        <v>4517636</v>
      </c>
      <c r="O88" s="20"/>
      <c r="P88" s="76" t="s">
        <v>264</v>
      </c>
      <c r="Q88" s="67">
        <v>422308</v>
      </c>
      <c r="R88" s="68">
        <v>586809</v>
      </c>
      <c r="S88" s="68">
        <v>1227010</v>
      </c>
      <c r="T88" s="68">
        <v>1163136</v>
      </c>
      <c r="U88" s="68">
        <v>1883555</v>
      </c>
      <c r="V88" s="69">
        <v>1163938</v>
      </c>
      <c r="W88" s="70">
        <v>2128159</v>
      </c>
      <c r="X88" s="68">
        <v>1621468</v>
      </c>
      <c r="Y88" s="68">
        <v>2264051</v>
      </c>
      <c r="Z88" s="68">
        <v>2004374</v>
      </c>
      <c r="AA88" s="68">
        <v>1957399</v>
      </c>
      <c r="AB88" s="71">
        <v>1760528</v>
      </c>
      <c r="AC88" s="72">
        <v>7732075</v>
      </c>
      <c r="AD88" s="68">
        <v>3923794</v>
      </c>
      <c r="AE88" s="68">
        <v>3192472</v>
      </c>
      <c r="AF88" s="68">
        <v>1201848</v>
      </c>
      <c r="AG88" s="68">
        <v>1262804</v>
      </c>
      <c r="AH88" s="69">
        <v>1512934</v>
      </c>
      <c r="AI88" s="70">
        <v>3407029</v>
      </c>
      <c r="AJ88" s="68">
        <v>4906905</v>
      </c>
      <c r="AK88" s="68">
        <v>7545867</v>
      </c>
      <c r="AL88" s="68">
        <v>1839375</v>
      </c>
      <c r="AM88" s="68">
        <v>4964461</v>
      </c>
      <c r="AN88" s="73">
        <v>19249570</v>
      </c>
    </row>
    <row r="89" spans="1:40" x14ac:dyDescent="0.15">
      <c r="A89" s="64">
        <v>270</v>
      </c>
      <c r="B89" s="65" t="s">
        <v>265</v>
      </c>
      <c r="C89" s="16" t="s">
        <v>137</v>
      </c>
      <c r="D89" s="16" t="s">
        <v>246</v>
      </c>
      <c r="E89" s="16">
        <v>45095</v>
      </c>
      <c r="F89" s="16" t="s">
        <v>107</v>
      </c>
      <c r="G89" s="16">
        <v>100001509</v>
      </c>
      <c r="H89" s="16">
        <v>2465</v>
      </c>
      <c r="I89" s="16">
        <v>246.16999000000001</v>
      </c>
      <c r="J89" s="3">
        <v>2.0429199999999999E-4</v>
      </c>
      <c r="K89" s="3">
        <v>0.82988196700000005</v>
      </c>
      <c r="L89" s="16" t="s">
        <v>266</v>
      </c>
      <c r="M89" s="16">
        <v>6426901</v>
      </c>
      <c r="N89" s="16">
        <v>4932320</v>
      </c>
      <c r="O89" s="20"/>
      <c r="P89" s="76" t="s">
        <v>267</v>
      </c>
      <c r="Q89" s="67">
        <v>11456817</v>
      </c>
      <c r="R89" s="68">
        <v>23111396</v>
      </c>
      <c r="S89" s="68">
        <v>12940064</v>
      </c>
      <c r="T89" s="68">
        <v>12659354</v>
      </c>
      <c r="U89" s="68">
        <v>15671987</v>
      </c>
      <c r="V89" s="69">
        <v>26857618</v>
      </c>
      <c r="W89" s="70">
        <v>26591096</v>
      </c>
      <c r="X89" s="68">
        <v>26146480</v>
      </c>
      <c r="Y89" s="68">
        <v>21727356</v>
      </c>
      <c r="Z89" s="68">
        <v>29387918</v>
      </c>
      <c r="AA89" s="68">
        <v>24454734</v>
      </c>
      <c r="AB89" s="71">
        <v>29599824</v>
      </c>
      <c r="AC89" s="72">
        <v>42231232</v>
      </c>
      <c r="AD89" s="68">
        <v>30747916</v>
      </c>
      <c r="AE89" s="68">
        <v>37080416</v>
      </c>
      <c r="AF89" s="68">
        <v>36595188</v>
      </c>
      <c r="AG89" s="68">
        <v>56156432</v>
      </c>
      <c r="AH89" s="69">
        <v>38408924</v>
      </c>
      <c r="AI89" s="70">
        <v>66161104</v>
      </c>
      <c r="AJ89" s="68">
        <v>72719328</v>
      </c>
      <c r="AK89" s="68">
        <v>52022264</v>
      </c>
      <c r="AL89" s="68">
        <v>46724532</v>
      </c>
      <c r="AM89" s="68">
        <v>51177152</v>
      </c>
      <c r="AN89" s="73">
        <v>88097200</v>
      </c>
    </row>
    <row r="90" spans="1:40" x14ac:dyDescent="0.15">
      <c r="A90" s="64">
        <v>271</v>
      </c>
      <c r="B90" s="65" t="s">
        <v>268</v>
      </c>
      <c r="C90" s="16" t="s">
        <v>137</v>
      </c>
      <c r="D90" s="16" t="s">
        <v>246</v>
      </c>
      <c r="E90" s="16">
        <v>31928</v>
      </c>
      <c r="F90" s="16" t="s">
        <v>99</v>
      </c>
      <c r="G90" s="16">
        <v>100001155</v>
      </c>
      <c r="H90" s="16">
        <v>1884.2</v>
      </c>
      <c r="I90" s="16">
        <v>158.08225999999999</v>
      </c>
      <c r="J90" s="3">
        <v>1.78815E-4</v>
      </c>
      <c r="K90" s="3">
        <v>1.13115042</v>
      </c>
      <c r="L90" s="16" t="s">
        <v>269</v>
      </c>
      <c r="M90" s="16">
        <v>193872</v>
      </c>
      <c r="N90" s="16">
        <v>168243</v>
      </c>
      <c r="O90" s="20"/>
      <c r="P90" s="76" t="s">
        <v>270</v>
      </c>
      <c r="Q90" s="67">
        <v>23246</v>
      </c>
      <c r="R90" s="68">
        <v>340976</v>
      </c>
      <c r="S90" s="68">
        <v>95858</v>
      </c>
      <c r="T90" s="68">
        <v>80310</v>
      </c>
      <c r="U90" s="68">
        <v>61380</v>
      </c>
      <c r="V90" s="69"/>
      <c r="W90" s="70"/>
      <c r="X90" s="68"/>
      <c r="Y90" s="68">
        <v>32914</v>
      </c>
      <c r="Z90" s="68">
        <v>23187</v>
      </c>
      <c r="AA90" s="68">
        <v>73931</v>
      </c>
      <c r="AB90" s="71"/>
      <c r="AC90" s="72">
        <v>91130</v>
      </c>
      <c r="AD90" s="68"/>
      <c r="AE90" s="68">
        <v>82449</v>
      </c>
      <c r="AF90" s="68">
        <v>37083</v>
      </c>
      <c r="AG90" s="68">
        <v>77322</v>
      </c>
      <c r="AH90" s="69">
        <v>597393</v>
      </c>
      <c r="AI90" s="70">
        <v>125295</v>
      </c>
      <c r="AJ90" s="68"/>
      <c r="AK90" s="68">
        <v>42850</v>
      </c>
      <c r="AL90" s="68">
        <v>34895</v>
      </c>
      <c r="AM90" s="68"/>
      <c r="AN90" s="73">
        <v>43649</v>
      </c>
    </row>
    <row r="91" spans="1:40" x14ac:dyDescent="0.15">
      <c r="A91" s="64">
        <v>1640</v>
      </c>
      <c r="B91" s="65" t="s">
        <v>271</v>
      </c>
      <c r="C91" s="16" t="s">
        <v>97</v>
      </c>
      <c r="D91" s="16" t="s">
        <v>117</v>
      </c>
      <c r="E91" s="16">
        <v>21232</v>
      </c>
      <c r="F91" s="16" t="s">
        <v>99</v>
      </c>
      <c r="G91" s="16">
        <v>100000943</v>
      </c>
      <c r="H91" s="16">
        <v>6200</v>
      </c>
      <c r="I91" s="16">
        <v>281.24858</v>
      </c>
      <c r="J91" s="3">
        <v>1.8206099999999999E-4</v>
      </c>
      <c r="K91" s="3">
        <v>0.64733059599999998</v>
      </c>
      <c r="L91" s="16" t="s">
        <v>272</v>
      </c>
      <c r="M91" s="16">
        <v>5319879</v>
      </c>
      <c r="N91" s="16">
        <v>4478086</v>
      </c>
      <c r="O91" s="20"/>
      <c r="P91" s="66"/>
      <c r="Q91" s="67">
        <v>3690926</v>
      </c>
      <c r="R91" s="68">
        <v>3178572</v>
      </c>
      <c r="S91" s="68">
        <v>5439041</v>
      </c>
      <c r="T91" s="68">
        <v>8313118</v>
      </c>
      <c r="U91" s="68">
        <v>4850644</v>
      </c>
      <c r="V91" s="69">
        <v>5858991</v>
      </c>
      <c r="W91" s="70">
        <v>4005097</v>
      </c>
      <c r="X91" s="68">
        <v>2871041</v>
      </c>
      <c r="Y91" s="68">
        <v>6851826</v>
      </c>
      <c r="Z91" s="68">
        <v>5319999</v>
      </c>
      <c r="AA91" s="68">
        <v>8922265</v>
      </c>
      <c r="AB91" s="71">
        <v>5135120</v>
      </c>
      <c r="AC91" s="72">
        <v>12829216</v>
      </c>
      <c r="AD91" s="68">
        <v>10130447</v>
      </c>
      <c r="AE91" s="68">
        <v>7241718</v>
      </c>
      <c r="AF91" s="68">
        <v>9382721</v>
      </c>
      <c r="AG91" s="68">
        <v>3340919</v>
      </c>
      <c r="AH91" s="69">
        <v>5992559</v>
      </c>
      <c r="AI91" s="70">
        <v>6332192</v>
      </c>
      <c r="AJ91" s="68">
        <v>11535062</v>
      </c>
      <c r="AK91" s="68">
        <v>31243236</v>
      </c>
      <c r="AL91" s="68">
        <v>5028128</v>
      </c>
      <c r="AM91" s="68">
        <v>16793788</v>
      </c>
      <c r="AN91" s="73">
        <v>39996816</v>
      </c>
    </row>
    <row r="92" spans="1:40" x14ac:dyDescent="0.15">
      <c r="A92" s="64">
        <v>1655</v>
      </c>
      <c r="B92" s="65" t="s">
        <v>273</v>
      </c>
      <c r="C92" s="16" t="s">
        <v>97</v>
      </c>
      <c r="D92" s="16" t="s">
        <v>117</v>
      </c>
      <c r="E92" s="16">
        <v>52432</v>
      </c>
      <c r="F92" s="16" t="s">
        <v>99</v>
      </c>
      <c r="G92" s="16">
        <v>100008953</v>
      </c>
      <c r="H92" s="16">
        <v>6016</v>
      </c>
      <c r="I92" s="16">
        <v>253.21727000000001</v>
      </c>
      <c r="J92" s="3">
        <v>1.53936E-4</v>
      </c>
      <c r="K92" s="3">
        <v>0.60792129299999997</v>
      </c>
      <c r="L92" s="16"/>
      <c r="M92" s="16"/>
      <c r="N92" s="16"/>
      <c r="O92" s="20"/>
      <c r="P92" s="66"/>
      <c r="Q92" s="67">
        <v>142692</v>
      </c>
      <c r="R92" s="68"/>
      <c r="S92" s="68"/>
      <c r="T92" s="68"/>
      <c r="U92" s="68">
        <v>493675</v>
      </c>
      <c r="V92" s="69">
        <v>182833</v>
      </c>
      <c r="W92" s="70">
        <v>225600</v>
      </c>
      <c r="X92" s="68"/>
      <c r="Y92" s="68">
        <v>305458</v>
      </c>
      <c r="Z92" s="68"/>
      <c r="AA92" s="68">
        <v>400675</v>
      </c>
      <c r="AB92" s="71">
        <v>141449</v>
      </c>
      <c r="AC92" s="72">
        <v>1143912</v>
      </c>
      <c r="AD92" s="68">
        <v>722622</v>
      </c>
      <c r="AE92" s="68">
        <v>1161970</v>
      </c>
      <c r="AF92" s="68"/>
      <c r="AG92" s="68">
        <v>388749</v>
      </c>
      <c r="AH92" s="69"/>
      <c r="AI92" s="70">
        <v>523411</v>
      </c>
      <c r="AJ92" s="68">
        <v>782713</v>
      </c>
      <c r="AK92" s="68">
        <v>1226227</v>
      </c>
      <c r="AL92" s="68">
        <v>184820</v>
      </c>
      <c r="AM92" s="68">
        <v>656961</v>
      </c>
      <c r="AN92" s="73">
        <v>2909078</v>
      </c>
    </row>
    <row r="93" spans="1:40" x14ac:dyDescent="0.15">
      <c r="A93" s="64">
        <v>1500</v>
      </c>
      <c r="B93" s="65" t="s">
        <v>274</v>
      </c>
      <c r="C93" s="16" t="s">
        <v>97</v>
      </c>
      <c r="D93" s="16" t="s">
        <v>98</v>
      </c>
      <c r="E93" s="16">
        <v>35253</v>
      </c>
      <c r="F93" s="16" t="s">
        <v>99</v>
      </c>
      <c r="G93" s="16">
        <v>100001562</v>
      </c>
      <c r="H93" s="16">
        <v>6215</v>
      </c>
      <c r="I93" s="16">
        <v>570.34124999999995</v>
      </c>
      <c r="J93" s="3">
        <v>2.21964E-4</v>
      </c>
      <c r="K93" s="3">
        <v>0.38917803299999998</v>
      </c>
      <c r="L93" s="16"/>
      <c r="M93" s="16">
        <v>15061532</v>
      </c>
      <c r="N93" s="16">
        <v>21403165</v>
      </c>
      <c r="O93" s="20"/>
      <c r="P93" s="76" t="s">
        <v>275</v>
      </c>
      <c r="Q93" s="67">
        <v>605224</v>
      </c>
      <c r="R93" s="68">
        <v>1865129</v>
      </c>
      <c r="S93" s="68">
        <v>2960454</v>
      </c>
      <c r="T93" s="68">
        <v>1657651</v>
      </c>
      <c r="U93" s="68">
        <v>3044103</v>
      </c>
      <c r="V93" s="69">
        <v>2960081</v>
      </c>
      <c r="W93" s="70">
        <v>1685957</v>
      </c>
      <c r="X93" s="68">
        <v>5784762</v>
      </c>
      <c r="Y93" s="68">
        <v>4588430</v>
      </c>
      <c r="Z93" s="68">
        <v>2993735</v>
      </c>
      <c r="AA93" s="68">
        <v>2949171</v>
      </c>
      <c r="AB93" s="71">
        <v>4730054</v>
      </c>
      <c r="AC93" s="72">
        <v>2741793</v>
      </c>
      <c r="AD93" s="68">
        <v>4166889</v>
      </c>
      <c r="AE93" s="68">
        <v>6134622</v>
      </c>
      <c r="AF93" s="68">
        <v>2306757</v>
      </c>
      <c r="AG93" s="68">
        <v>1661708</v>
      </c>
      <c r="AH93" s="69">
        <v>3163648</v>
      </c>
      <c r="AI93" s="70">
        <v>1995501</v>
      </c>
      <c r="AJ93" s="68">
        <v>4486854</v>
      </c>
      <c r="AK93" s="68">
        <v>8549735</v>
      </c>
      <c r="AL93" s="68">
        <v>1843115</v>
      </c>
      <c r="AM93" s="68">
        <v>3496739</v>
      </c>
      <c r="AN93" s="73">
        <v>9168259</v>
      </c>
    </row>
    <row r="94" spans="1:40" x14ac:dyDescent="0.15">
      <c r="A94" s="64">
        <v>1635</v>
      </c>
      <c r="B94" s="65" t="s">
        <v>276</v>
      </c>
      <c r="C94" s="16" t="s">
        <v>97</v>
      </c>
      <c r="D94" s="16" t="s">
        <v>117</v>
      </c>
      <c r="E94" s="16">
        <v>33419</v>
      </c>
      <c r="F94" s="16" t="s">
        <v>99</v>
      </c>
      <c r="G94" s="16">
        <v>100001048</v>
      </c>
      <c r="H94" s="16">
        <v>6200</v>
      </c>
      <c r="I94" s="16">
        <v>255.23293000000001</v>
      </c>
      <c r="J94" s="3">
        <v>1.3837800000000001E-4</v>
      </c>
      <c r="K94" s="3">
        <v>0.54216506600000003</v>
      </c>
      <c r="L94" s="16" t="s">
        <v>277</v>
      </c>
      <c r="M94" s="16">
        <v>123409</v>
      </c>
      <c r="N94" s="16">
        <v>110006</v>
      </c>
      <c r="O94" s="20"/>
      <c r="P94" s="76" t="s">
        <v>278</v>
      </c>
      <c r="Q94" s="67">
        <v>2815314</v>
      </c>
      <c r="R94" s="68"/>
      <c r="S94" s="68">
        <v>1525262</v>
      </c>
      <c r="T94" s="68">
        <v>6329134</v>
      </c>
      <c r="U94" s="68">
        <v>3612966</v>
      </c>
      <c r="V94" s="69">
        <v>4224916</v>
      </c>
      <c r="W94" s="70">
        <v>3261186</v>
      </c>
      <c r="X94" s="68">
        <v>2341540</v>
      </c>
      <c r="Y94" s="68">
        <v>3675786</v>
      </c>
      <c r="Z94" s="68">
        <v>8468845</v>
      </c>
      <c r="AA94" s="68">
        <v>2248253</v>
      </c>
      <c r="AB94" s="71">
        <v>3417765</v>
      </c>
      <c r="AC94" s="72">
        <v>8038491</v>
      </c>
      <c r="AD94" s="68">
        <v>3594681</v>
      </c>
      <c r="AE94" s="68">
        <v>2674735</v>
      </c>
      <c r="AF94" s="68">
        <v>9925416</v>
      </c>
      <c r="AG94" s="68">
        <v>3113981</v>
      </c>
      <c r="AH94" s="69">
        <v>2452089</v>
      </c>
      <c r="AI94" s="70">
        <v>3883138</v>
      </c>
      <c r="AJ94" s="68">
        <v>5464749</v>
      </c>
      <c r="AK94" s="68">
        <v>7877804</v>
      </c>
      <c r="AL94" s="68">
        <v>2685075</v>
      </c>
      <c r="AM94" s="68">
        <v>10827902</v>
      </c>
      <c r="AN94" s="73">
        <v>13335557</v>
      </c>
    </row>
    <row r="95" spans="1:40" x14ac:dyDescent="0.15">
      <c r="A95" s="64">
        <v>1506</v>
      </c>
      <c r="B95" s="65" t="s">
        <v>279</v>
      </c>
      <c r="C95" s="16" t="s">
        <v>97</v>
      </c>
      <c r="D95" s="16" t="s">
        <v>98</v>
      </c>
      <c r="E95" s="16">
        <v>35255</v>
      </c>
      <c r="F95" s="16" t="s">
        <v>107</v>
      </c>
      <c r="G95" s="16">
        <v>100001555</v>
      </c>
      <c r="H95" s="16">
        <v>5777</v>
      </c>
      <c r="I95" s="16">
        <v>524.37107000000003</v>
      </c>
      <c r="J95" s="3">
        <v>4.5831300000000001E-4</v>
      </c>
      <c r="K95" s="3">
        <v>0.87402467299999997</v>
      </c>
      <c r="L95" s="16"/>
      <c r="M95" s="16">
        <v>10208382</v>
      </c>
      <c r="N95" s="16">
        <v>8383879</v>
      </c>
      <c r="O95" s="20"/>
      <c r="P95" s="66"/>
      <c r="Q95" s="67"/>
      <c r="R95" s="68">
        <v>369442</v>
      </c>
      <c r="S95" s="68"/>
      <c r="T95" s="68"/>
      <c r="U95" s="68">
        <v>676978</v>
      </c>
      <c r="V95" s="69">
        <v>462053</v>
      </c>
      <c r="W95" s="70"/>
      <c r="X95" s="68">
        <v>1262519</v>
      </c>
      <c r="Y95" s="68">
        <v>2278263</v>
      </c>
      <c r="Z95" s="68">
        <v>8189103</v>
      </c>
      <c r="AA95" s="68">
        <v>1873196</v>
      </c>
      <c r="AB95" s="71"/>
      <c r="AC95" s="72">
        <v>473173</v>
      </c>
      <c r="AD95" s="68"/>
      <c r="AE95" s="68">
        <v>1908551</v>
      </c>
      <c r="AF95" s="68">
        <v>548055</v>
      </c>
      <c r="AG95" s="68">
        <v>1840550</v>
      </c>
      <c r="AH95" s="69">
        <v>645112</v>
      </c>
      <c r="AI95" s="70">
        <v>2125391</v>
      </c>
      <c r="AJ95" s="68">
        <v>990241</v>
      </c>
      <c r="AK95" s="68">
        <v>5993194</v>
      </c>
      <c r="AL95" s="68">
        <v>742748</v>
      </c>
      <c r="AM95" s="68">
        <v>1950334</v>
      </c>
      <c r="AN95" s="73">
        <v>494911</v>
      </c>
    </row>
    <row r="96" spans="1:40" x14ac:dyDescent="0.15">
      <c r="A96" s="64">
        <v>1542</v>
      </c>
      <c r="B96" s="65" t="s">
        <v>280</v>
      </c>
      <c r="C96" s="16" t="s">
        <v>97</v>
      </c>
      <c r="D96" s="16" t="s">
        <v>98</v>
      </c>
      <c r="E96" s="16">
        <v>41220</v>
      </c>
      <c r="F96" s="16" t="s">
        <v>99</v>
      </c>
      <c r="G96" s="16">
        <v>100003901</v>
      </c>
      <c r="H96" s="16">
        <v>6350</v>
      </c>
      <c r="I96" s="16">
        <v>480.30955999999998</v>
      </c>
      <c r="J96" s="3">
        <v>2.0022200000000001E-4</v>
      </c>
      <c r="K96" s="3">
        <v>0.41686078900000001</v>
      </c>
      <c r="L96" s="16"/>
      <c r="M96" s="16"/>
      <c r="N96" s="16">
        <v>24769218</v>
      </c>
      <c r="O96" s="20"/>
      <c r="P96" s="66"/>
      <c r="Q96" s="67"/>
      <c r="R96" s="68">
        <v>97399</v>
      </c>
      <c r="S96" s="68">
        <v>154263</v>
      </c>
      <c r="T96" s="68">
        <v>133606</v>
      </c>
      <c r="U96" s="68">
        <v>245195</v>
      </c>
      <c r="V96" s="69">
        <v>197665</v>
      </c>
      <c r="W96" s="70">
        <v>225510</v>
      </c>
      <c r="X96" s="68">
        <v>667552</v>
      </c>
      <c r="Y96" s="68">
        <v>681633</v>
      </c>
      <c r="Z96" s="68">
        <v>349003</v>
      </c>
      <c r="AA96" s="68">
        <v>337601</v>
      </c>
      <c r="AB96" s="71">
        <v>435023</v>
      </c>
      <c r="AC96" s="72">
        <v>1017319</v>
      </c>
      <c r="AD96" s="68">
        <v>1634606</v>
      </c>
      <c r="AE96" s="68">
        <v>1356330</v>
      </c>
      <c r="AF96" s="68">
        <v>852084</v>
      </c>
      <c r="AG96" s="68">
        <v>243444</v>
      </c>
      <c r="AH96" s="69">
        <v>995586</v>
      </c>
      <c r="AI96" s="70">
        <v>403153</v>
      </c>
      <c r="AJ96" s="68">
        <v>1996561</v>
      </c>
      <c r="AK96" s="68">
        <v>2270526</v>
      </c>
      <c r="AL96" s="68">
        <v>517631</v>
      </c>
      <c r="AM96" s="68">
        <v>1064796</v>
      </c>
      <c r="AN96" s="73">
        <v>1810072</v>
      </c>
    </row>
    <row r="97" spans="1:40" x14ac:dyDescent="0.15">
      <c r="A97" s="64">
        <v>2591</v>
      </c>
      <c r="B97" s="65" t="s">
        <v>281</v>
      </c>
      <c r="C97" s="16" t="s">
        <v>282</v>
      </c>
      <c r="D97" s="16" t="s">
        <v>283</v>
      </c>
      <c r="E97" s="16">
        <v>15949</v>
      </c>
      <c r="F97" s="16" t="s">
        <v>99</v>
      </c>
      <c r="G97" s="16">
        <v>100000125</v>
      </c>
      <c r="H97" s="16">
        <v>1492.2</v>
      </c>
      <c r="I97" s="16">
        <v>226.08332999999999</v>
      </c>
      <c r="J97" s="3">
        <v>1.15E-4</v>
      </c>
      <c r="K97" s="3">
        <v>0.50866200500000003</v>
      </c>
      <c r="L97" s="16" t="s">
        <v>284</v>
      </c>
      <c r="M97" s="16">
        <v>13711</v>
      </c>
      <c r="N97" s="16">
        <v>13117</v>
      </c>
      <c r="O97" s="75" t="s">
        <v>285</v>
      </c>
      <c r="P97" s="76" t="s">
        <v>286</v>
      </c>
      <c r="Q97" s="67"/>
      <c r="R97" s="68">
        <v>64492</v>
      </c>
      <c r="S97" s="68">
        <v>45240</v>
      </c>
      <c r="T97" s="68">
        <v>88257</v>
      </c>
      <c r="U97" s="68">
        <v>87252</v>
      </c>
      <c r="V97" s="69">
        <v>88123</v>
      </c>
      <c r="W97" s="70">
        <v>77798</v>
      </c>
      <c r="X97" s="68"/>
      <c r="Y97" s="68"/>
      <c r="Z97" s="68">
        <v>120115</v>
      </c>
      <c r="AA97" s="68">
        <v>79809</v>
      </c>
      <c r="AB97" s="71">
        <v>86688</v>
      </c>
      <c r="AC97" s="72">
        <v>532431</v>
      </c>
      <c r="AD97" s="68">
        <v>206843</v>
      </c>
      <c r="AE97" s="68">
        <v>442734</v>
      </c>
      <c r="AF97" s="68">
        <v>347881</v>
      </c>
      <c r="AG97" s="68">
        <v>762029</v>
      </c>
      <c r="AH97" s="69">
        <v>332522</v>
      </c>
      <c r="AI97" s="70">
        <v>938427</v>
      </c>
      <c r="AJ97" s="68">
        <v>1681932</v>
      </c>
      <c r="AK97" s="68">
        <v>730126</v>
      </c>
      <c r="AL97" s="68">
        <v>534789</v>
      </c>
      <c r="AM97" s="68">
        <v>598863</v>
      </c>
      <c r="AN97" s="73">
        <v>1248969</v>
      </c>
    </row>
    <row r="98" spans="1:40" x14ac:dyDescent="0.15">
      <c r="A98" s="64">
        <v>2539</v>
      </c>
      <c r="B98" s="65" t="s">
        <v>287</v>
      </c>
      <c r="C98" s="16" t="s">
        <v>282</v>
      </c>
      <c r="D98" s="16" t="s">
        <v>288</v>
      </c>
      <c r="E98" s="16">
        <v>1411</v>
      </c>
      <c r="F98" s="16" t="s">
        <v>107</v>
      </c>
      <c r="G98" s="16">
        <v>348</v>
      </c>
      <c r="H98" s="16">
        <v>1733</v>
      </c>
      <c r="I98" s="16">
        <v>268.10404</v>
      </c>
      <c r="J98" s="3">
        <v>3.6268900000000002E-4</v>
      </c>
      <c r="K98" s="3">
        <v>1.3527922800000001</v>
      </c>
      <c r="L98" s="16" t="s">
        <v>289</v>
      </c>
      <c r="M98" s="16">
        <v>187790</v>
      </c>
      <c r="N98" s="16">
        <v>163230</v>
      </c>
      <c r="O98" s="75" t="s">
        <v>290</v>
      </c>
      <c r="P98" s="76" t="s">
        <v>291</v>
      </c>
      <c r="Q98" s="67"/>
      <c r="R98" s="68">
        <v>1343768</v>
      </c>
      <c r="S98" s="68">
        <v>2149941</v>
      </c>
      <c r="T98" s="68"/>
      <c r="U98" s="68"/>
      <c r="V98" s="69">
        <v>491895</v>
      </c>
      <c r="W98" s="70">
        <v>723910</v>
      </c>
      <c r="X98" s="68">
        <v>1374706</v>
      </c>
      <c r="Y98" s="68">
        <v>60663</v>
      </c>
      <c r="Z98" s="68"/>
      <c r="AA98" s="68">
        <v>748556</v>
      </c>
      <c r="AB98" s="71">
        <v>1214775</v>
      </c>
      <c r="AC98" s="72">
        <v>1201056</v>
      </c>
      <c r="AD98" s="68">
        <v>529118</v>
      </c>
      <c r="AE98" s="68">
        <v>1236221</v>
      </c>
      <c r="AF98" s="68">
        <v>506011</v>
      </c>
      <c r="AG98" s="68">
        <v>1160215</v>
      </c>
      <c r="AH98" s="69">
        <v>911684</v>
      </c>
      <c r="AI98" s="70">
        <v>2536630</v>
      </c>
      <c r="AJ98" s="68">
        <v>2334604</v>
      </c>
      <c r="AK98" s="68">
        <v>2192756</v>
      </c>
      <c r="AL98" s="68">
        <v>573858</v>
      </c>
      <c r="AM98" s="68">
        <v>887590</v>
      </c>
      <c r="AN98" s="73">
        <v>1583155</v>
      </c>
    </row>
    <row r="99" spans="1:40" x14ac:dyDescent="0.15">
      <c r="A99" s="64">
        <v>2474</v>
      </c>
      <c r="B99" s="65" t="s">
        <v>292</v>
      </c>
      <c r="C99" s="16" t="s">
        <v>282</v>
      </c>
      <c r="D99" s="16" t="s">
        <v>293</v>
      </c>
      <c r="E99" s="16">
        <v>15076</v>
      </c>
      <c r="F99" s="16" t="s">
        <v>99</v>
      </c>
      <c r="G99" s="16">
        <v>100000135</v>
      </c>
      <c r="H99" s="16">
        <v>1688</v>
      </c>
      <c r="I99" s="16">
        <v>251.07857000000001</v>
      </c>
      <c r="J99" s="3">
        <v>2.4923099999999999E-4</v>
      </c>
      <c r="K99" s="3">
        <v>0.99264054800000001</v>
      </c>
      <c r="L99" s="16" t="s">
        <v>294</v>
      </c>
      <c r="M99" s="16">
        <v>65058</v>
      </c>
      <c r="N99" s="16">
        <v>58569</v>
      </c>
      <c r="O99" s="75" t="s">
        <v>295</v>
      </c>
      <c r="P99" s="76" t="s">
        <v>296</v>
      </c>
      <c r="Q99" s="67"/>
      <c r="R99" s="68"/>
      <c r="S99" s="68"/>
      <c r="T99" s="68"/>
      <c r="U99" s="68"/>
      <c r="V99" s="69"/>
      <c r="W99" s="70"/>
      <c r="X99" s="68"/>
      <c r="Y99" s="68"/>
      <c r="Z99" s="68"/>
      <c r="AA99" s="68"/>
      <c r="AB99" s="71"/>
      <c r="AC99" s="72">
        <v>255011</v>
      </c>
      <c r="AD99" s="68">
        <v>49636</v>
      </c>
      <c r="AE99" s="68">
        <v>130604</v>
      </c>
      <c r="AF99" s="68">
        <v>108719</v>
      </c>
      <c r="AG99" s="68">
        <v>279920</v>
      </c>
      <c r="AH99" s="69">
        <v>114815</v>
      </c>
      <c r="AI99" s="70">
        <v>345471</v>
      </c>
      <c r="AJ99" s="68">
        <v>695715</v>
      </c>
      <c r="AK99" s="68">
        <v>277032</v>
      </c>
      <c r="AL99" s="68">
        <v>179195</v>
      </c>
      <c r="AM99" s="68">
        <v>222671</v>
      </c>
      <c r="AN99" s="73">
        <v>414675</v>
      </c>
    </row>
    <row r="100" spans="1:40" x14ac:dyDescent="0.15">
      <c r="A100" s="64">
        <v>2569</v>
      </c>
      <c r="B100" s="65" t="s">
        <v>297</v>
      </c>
      <c r="C100" s="16" t="s">
        <v>282</v>
      </c>
      <c r="D100" s="16" t="s">
        <v>298</v>
      </c>
      <c r="E100" s="16">
        <v>52602</v>
      </c>
      <c r="F100" s="16" t="s">
        <v>99</v>
      </c>
      <c r="G100" s="16">
        <v>536</v>
      </c>
      <c r="H100" s="16">
        <v>1586</v>
      </c>
      <c r="I100" s="16">
        <v>227.06729999999999</v>
      </c>
      <c r="J100" s="66">
        <v>1.5441900000000001E-4</v>
      </c>
      <c r="K100" s="66">
        <v>0.68005654999999998</v>
      </c>
      <c r="L100" s="16" t="s">
        <v>299</v>
      </c>
      <c r="M100" s="16">
        <v>13712</v>
      </c>
      <c r="N100" s="16">
        <v>13118</v>
      </c>
      <c r="O100" s="75" t="s">
        <v>300</v>
      </c>
      <c r="P100" s="76" t="s">
        <v>301</v>
      </c>
      <c r="Q100" s="67">
        <v>84192</v>
      </c>
      <c r="R100" s="68">
        <v>124555</v>
      </c>
      <c r="S100" s="68">
        <v>69339</v>
      </c>
      <c r="T100" s="68">
        <v>81949</v>
      </c>
      <c r="U100" s="68">
        <v>65781</v>
      </c>
      <c r="V100" s="69">
        <v>103646</v>
      </c>
      <c r="W100" s="70">
        <v>40437</v>
      </c>
      <c r="X100" s="68"/>
      <c r="Y100" s="68"/>
      <c r="Z100" s="68">
        <v>84664</v>
      </c>
      <c r="AA100" s="68">
        <v>122463</v>
      </c>
      <c r="AB100" s="71">
        <v>50840</v>
      </c>
      <c r="AC100" s="72">
        <v>303943</v>
      </c>
      <c r="AD100" s="68">
        <v>73501</v>
      </c>
      <c r="AE100" s="68">
        <v>140945</v>
      </c>
      <c r="AF100" s="68">
        <v>107123</v>
      </c>
      <c r="AG100" s="68">
        <v>169846</v>
      </c>
      <c r="AH100" s="69">
        <v>99176</v>
      </c>
      <c r="AI100" s="70">
        <v>236365</v>
      </c>
      <c r="AJ100" s="68">
        <v>210267</v>
      </c>
      <c r="AK100" s="68">
        <v>219803</v>
      </c>
      <c r="AL100" s="68">
        <v>145066</v>
      </c>
      <c r="AM100" s="68">
        <v>165141</v>
      </c>
      <c r="AN100" s="73">
        <v>296554</v>
      </c>
    </row>
    <row r="101" spans="1:40" x14ac:dyDescent="0.15">
      <c r="A101" s="64">
        <v>167</v>
      </c>
      <c r="B101" s="65" t="s">
        <v>302</v>
      </c>
      <c r="C101" s="16" t="s">
        <v>137</v>
      </c>
      <c r="D101" s="16" t="s">
        <v>303</v>
      </c>
      <c r="E101" s="16">
        <v>45415</v>
      </c>
      <c r="F101" s="16" t="s">
        <v>99</v>
      </c>
      <c r="G101" s="16">
        <v>100005391</v>
      </c>
      <c r="H101" s="16">
        <v>1294</v>
      </c>
      <c r="I101" s="16">
        <v>245.01253</v>
      </c>
      <c r="J101" s="3">
        <v>1.7810800000000001E-4</v>
      </c>
      <c r="K101" s="3">
        <v>0.72693469200000005</v>
      </c>
      <c r="L101" s="16" t="s">
        <v>304</v>
      </c>
      <c r="M101" s="16">
        <v>187488</v>
      </c>
      <c r="N101" s="16">
        <v>162993</v>
      </c>
      <c r="O101" s="20"/>
      <c r="P101" s="66"/>
      <c r="Q101" s="67"/>
      <c r="R101" s="68">
        <v>42332</v>
      </c>
      <c r="S101" s="68">
        <v>66540</v>
      </c>
      <c r="T101" s="68">
        <v>43365</v>
      </c>
      <c r="U101" s="68">
        <v>38949</v>
      </c>
      <c r="V101" s="69">
        <v>66936</v>
      </c>
      <c r="W101" s="70"/>
      <c r="X101" s="68">
        <v>35136</v>
      </c>
      <c r="Y101" s="68">
        <v>38811</v>
      </c>
      <c r="Z101" s="68"/>
      <c r="AA101" s="68">
        <v>37564</v>
      </c>
      <c r="AB101" s="71"/>
      <c r="AC101" s="72"/>
      <c r="AD101" s="68"/>
      <c r="AE101" s="68">
        <v>37441</v>
      </c>
      <c r="AF101" s="68"/>
      <c r="AG101" s="68">
        <v>147518</v>
      </c>
      <c r="AH101" s="69">
        <v>247824</v>
      </c>
      <c r="AI101" s="70"/>
      <c r="AJ101" s="68"/>
      <c r="AK101" s="68"/>
      <c r="AL101" s="68"/>
      <c r="AM101" s="68"/>
      <c r="AN101" s="73"/>
    </row>
    <row r="102" spans="1:40" x14ac:dyDescent="0.15">
      <c r="A102" s="64">
        <v>121</v>
      </c>
      <c r="B102" s="65" t="s">
        <v>305</v>
      </c>
      <c r="C102" s="16" t="s">
        <v>137</v>
      </c>
      <c r="D102" s="16" t="s">
        <v>303</v>
      </c>
      <c r="E102" s="16">
        <v>32197</v>
      </c>
      <c r="F102" s="16" t="s">
        <v>99</v>
      </c>
      <c r="G102" s="16">
        <v>240</v>
      </c>
      <c r="H102" s="16">
        <v>1379</v>
      </c>
      <c r="I102" s="16">
        <v>181.05063000000001</v>
      </c>
      <c r="J102" s="3">
        <v>1.25556E-4</v>
      </c>
      <c r="K102" s="3">
        <v>0.69348311900000004</v>
      </c>
      <c r="L102" s="16" t="s">
        <v>306</v>
      </c>
      <c r="M102" s="16">
        <v>9378</v>
      </c>
      <c r="N102" s="16">
        <v>9010</v>
      </c>
      <c r="O102" s="75" t="s">
        <v>307</v>
      </c>
      <c r="P102" s="76" t="s">
        <v>308</v>
      </c>
      <c r="Q102" s="67">
        <v>270536</v>
      </c>
      <c r="R102" s="68">
        <v>2120114</v>
      </c>
      <c r="S102" s="68">
        <v>1585587</v>
      </c>
      <c r="T102" s="68">
        <v>539496</v>
      </c>
      <c r="U102" s="68">
        <v>506873</v>
      </c>
      <c r="V102" s="69">
        <v>423270</v>
      </c>
      <c r="W102" s="70">
        <v>355565</v>
      </c>
      <c r="X102" s="68">
        <v>331746</v>
      </c>
      <c r="Y102" s="68">
        <v>498317</v>
      </c>
      <c r="Z102" s="68">
        <v>692135</v>
      </c>
      <c r="AA102" s="68">
        <v>817914</v>
      </c>
      <c r="AB102" s="71">
        <v>457215</v>
      </c>
      <c r="AC102" s="72">
        <v>893702</v>
      </c>
      <c r="AD102" s="68">
        <v>232728</v>
      </c>
      <c r="AE102" s="68">
        <v>490787</v>
      </c>
      <c r="AF102" s="68">
        <v>321627</v>
      </c>
      <c r="AG102" s="68">
        <v>291255</v>
      </c>
      <c r="AH102" s="69">
        <v>1360880</v>
      </c>
      <c r="AI102" s="70">
        <v>727619</v>
      </c>
      <c r="AJ102" s="68">
        <v>661013</v>
      </c>
      <c r="AK102" s="68">
        <v>428055</v>
      </c>
      <c r="AL102" s="68">
        <v>306181</v>
      </c>
      <c r="AM102" s="68">
        <v>422103</v>
      </c>
      <c r="AN102" s="73">
        <v>341430</v>
      </c>
    </row>
    <row r="103" spans="1:40" x14ac:dyDescent="0.15">
      <c r="A103" s="64">
        <v>1699</v>
      </c>
      <c r="B103" s="65" t="s">
        <v>309</v>
      </c>
      <c r="C103" s="16" t="s">
        <v>97</v>
      </c>
      <c r="D103" s="16" t="s">
        <v>310</v>
      </c>
      <c r="E103" s="16">
        <v>531</v>
      </c>
      <c r="F103" s="16" t="s">
        <v>125</v>
      </c>
      <c r="G103" s="16">
        <v>112</v>
      </c>
      <c r="H103" s="16">
        <v>2700</v>
      </c>
      <c r="I103" s="16">
        <v>161.04554999999999</v>
      </c>
      <c r="J103" s="3">
        <v>2.38564E-4</v>
      </c>
      <c r="K103" s="3">
        <v>1.481343817</v>
      </c>
      <c r="L103" s="16" t="s">
        <v>311</v>
      </c>
      <c r="M103" s="16">
        <v>1662</v>
      </c>
      <c r="N103" s="16">
        <v>4573695</v>
      </c>
      <c r="O103" s="75" t="s">
        <v>312</v>
      </c>
      <c r="P103" s="76" t="s">
        <v>313</v>
      </c>
      <c r="Q103" s="67">
        <v>480180</v>
      </c>
      <c r="R103" s="68">
        <v>1192332</v>
      </c>
      <c r="S103" s="68">
        <v>544673</v>
      </c>
      <c r="T103" s="68">
        <v>852416</v>
      </c>
      <c r="U103" s="68">
        <v>595713</v>
      </c>
      <c r="V103" s="69">
        <v>671223</v>
      </c>
      <c r="W103" s="70">
        <v>619069</v>
      </c>
      <c r="X103" s="68">
        <v>541163</v>
      </c>
      <c r="Y103" s="68">
        <v>688339</v>
      </c>
      <c r="Z103" s="68">
        <v>1017453</v>
      </c>
      <c r="AA103" s="68">
        <v>734456</v>
      </c>
      <c r="AB103" s="71">
        <v>645256</v>
      </c>
      <c r="AC103" s="72">
        <v>1010929</v>
      </c>
      <c r="AD103" s="68">
        <v>489479</v>
      </c>
      <c r="AE103" s="68">
        <v>650404</v>
      </c>
      <c r="AF103" s="68">
        <v>805980</v>
      </c>
      <c r="AG103" s="68">
        <v>574341</v>
      </c>
      <c r="AH103" s="69">
        <v>553840</v>
      </c>
      <c r="AI103" s="70">
        <v>966042</v>
      </c>
      <c r="AJ103" s="68">
        <v>1125890</v>
      </c>
      <c r="AK103" s="68">
        <v>906954</v>
      </c>
      <c r="AL103" s="68">
        <v>535373</v>
      </c>
      <c r="AM103" s="68">
        <v>616478</v>
      </c>
      <c r="AN103" s="73">
        <v>927782</v>
      </c>
    </row>
    <row r="104" spans="1:40" x14ac:dyDescent="0.15">
      <c r="A104" s="64">
        <v>1259</v>
      </c>
      <c r="B104" s="65" t="s">
        <v>314</v>
      </c>
      <c r="C104" s="16" t="s">
        <v>97</v>
      </c>
      <c r="D104" s="16" t="s">
        <v>315</v>
      </c>
      <c r="E104" s="16">
        <v>542</v>
      </c>
      <c r="F104" s="16" t="s">
        <v>125</v>
      </c>
      <c r="G104" s="16">
        <v>254</v>
      </c>
      <c r="H104" s="16">
        <v>1443.3</v>
      </c>
      <c r="I104" s="16">
        <v>103.04007</v>
      </c>
      <c r="J104" s="3">
        <v>1.0310300000000001E-4</v>
      </c>
      <c r="K104" s="3">
        <v>1.0006150840000001</v>
      </c>
      <c r="L104" s="16" t="s">
        <v>316</v>
      </c>
      <c r="M104" s="16">
        <v>441</v>
      </c>
      <c r="N104" s="16">
        <v>428</v>
      </c>
      <c r="O104" s="75" t="s">
        <v>317</v>
      </c>
      <c r="P104" s="76" t="s">
        <v>318</v>
      </c>
      <c r="Q104" s="67">
        <v>444044</v>
      </c>
      <c r="R104" s="68">
        <v>323698</v>
      </c>
      <c r="S104" s="68">
        <v>431751</v>
      </c>
      <c r="T104" s="68">
        <v>1113075</v>
      </c>
      <c r="U104" s="68">
        <v>557447</v>
      </c>
      <c r="V104" s="69">
        <v>2701880</v>
      </c>
      <c r="W104" s="70">
        <v>1786039</v>
      </c>
      <c r="X104" s="68">
        <v>775757</v>
      </c>
      <c r="Y104" s="68">
        <v>1320772</v>
      </c>
      <c r="Z104" s="68">
        <v>837296</v>
      </c>
      <c r="AA104" s="68">
        <v>1107832</v>
      </c>
      <c r="AB104" s="71">
        <v>605933</v>
      </c>
      <c r="AC104" s="72">
        <v>880908</v>
      </c>
      <c r="AD104" s="68">
        <v>815993</v>
      </c>
      <c r="AE104" s="68">
        <v>1243924</v>
      </c>
      <c r="AF104" s="68">
        <v>602642</v>
      </c>
      <c r="AG104" s="68">
        <v>1045138</v>
      </c>
      <c r="AH104" s="69">
        <v>526784</v>
      </c>
      <c r="AI104" s="70">
        <v>3410160</v>
      </c>
      <c r="AJ104" s="68">
        <v>2006628</v>
      </c>
      <c r="AK104" s="68">
        <v>1054442</v>
      </c>
      <c r="AL104" s="68">
        <v>927375</v>
      </c>
      <c r="AM104" s="68">
        <v>1055526</v>
      </c>
      <c r="AN104" s="73">
        <v>1417651</v>
      </c>
    </row>
    <row r="105" spans="1:40" x14ac:dyDescent="0.15">
      <c r="A105" s="64">
        <v>284</v>
      </c>
      <c r="B105" s="65" t="s">
        <v>319</v>
      </c>
      <c r="C105" s="16" t="s">
        <v>137</v>
      </c>
      <c r="D105" s="16" t="s">
        <v>246</v>
      </c>
      <c r="E105" s="16">
        <v>1549</v>
      </c>
      <c r="F105" s="16" t="s">
        <v>125</v>
      </c>
      <c r="G105" s="16">
        <v>111</v>
      </c>
      <c r="H105" s="16">
        <v>1619.1</v>
      </c>
      <c r="I105" s="16">
        <v>103.04007</v>
      </c>
      <c r="J105" s="3">
        <v>1.0273299999999999E-4</v>
      </c>
      <c r="K105" s="3">
        <v>0.99702313200000003</v>
      </c>
      <c r="L105" s="16" t="s">
        <v>320</v>
      </c>
      <c r="M105" s="16">
        <v>87</v>
      </c>
      <c r="N105" s="16">
        <v>10140307</v>
      </c>
      <c r="O105" s="75" t="s">
        <v>321</v>
      </c>
      <c r="P105" s="76" t="s">
        <v>322</v>
      </c>
      <c r="Q105" s="67">
        <v>199407</v>
      </c>
      <c r="R105" s="68">
        <v>500395</v>
      </c>
      <c r="S105" s="68">
        <v>302440</v>
      </c>
      <c r="T105" s="68"/>
      <c r="U105" s="68">
        <v>422951</v>
      </c>
      <c r="V105" s="69">
        <v>398834</v>
      </c>
      <c r="W105" s="70">
        <v>360836</v>
      </c>
      <c r="X105" s="68">
        <v>378819</v>
      </c>
      <c r="Y105" s="68">
        <v>361089</v>
      </c>
      <c r="Z105" s="68">
        <v>453670</v>
      </c>
      <c r="AA105" s="68">
        <v>309799</v>
      </c>
      <c r="AB105" s="71">
        <v>377353</v>
      </c>
      <c r="AC105" s="72">
        <v>415017</v>
      </c>
      <c r="AD105" s="68">
        <v>148660</v>
      </c>
      <c r="AE105" s="68">
        <v>576827</v>
      </c>
      <c r="AF105" s="68">
        <v>302223</v>
      </c>
      <c r="AG105" s="68">
        <v>328049</v>
      </c>
      <c r="AH105" s="69">
        <v>340333</v>
      </c>
      <c r="AI105" s="70">
        <v>927357</v>
      </c>
      <c r="AJ105" s="68">
        <v>486003</v>
      </c>
      <c r="AK105" s="68">
        <v>478940</v>
      </c>
      <c r="AL105" s="68">
        <v>506888</v>
      </c>
      <c r="AM105" s="68">
        <v>499454</v>
      </c>
      <c r="AN105" s="73">
        <v>792424</v>
      </c>
    </row>
    <row r="106" spans="1:40" x14ac:dyDescent="0.15">
      <c r="A106" s="64">
        <v>202</v>
      </c>
      <c r="B106" s="65" t="s">
        <v>323</v>
      </c>
      <c r="C106" s="16" t="s">
        <v>137</v>
      </c>
      <c r="D106" s="16" t="s">
        <v>324</v>
      </c>
      <c r="E106" s="16">
        <v>27672</v>
      </c>
      <c r="F106" s="16" t="s">
        <v>99</v>
      </c>
      <c r="G106" s="16">
        <v>100000467</v>
      </c>
      <c r="H106" s="16">
        <v>2222.1999999999998</v>
      </c>
      <c r="I106" s="16">
        <v>212.00229999999999</v>
      </c>
      <c r="J106" s="3">
        <v>3.6181800000000002E-4</v>
      </c>
      <c r="K106" s="3">
        <v>1.706671021</v>
      </c>
      <c r="L106" s="16" t="s">
        <v>325</v>
      </c>
      <c r="M106" s="16">
        <v>10258</v>
      </c>
      <c r="N106" s="16">
        <v>9840</v>
      </c>
      <c r="O106" s="20"/>
      <c r="P106" s="76" t="s">
        <v>326</v>
      </c>
      <c r="Q106" s="67"/>
      <c r="R106" s="68">
        <v>6605190</v>
      </c>
      <c r="S106" s="68">
        <v>1578326</v>
      </c>
      <c r="T106" s="68">
        <v>625148</v>
      </c>
      <c r="U106" s="68">
        <v>1176735</v>
      </c>
      <c r="V106" s="69">
        <v>529077</v>
      </c>
      <c r="W106" s="70">
        <v>261263</v>
      </c>
      <c r="X106" s="68">
        <v>1751625</v>
      </c>
      <c r="Y106" s="68">
        <v>808727</v>
      </c>
      <c r="Z106" s="68">
        <v>150889</v>
      </c>
      <c r="AA106" s="68">
        <v>439578</v>
      </c>
      <c r="AB106" s="71"/>
      <c r="AC106" s="72">
        <v>132264</v>
      </c>
      <c r="AD106" s="68">
        <v>175850</v>
      </c>
      <c r="AE106" s="68">
        <v>724311</v>
      </c>
      <c r="AF106" s="68"/>
      <c r="AG106" s="68">
        <v>1037584</v>
      </c>
      <c r="AH106" s="69">
        <v>5791885</v>
      </c>
      <c r="AI106" s="70">
        <v>707677</v>
      </c>
      <c r="AJ106" s="68">
        <v>553074</v>
      </c>
      <c r="AK106" s="68"/>
      <c r="AL106" s="68">
        <v>196459</v>
      </c>
      <c r="AM106" s="68">
        <v>135173</v>
      </c>
      <c r="AN106" s="73">
        <v>162931</v>
      </c>
    </row>
    <row r="107" spans="1:40" x14ac:dyDescent="0.15">
      <c r="A107" s="64">
        <v>269</v>
      </c>
      <c r="B107" s="65" t="s">
        <v>327</v>
      </c>
      <c r="C107" s="16" t="s">
        <v>137</v>
      </c>
      <c r="D107" s="16" t="s">
        <v>246</v>
      </c>
      <c r="E107" s="16">
        <v>15676</v>
      </c>
      <c r="F107" s="16" t="s">
        <v>99</v>
      </c>
      <c r="G107" s="16">
        <v>100000036</v>
      </c>
      <c r="H107" s="16">
        <v>2064.1999999999998</v>
      </c>
      <c r="I107" s="16">
        <v>129.05572000000001</v>
      </c>
      <c r="J107" s="3">
        <v>1.8234699999999999E-4</v>
      </c>
      <c r="K107" s="3">
        <v>1.412931862</v>
      </c>
      <c r="L107" s="16" t="s">
        <v>328</v>
      </c>
      <c r="M107" s="16">
        <v>47</v>
      </c>
      <c r="N107" s="16">
        <v>46</v>
      </c>
      <c r="O107" s="75" t="s">
        <v>329</v>
      </c>
      <c r="P107" s="76" t="s">
        <v>330</v>
      </c>
      <c r="Q107" s="67"/>
      <c r="R107" s="68">
        <v>403066</v>
      </c>
      <c r="S107" s="68">
        <v>248392</v>
      </c>
      <c r="T107" s="68">
        <v>293500</v>
      </c>
      <c r="U107" s="68">
        <v>286339</v>
      </c>
      <c r="V107" s="69">
        <v>425789</v>
      </c>
      <c r="W107" s="70">
        <v>645486</v>
      </c>
      <c r="X107" s="68">
        <v>305151</v>
      </c>
      <c r="Y107" s="68">
        <v>208511</v>
      </c>
      <c r="Z107" s="68">
        <v>435858</v>
      </c>
      <c r="AA107" s="68">
        <v>227146</v>
      </c>
      <c r="AB107" s="71"/>
      <c r="AC107" s="72">
        <v>285209</v>
      </c>
      <c r="AD107" s="68">
        <v>282859</v>
      </c>
      <c r="AE107" s="68">
        <v>383240</v>
      </c>
      <c r="AF107" s="68"/>
      <c r="AG107" s="68">
        <v>390890</v>
      </c>
      <c r="AH107" s="69">
        <v>332193</v>
      </c>
      <c r="AI107" s="70">
        <v>785256</v>
      </c>
      <c r="AJ107" s="68">
        <v>1189588</v>
      </c>
      <c r="AK107" s="68">
        <v>401654</v>
      </c>
      <c r="AL107" s="68">
        <v>384736</v>
      </c>
      <c r="AM107" s="68">
        <v>314885</v>
      </c>
      <c r="AN107" s="73">
        <v>399947</v>
      </c>
    </row>
    <row r="108" spans="1:40" x14ac:dyDescent="0.15">
      <c r="A108" s="64">
        <v>247</v>
      </c>
      <c r="B108" s="65" t="s">
        <v>331</v>
      </c>
      <c r="C108" s="16" t="s">
        <v>137</v>
      </c>
      <c r="D108" s="16" t="s">
        <v>246</v>
      </c>
      <c r="E108" s="16">
        <v>31940</v>
      </c>
      <c r="F108" s="16" t="s">
        <v>107</v>
      </c>
      <c r="G108" s="16">
        <v>100001149</v>
      </c>
      <c r="H108" s="16">
        <v>2573.6</v>
      </c>
      <c r="I108" s="16">
        <v>158.08116999999999</v>
      </c>
      <c r="J108" s="3">
        <v>1.35532E-4</v>
      </c>
      <c r="K108" s="3">
        <v>0.85735647599999998</v>
      </c>
      <c r="L108" s="16" t="s">
        <v>332</v>
      </c>
      <c r="M108" s="16">
        <v>169485</v>
      </c>
      <c r="N108" s="16">
        <v>148224</v>
      </c>
      <c r="O108" s="20"/>
      <c r="P108" s="76" t="s">
        <v>333</v>
      </c>
      <c r="Q108" s="67"/>
      <c r="R108" s="68">
        <v>827243</v>
      </c>
      <c r="S108" s="68"/>
      <c r="T108" s="68"/>
      <c r="U108" s="68"/>
      <c r="V108" s="69"/>
      <c r="W108" s="70"/>
      <c r="X108" s="68"/>
      <c r="Y108" s="68"/>
      <c r="Z108" s="68"/>
      <c r="AA108" s="68"/>
      <c r="AB108" s="71"/>
      <c r="AC108" s="72"/>
      <c r="AD108" s="68"/>
      <c r="AE108" s="68"/>
      <c r="AF108" s="68"/>
      <c r="AG108" s="68"/>
      <c r="AH108" s="69">
        <v>1349074</v>
      </c>
      <c r="AI108" s="70">
        <v>307545</v>
      </c>
      <c r="AJ108" s="68"/>
      <c r="AK108" s="68"/>
      <c r="AL108" s="68"/>
      <c r="AM108" s="68"/>
      <c r="AN108" s="73"/>
    </row>
    <row r="109" spans="1:40" x14ac:dyDescent="0.15">
      <c r="A109" s="64">
        <v>84</v>
      </c>
      <c r="B109" s="65" t="s">
        <v>334</v>
      </c>
      <c r="C109" s="16" t="s">
        <v>137</v>
      </c>
      <c r="D109" s="16" t="s">
        <v>235</v>
      </c>
      <c r="E109" s="16">
        <v>46547</v>
      </c>
      <c r="F109" s="16" t="s">
        <v>107</v>
      </c>
      <c r="G109" s="16">
        <v>100005849</v>
      </c>
      <c r="H109" s="16">
        <v>1870</v>
      </c>
      <c r="I109" s="16">
        <v>290.15982000000002</v>
      </c>
      <c r="J109" s="3">
        <v>3.8079999999999999E-4</v>
      </c>
      <c r="K109" s="3">
        <v>1.3123801909999999</v>
      </c>
      <c r="L109" s="16"/>
      <c r="M109" s="16">
        <v>128145</v>
      </c>
      <c r="N109" s="16">
        <v>113619</v>
      </c>
      <c r="O109" s="20"/>
      <c r="P109" s="76" t="s">
        <v>335</v>
      </c>
      <c r="Q109" s="67"/>
      <c r="R109" s="68"/>
      <c r="S109" s="68"/>
      <c r="T109" s="68">
        <v>87853</v>
      </c>
      <c r="U109" s="68"/>
      <c r="V109" s="69">
        <v>227124</v>
      </c>
      <c r="W109" s="70"/>
      <c r="X109" s="68"/>
      <c r="Y109" s="68"/>
      <c r="Z109" s="68"/>
      <c r="AA109" s="68"/>
      <c r="AB109" s="71">
        <v>64418</v>
      </c>
      <c r="AC109" s="72"/>
      <c r="AD109" s="68"/>
      <c r="AE109" s="68"/>
      <c r="AF109" s="68"/>
      <c r="AG109" s="68"/>
      <c r="AH109" s="69">
        <v>323736</v>
      </c>
      <c r="AI109" s="70">
        <v>118826</v>
      </c>
      <c r="AJ109" s="68"/>
      <c r="AK109" s="68"/>
      <c r="AL109" s="68"/>
      <c r="AM109" s="68"/>
      <c r="AN109" s="73"/>
    </row>
    <row r="110" spans="1:40" x14ac:dyDescent="0.15">
      <c r="A110" s="64">
        <v>814</v>
      </c>
      <c r="B110" s="65" t="s">
        <v>336</v>
      </c>
      <c r="C110" s="16" t="s">
        <v>220</v>
      </c>
      <c r="D110" s="16" t="s">
        <v>221</v>
      </c>
      <c r="E110" s="16">
        <v>1414</v>
      </c>
      <c r="F110" s="16" t="s">
        <v>99</v>
      </c>
      <c r="G110" s="16">
        <v>132</v>
      </c>
      <c r="H110" s="16">
        <v>583</v>
      </c>
      <c r="I110" s="16">
        <v>184.98566</v>
      </c>
      <c r="J110" s="3">
        <v>2.1509799999999999E-4</v>
      </c>
      <c r="K110" s="3">
        <v>1.1627822350000001</v>
      </c>
      <c r="L110" s="16" t="s">
        <v>337</v>
      </c>
      <c r="M110" s="16">
        <v>724</v>
      </c>
      <c r="N110" s="16">
        <v>10669764</v>
      </c>
      <c r="O110" s="75" t="s">
        <v>338</v>
      </c>
      <c r="P110" s="76" t="s">
        <v>339</v>
      </c>
      <c r="Q110" s="67">
        <v>5333026</v>
      </c>
      <c r="R110" s="68">
        <v>8924236</v>
      </c>
      <c r="S110" s="68">
        <v>8268154</v>
      </c>
      <c r="T110" s="68">
        <v>8643548</v>
      </c>
      <c r="U110" s="68">
        <v>8134864</v>
      </c>
      <c r="V110" s="69">
        <v>9361671</v>
      </c>
      <c r="W110" s="70">
        <v>11706309</v>
      </c>
      <c r="X110" s="68">
        <v>9810442</v>
      </c>
      <c r="Y110" s="68">
        <v>16725515</v>
      </c>
      <c r="Z110" s="68">
        <v>9779701</v>
      </c>
      <c r="AA110" s="68">
        <v>9157227</v>
      </c>
      <c r="AB110" s="71">
        <v>6528445</v>
      </c>
      <c r="AC110" s="72">
        <v>2703769</v>
      </c>
      <c r="AD110" s="68"/>
      <c r="AE110" s="68"/>
      <c r="AF110" s="68">
        <v>2390028</v>
      </c>
      <c r="AG110" s="68">
        <v>4201261</v>
      </c>
      <c r="AH110" s="69">
        <v>2301080</v>
      </c>
      <c r="AI110" s="70">
        <v>8786049</v>
      </c>
      <c r="AJ110" s="68">
        <v>2242999</v>
      </c>
      <c r="AK110" s="68">
        <v>2438447</v>
      </c>
      <c r="AL110" s="68">
        <v>4122673</v>
      </c>
      <c r="AM110" s="68">
        <v>3279469</v>
      </c>
      <c r="AN110" s="73">
        <v>4455894</v>
      </c>
    </row>
    <row r="111" spans="1:40" x14ac:dyDescent="0.15">
      <c r="A111" s="64">
        <v>2571</v>
      </c>
      <c r="B111" s="65" t="s">
        <v>340</v>
      </c>
      <c r="C111" s="16" t="s">
        <v>282</v>
      </c>
      <c r="D111" s="16" t="s">
        <v>298</v>
      </c>
      <c r="E111" s="16">
        <v>3155</v>
      </c>
      <c r="F111" s="16" t="s">
        <v>125</v>
      </c>
      <c r="G111" s="16">
        <v>1053</v>
      </c>
      <c r="H111" s="16">
        <v>2230</v>
      </c>
      <c r="I111" s="16">
        <v>131.04621</v>
      </c>
      <c r="J111" s="3">
        <v>2.2647100000000001E-4</v>
      </c>
      <c r="K111" s="3">
        <v>1.7281735060000001</v>
      </c>
      <c r="L111" s="16" t="s">
        <v>341</v>
      </c>
      <c r="M111" s="16">
        <v>111</v>
      </c>
      <c r="N111" s="16">
        <v>109</v>
      </c>
      <c r="O111" s="75" t="s">
        <v>342</v>
      </c>
      <c r="P111" s="76" t="s">
        <v>343</v>
      </c>
      <c r="Q111" s="67">
        <v>40657</v>
      </c>
      <c r="R111" s="68">
        <v>110363</v>
      </c>
      <c r="S111" s="68">
        <v>68153</v>
      </c>
      <c r="T111" s="68">
        <v>62264</v>
      </c>
      <c r="U111" s="68"/>
      <c r="V111" s="69">
        <v>180172</v>
      </c>
      <c r="W111" s="70">
        <v>43079</v>
      </c>
      <c r="X111" s="68">
        <v>74550</v>
      </c>
      <c r="Y111" s="68">
        <v>49736</v>
      </c>
      <c r="Z111" s="68">
        <v>49400</v>
      </c>
      <c r="AA111" s="68">
        <v>60828</v>
      </c>
      <c r="AB111" s="71"/>
      <c r="AC111" s="72">
        <v>224190</v>
      </c>
      <c r="AD111" s="68">
        <v>42757</v>
      </c>
      <c r="AE111" s="68">
        <v>96946</v>
      </c>
      <c r="AF111" s="68">
        <v>29463</v>
      </c>
      <c r="AG111" s="68">
        <v>50454</v>
      </c>
      <c r="AH111" s="69">
        <v>284733</v>
      </c>
      <c r="AI111" s="70">
        <v>214412</v>
      </c>
      <c r="AJ111" s="68">
        <v>238481</v>
      </c>
      <c r="AK111" s="68">
        <v>82630</v>
      </c>
      <c r="AL111" s="68">
        <v>50827</v>
      </c>
      <c r="AM111" s="68">
        <v>31408</v>
      </c>
      <c r="AN111" s="73">
        <v>53275</v>
      </c>
    </row>
    <row r="112" spans="1:40" x14ac:dyDescent="0.15">
      <c r="A112" s="64">
        <v>372</v>
      </c>
      <c r="B112" s="65" t="s">
        <v>344</v>
      </c>
      <c r="C112" s="16" t="s">
        <v>137</v>
      </c>
      <c r="D112" s="16" t="s">
        <v>345</v>
      </c>
      <c r="E112" s="16">
        <v>1558</v>
      </c>
      <c r="F112" s="16" t="s">
        <v>107</v>
      </c>
      <c r="G112" s="16">
        <v>1113</v>
      </c>
      <c r="H112" s="16">
        <v>1721.3</v>
      </c>
      <c r="I112" s="16">
        <v>146.08116999999999</v>
      </c>
      <c r="J112" s="74">
        <v>6.5400000000000004E-5</v>
      </c>
      <c r="K112" s="3">
        <v>0.44799092200000001</v>
      </c>
      <c r="L112" s="16" t="s">
        <v>346</v>
      </c>
      <c r="M112" s="16">
        <v>18189</v>
      </c>
      <c r="N112" s="16">
        <v>17180</v>
      </c>
      <c r="O112" s="75" t="s">
        <v>347</v>
      </c>
      <c r="P112" s="76" t="s">
        <v>348</v>
      </c>
      <c r="Q112" s="67"/>
      <c r="R112" s="68">
        <v>1348775</v>
      </c>
      <c r="S112" s="68">
        <v>780116</v>
      </c>
      <c r="T112" s="68"/>
      <c r="U112" s="68"/>
      <c r="V112" s="69">
        <v>442318</v>
      </c>
      <c r="W112" s="70"/>
      <c r="X112" s="68"/>
      <c r="Y112" s="68"/>
      <c r="Z112" s="68">
        <v>1273161</v>
      </c>
      <c r="AA112" s="68"/>
      <c r="AB112" s="71"/>
      <c r="AC112" s="72"/>
      <c r="AD112" s="68"/>
      <c r="AE112" s="68"/>
      <c r="AF112" s="68"/>
      <c r="AG112" s="68"/>
      <c r="AH112" s="69">
        <v>1753533</v>
      </c>
      <c r="AI112" s="70">
        <v>694789</v>
      </c>
      <c r="AJ112" s="68"/>
      <c r="AK112" s="68"/>
      <c r="AL112" s="68"/>
      <c r="AM112" s="68">
        <v>567694</v>
      </c>
      <c r="AN112" s="73">
        <v>682879</v>
      </c>
    </row>
    <row r="113" spans="1:40" x14ac:dyDescent="0.15">
      <c r="A113" s="64">
        <v>377</v>
      </c>
      <c r="B113" s="65" t="s">
        <v>349</v>
      </c>
      <c r="C113" s="16" t="s">
        <v>137</v>
      </c>
      <c r="D113" s="16" t="s">
        <v>350</v>
      </c>
      <c r="E113" s="16">
        <v>15681</v>
      </c>
      <c r="F113" s="16" t="s">
        <v>107</v>
      </c>
      <c r="G113" s="16">
        <v>100000096</v>
      </c>
      <c r="H113" s="16">
        <v>1150</v>
      </c>
      <c r="I113" s="16">
        <v>146.09241</v>
      </c>
      <c r="J113" s="74">
        <v>7.6699999999999994E-5</v>
      </c>
      <c r="K113" s="3">
        <v>0.52478199699999994</v>
      </c>
      <c r="L113" s="16" t="s">
        <v>351</v>
      </c>
      <c r="M113" s="16">
        <v>500</v>
      </c>
      <c r="N113" s="16">
        <v>486</v>
      </c>
      <c r="O113" s="75" t="s">
        <v>352</v>
      </c>
      <c r="P113" s="76" t="s">
        <v>353</v>
      </c>
      <c r="Q113" s="67"/>
      <c r="R113" s="68">
        <v>293743</v>
      </c>
      <c r="S113" s="68">
        <v>251074</v>
      </c>
      <c r="T113" s="68">
        <v>114691</v>
      </c>
      <c r="U113" s="68"/>
      <c r="V113" s="69"/>
      <c r="W113" s="70"/>
      <c r="X113" s="68"/>
      <c r="Y113" s="68"/>
      <c r="Z113" s="68"/>
      <c r="AA113" s="68">
        <v>104684</v>
      </c>
      <c r="AB113" s="71">
        <v>210402</v>
      </c>
      <c r="AC113" s="72"/>
      <c r="AD113" s="68">
        <v>234155</v>
      </c>
      <c r="AE113" s="68"/>
      <c r="AF113" s="68"/>
      <c r="AG113" s="68"/>
      <c r="AH113" s="69">
        <v>1452360</v>
      </c>
      <c r="AI113" s="70"/>
      <c r="AJ113" s="68">
        <v>959631</v>
      </c>
      <c r="AK113" s="68"/>
      <c r="AL113" s="68"/>
      <c r="AM113" s="68"/>
      <c r="AN113" s="73"/>
    </row>
    <row r="114" spans="1:40" x14ac:dyDescent="0.15">
      <c r="A114" s="64">
        <v>191</v>
      </c>
      <c r="B114" s="65" t="s">
        <v>354</v>
      </c>
      <c r="C114" s="16" t="s">
        <v>137</v>
      </c>
      <c r="D114" s="16" t="s">
        <v>303</v>
      </c>
      <c r="E114" s="16">
        <v>48410</v>
      </c>
      <c r="F114" s="16" t="s">
        <v>99</v>
      </c>
      <c r="G114" s="16">
        <v>100006095</v>
      </c>
      <c r="H114" s="16">
        <v>1000</v>
      </c>
      <c r="I114" s="16">
        <v>242.99688</v>
      </c>
      <c r="J114" s="3">
        <v>1.7192299999999999E-4</v>
      </c>
      <c r="K114" s="3">
        <v>0.70751145800000004</v>
      </c>
      <c r="L114" s="16" t="s">
        <v>355</v>
      </c>
      <c r="M114" s="16">
        <v>6070438</v>
      </c>
      <c r="N114" s="16">
        <v>4797737</v>
      </c>
      <c r="O114" s="20"/>
      <c r="P114" s="66"/>
      <c r="Q114" s="67"/>
      <c r="R114" s="68">
        <v>618958</v>
      </c>
      <c r="S114" s="68">
        <v>875674</v>
      </c>
      <c r="T114" s="68">
        <v>319227</v>
      </c>
      <c r="U114" s="68">
        <v>56732</v>
      </c>
      <c r="V114" s="69">
        <v>29530</v>
      </c>
      <c r="W114" s="70"/>
      <c r="X114" s="68"/>
      <c r="Y114" s="68"/>
      <c r="Z114" s="68"/>
      <c r="AA114" s="68">
        <v>155124</v>
      </c>
      <c r="AB114" s="71"/>
      <c r="AC114" s="72">
        <v>21988</v>
      </c>
      <c r="AD114" s="68"/>
      <c r="AE114" s="68">
        <v>25355</v>
      </c>
      <c r="AF114" s="68"/>
      <c r="AG114" s="68"/>
      <c r="AH114" s="69">
        <v>836365</v>
      </c>
      <c r="AI114" s="70">
        <v>39780</v>
      </c>
      <c r="AJ114" s="68"/>
      <c r="AK114" s="68"/>
      <c r="AL114" s="68"/>
      <c r="AM114" s="68"/>
      <c r="AN114" s="73"/>
    </row>
    <row r="115" spans="1:40" x14ac:dyDescent="0.15">
      <c r="A115" s="64">
        <v>2717</v>
      </c>
      <c r="B115" s="65" t="s">
        <v>356</v>
      </c>
      <c r="C115" s="16" t="s">
        <v>105</v>
      </c>
      <c r="D115" s="16" t="s">
        <v>357</v>
      </c>
      <c r="E115" s="16">
        <v>35527</v>
      </c>
      <c r="F115" s="16" t="s">
        <v>107</v>
      </c>
      <c r="G115" s="16">
        <v>100001423</v>
      </c>
      <c r="H115" s="16">
        <v>2200</v>
      </c>
      <c r="I115" s="16">
        <v>196.06044</v>
      </c>
      <c r="J115" s="3">
        <v>1.08E-4</v>
      </c>
      <c r="K115" s="3">
        <v>0.550850544</v>
      </c>
      <c r="L115" s="16" t="s">
        <v>358</v>
      </c>
      <c r="M115" s="16">
        <v>151012</v>
      </c>
      <c r="N115" s="16">
        <v>133104</v>
      </c>
      <c r="O115" s="20"/>
      <c r="P115" s="76" t="s">
        <v>359</v>
      </c>
      <c r="Q115" s="67"/>
      <c r="R115" s="68">
        <v>497004</v>
      </c>
      <c r="S115" s="68">
        <v>219769</v>
      </c>
      <c r="T115" s="68"/>
      <c r="U115" s="68"/>
      <c r="V115" s="69"/>
      <c r="W115" s="70"/>
      <c r="X115" s="68"/>
      <c r="Y115" s="68"/>
      <c r="Z115" s="68"/>
      <c r="AA115" s="68"/>
      <c r="AB115" s="71"/>
      <c r="AC115" s="72"/>
      <c r="AD115" s="68"/>
      <c r="AE115" s="68"/>
      <c r="AF115" s="68"/>
      <c r="AG115" s="68"/>
      <c r="AH115" s="69">
        <v>1026216</v>
      </c>
      <c r="AI115" s="70"/>
      <c r="AJ115" s="68"/>
      <c r="AK115" s="68"/>
      <c r="AL115" s="68"/>
      <c r="AM115" s="68"/>
      <c r="AN115" s="73"/>
    </row>
    <row r="116" spans="1:40" x14ac:dyDescent="0.15">
      <c r="A116" s="64">
        <v>120</v>
      </c>
      <c r="B116" s="65" t="s">
        <v>360</v>
      </c>
      <c r="C116" s="16" t="s">
        <v>137</v>
      </c>
      <c r="D116" s="16" t="s">
        <v>303</v>
      </c>
      <c r="E116" s="16">
        <v>1669</v>
      </c>
      <c r="F116" s="16" t="s">
        <v>99</v>
      </c>
      <c r="G116" s="16">
        <v>1141</v>
      </c>
      <c r="H116" s="16">
        <v>1690.1</v>
      </c>
      <c r="I116" s="16">
        <v>179.03497999999999</v>
      </c>
      <c r="J116" s="3">
        <v>1.68302E-4</v>
      </c>
      <c r="K116" s="3">
        <v>0.94005030099999998</v>
      </c>
      <c r="L116" s="16" t="s">
        <v>361</v>
      </c>
      <c r="M116" s="16">
        <v>979</v>
      </c>
      <c r="N116" s="16">
        <v>954</v>
      </c>
      <c r="O116" s="75" t="s">
        <v>362</v>
      </c>
      <c r="P116" s="76" t="s">
        <v>363</v>
      </c>
      <c r="Q116" s="67"/>
      <c r="R116" s="68">
        <v>684986</v>
      </c>
      <c r="S116" s="68">
        <v>203155</v>
      </c>
      <c r="T116" s="68">
        <v>44116</v>
      </c>
      <c r="U116" s="68">
        <v>51461</v>
      </c>
      <c r="V116" s="69">
        <v>66307</v>
      </c>
      <c r="W116" s="70">
        <v>26253</v>
      </c>
      <c r="X116" s="68"/>
      <c r="Y116" s="68">
        <v>20246</v>
      </c>
      <c r="Z116" s="68">
        <v>55063</v>
      </c>
      <c r="AA116" s="68">
        <v>104915</v>
      </c>
      <c r="AB116" s="71"/>
      <c r="AC116" s="72">
        <v>119057</v>
      </c>
      <c r="AD116" s="68">
        <v>56585</v>
      </c>
      <c r="AE116" s="68">
        <v>104257</v>
      </c>
      <c r="AF116" s="68"/>
      <c r="AG116" s="68">
        <v>53589</v>
      </c>
      <c r="AH116" s="69">
        <v>1097093</v>
      </c>
      <c r="AI116" s="70">
        <v>62056</v>
      </c>
      <c r="AJ116" s="68">
        <v>64082</v>
      </c>
      <c r="AK116" s="68">
        <v>90713</v>
      </c>
      <c r="AL116" s="68">
        <v>33760</v>
      </c>
      <c r="AM116" s="68">
        <v>60419</v>
      </c>
      <c r="AN116" s="73"/>
    </row>
    <row r="117" spans="1:40" x14ac:dyDescent="0.15">
      <c r="A117" s="64">
        <v>240</v>
      </c>
      <c r="B117" s="65" t="s">
        <v>364</v>
      </c>
      <c r="C117" s="16" t="s">
        <v>137</v>
      </c>
      <c r="D117" s="16" t="s">
        <v>246</v>
      </c>
      <c r="E117" s="16">
        <v>22116</v>
      </c>
      <c r="F117" s="16" t="s">
        <v>99</v>
      </c>
      <c r="G117" s="16">
        <v>100000551</v>
      </c>
      <c r="H117" s="16">
        <v>2170</v>
      </c>
      <c r="I117" s="16">
        <v>129.05571</v>
      </c>
      <c r="J117" s="3">
        <v>1.70111E-4</v>
      </c>
      <c r="K117" s="3">
        <v>1.3181215390000001</v>
      </c>
      <c r="L117" s="16" t="s">
        <v>365</v>
      </c>
      <c r="M117" s="16">
        <v>70</v>
      </c>
      <c r="N117" s="16">
        <v>69</v>
      </c>
      <c r="O117" s="75" t="s">
        <v>366</v>
      </c>
      <c r="P117" s="76" t="s">
        <v>367</v>
      </c>
      <c r="Q117" s="67"/>
      <c r="R117" s="68">
        <v>224126</v>
      </c>
      <c r="S117" s="68">
        <v>150075</v>
      </c>
      <c r="T117" s="68"/>
      <c r="U117" s="68"/>
      <c r="V117" s="69">
        <v>443224</v>
      </c>
      <c r="W117" s="70"/>
      <c r="X117" s="68"/>
      <c r="Y117" s="68">
        <v>183910</v>
      </c>
      <c r="Z117" s="68">
        <v>307730</v>
      </c>
      <c r="AA117" s="68"/>
      <c r="AB117" s="71"/>
      <c r="AC117" s="72"/>
      <c r="AD117" s="68"/>
      <c r="AE117" s="68">
        <v>208178</v>
      </c>
      <c r="AF117" s="68"/>
      <c r="AG117" s="68">
        <v>262126</v>
      </c>
      <c r="AH117" s="69">
        <v>148405</v>
      </c>
      <c r="AI117" s="70">
        <v>439222</v>
      </c>
      <c r="AJ117" s="68">
        <v>449944</v>
      </c>
      <c r="AK117" s="68">
        <v>331341</v>
      </c>
      <c r="AL117" s="68"/>
      <c r="AM117" s="68">
        <v>451870</v>
      </c>
      <c r="AN117" s="73"/>
    </row>
    <row r="118" spans="1:40" x14ac:dyDescent="0.15">
      <c r="A118" s="64">
        <v>2745</v>
      </c>
      <c r="B118" s="65" t="s">
        <v>368</v>
      </c>
      <c r="C118" s="16" t="s">
        <v>105</v>
      </c>
      <c r="D118" s="16" t="s">
        <v>357</v>
      </c>
      <c r="E118" s="16">
        <v>46146</v>
      </c>
      <c r="F118" s="16" t="s">
        <v>99</v>
      </c>
      <c r="G118" s="16">
        <v>100004111</v>
      </c>
      <c r="H118" s="16">
        <v>2665</v>
      </c>
      <c r="I118" s="16">
        <v>203.00196</v>
      </c>
      <c r="J118" s="74">
        <v>9.3999999999999994E-5</v>
      </c>
      <c r="K118" s="3">
        <v>0.463049716</v>
      </c>
      <c r="L118" s="16"/>
      <c r="M118" s="16"/>
      <c r="N118" s="16"/>
      <c r="O118" s="20"/>
      <c r="P118" s="66"/>
      <c r="Q118" s="67"/>
      <c r="R118" s="68">
        <v>177183</v>
      </c>
      <c r="S118" s="68"/>
      <c r="T118" s="68">
        <v>37361</v>
      </c>
      <c r="U118" s="68"/>
      <c r="V118" s="69"/>
      <c r="W118" s="70"/>
      <c r="X118" s="68"/>
      <c r="Y118" s="68"/>
      <c r="Z118" s="68">
        <v>98074</v>
      </c>
      <c r="AA118" s="68">
        <v>63725</v>
      </c>
      <c r="AB118" s="71"/>
      <c r="AC118" s="72"/>
      <c r="AD118" s="68"/>
      <c r="AE118" s="68"/>
      <c r="AF118" s="68"/>
      <c r="AG118" s="68"/>
      <c r="AH118" s="69">
        <v>463428</v>
      </c>
      <c r="AI118" s="70"/>
      <c r="AJ118" s="68"/>
      <c r="AK118" s="68"/>
      <c r="AL118" s="68"/>
      <c r="AM118" s="68"/>
      <c r="AN118" s="73"/>
    </row>
    <row r="119" spans="1:40" x14ac:dyDescent="0.15">
      <c r="A119" s="64">
        <v>2756</v>
      </c>
      <c r="B119" s="65" t="s">
        <v>369</v>
      </c>
      <c r="C119" s="16" t="s">
        <v>105</v>
      </c>
      <c r="D119" s="16" t="s">
        <v>357</v>
      </c>
      <c r="E119" s="16">
        <v>36098</v>
      </c>
      <c r="F119" s="16" t="s">
        <v>99</v>
      </c>
      <c r="G119" s="16">
        <v>100001755</v>
      </c>
      <c r="H119" s="16">
        <v>3320</v>
      </c>
      <c r="I119" s="16">
        <v>199.00704999999999</v>
      </c>
      <c r="J119" s="3">
        <v>2.38235E-4</v>
      </c>
      <c r="K119" s="3">
        <v>1.1971198709999999</v>
      </c>
      <c r="L119" s="16" t="s">
        <v>370</v>
      </c>
      <c r="M119" s="16">
        <v>6426766</v>
      </c>
      <c r="N119" s="16">
        <v>4932200</v>
      </c>
      <c r="O119" s="75" t="s">
        <v>371</v>
      </c>
      <c r="P119" s="76" t="s">
        <v>372</v>
      </c>
      <c r="Q119" s="67"/>
      <c r="R119" s="68">
        <v>449555</v>
      </c>
      <c r="S119" s="68">
        <v>168667</v>
      </c>
      <c r="T119" s="68">
        <v>46757</v>
      </c>
      <c r="U119" s="68">
        <v>43822</v>
      </c>
      <c r="V119" s="69">
        <v>51480</v>
      </c>
      <c r="W119" s="70"/>
      <c r="X119" s="68"/>
      <c r="Y119" s="68">
        <v>28245</v>
      </c>
      <c r="Z119" s="68">
        <v>13694</v>
      </c>
      <c r="AA119" s="68">
        <v>134186</v>
      </c>
      <c r="AB119" s="71"/>
      <c r="AC119" s="72">
        <v>48543</v>
      </c>
      <c r="AD119" s="68"/>
      <c r="AE119" s="68">
        <v>38400</v>
      </c>
      <c r="AF119" s="68"/>
      <c r="AG119" s="68"/>
      <c r="AH119" s="69">
        <v>1054336</v>
      </c>
      <c r="AI119" s="70">
        <v>60325</v>
      </c>
      <c r="AJ119" s="68">
        <v>31539</v>
      </c>
      <c r="AK119" s="68">
        <v>27842</v>
      </c>
      <c r="AL119" s="68"/>
      <c r="AM119" s="68"/>
      <c r="AN119" s="73">
        <v>24822</v>
      </c>
    </row>
    <row r="120" spans="1:40" x14ac:dyDescent="0.15">
      <c r="A120" s="64">
        <v>2592</v>
      </c>
      <c r="B120" s="65" t="s">
        <v>373</v>
      </c>
      <c r="C120" s="16" t="s">
        <v>282</v>
      </c>
      <c r="D120" s="16" t="s">
        <v>283</v>
      </c>
      <c r="E120" s="16">
        <v>38159</v>
      </c>
      <c r="F120" s="16" t="s">
        <v>107</v>
      </c>
      <c r="G120" s="16">
        <v>100002300</v>
      </c>
      <c r="H120" s="16">
        <v>1481</v>
      </c>
      <c r="I120" s="16">
        <v>242.11354</v>
      </c>
      <c r="J120" s="3">
        <v>1.0176359999999999E-3</v>
      </c>
      <c r="K120" s="3">
        <v>4.2031369400000003</v>
      </c>
      <c r="L120" s="16" t="s">
        <v>374</v>
      </c>
      <c r="M120" s="16">
        <v>440055</v>
      </c>
      <c r="N120" s="16">
        <v>389065</v>
      </c>
      <c r="O120" s="75" t="s">
        <v>375</v>
      </c>
      <c r="P120" s="76" t="s">
        <v>376</v>
      </c>
      <c r="Q120" s="67">
        <v>94973</v>
      </c>
      <c r="R120" s="68">
        <v>233226</v>
      </c>
      <c r="S120" s="68">
        <v>82881</v>
      </c>
      <c r="T120" s="68"/>
      <c r="U120" s="68"/>
      <c r="V120" s="69">
        <v>112971</v>
      </c>
      <c r="W120" s="70"/>
      <c r="X120" s="68"/>
      <c r="Y120" s="68"/>
      <c r="Z120" s="68">
        <v>145200</v>
      </c>
      <c r="AA120" s="68">
        <v>198070</v>
      </c>
      <c r="AB120" s="71">
        <v>129899</v>
      </c>
      <c r="AC120" s="72">
        <v>880145</v>
      </c>
      <c r="AD120" s="68">
        <v>373724</v>
      </c>
      <c r="AE120" s="68">
        <v>619110</v>
      </c>
      <c r="AF120" s="68">
        <v>491097</v>
      </c>
      <c r="AG120" s="68">
        <v>1281957</v>
      </c>
      <c r="AH120" s="69">
        <v>687100</v>
      </c>
      <c r="AI120" s="70">
        <v>1496512</v>
      </c>
      <c r="AJ120" s="68">
        <v>3444500</v>
      </c>
      <c r="AK120" s="68">
        <v>1154143</v>
      </c>
      <c r="AL120" s="68">
        <v>1168765</v>
      </c>
      <c r="AM120" s="68">
        <v>1050317</v>
      </c>
      <c r="AN120" s="73">
        <v>1580825</v>
      </c>
    </row>
    <row r="121" spans="1:40" x14ac:dyDescent="0.15">
      <c r="A121" s="64">
        <v>2584</v>
      </c>
      <c r="B121" s="65" t="s">
        <v>377</v>
      </c>
      <c r="C121" s="16" t="s">
        <v>282</v>
      </c>
      <c r="D121" s="16" t="s">
        <v>283</v>
      </c>
      <c r="E121" s="16">
        <v>22119</v>
      </c>
      <c r="F121" s="16" t="s">
        <v>107</v>
      </c>
      <c r="G121" s="16">
        <v>100000763</v>
      </c>
      <c r="H121" s="16">
        <v>1420.5</v>
      </c>
      <c r="I121" s="16">
        <v>258.10845</v>
      </c>
      <c r="J121" s="3">
        <v>9.6752899999999996E-4</v>
      </c>
      <c r="K121" s="3">
        <v>3.7485383049999998</v>
      </c>
      <c r="L121" s="16" t="s">
        <v>378</v>
      </c>
      <c r="M121" s="16">
        <v>92918</v>
      </c>
      <c r="N121" s="16">
        <v>83877</v>
      </c>
      <c r="O121" s="20"/>
      <c r="P121" s="76" t="s">
        <v>379</v>
      </c>
      <c r="Q121" s="67">
        <v>796287</v>
      </c>
      <c r="R121" s="68">
        <v>1050806</v>
      </c>
      <c r="S121" s="68">
        <v>1044656</v>
      </c>
      <c r="T121" s="68"/>
      <c r="U121" s="68">
        <v>1152130</v>
      </c>
      <c r="V121" s="69">
        <v>1936493</v>
      </c>
      <c r="W121" s="70">
        <v>1440014</v>
      </c>
      <c r="X121" s="68">
        <v>1025954</v>
      </c>
      <c r="Y121" s="68">
        <v>1230259</v>
      </c>
      <c r="Z121" s="68">
        <v>1058010</v>
      </c>
      <c r="AA121" s="68">
        <v>1493634</v>
      </c>
      <c r="AB121" s="71">
        <v>693267</v>
      </c>
      <c r="AC121" s="72">
        <v>4352297</v>
      </c>
      <c r="AD121" s="68">
        <v>1391276</v>
      </c>
      <c r="AE121" s="68">
        <v>2615391</v>
      </c>
      <c r="AF121" s="68">
        <v>1259310</v>
      </c>
      <c r="AG121" s="68">
        <v>3356779</v>
      </c>
      <c r="AH121" s="69">
        <v>2270936</v>
      </c>
      <c r="AI121" s="70">
        <v>5469547</v>
      </c>
      <c r="AJ121" s="68">
        <v>5620492</v>
      </c>
      <c r="AK121" s="68">
        <v>5310870</v>
      </c>
      <c r="AL121" s="68">
        <v>4550374</v>
      </c>
      <c r="AM121" s="68">
        <v>3135322</v>
      </c>
      <c r="AN121" s="73">
        <v>5035580</v>
      </c>
    </row>
    <row r="122" spans="1:40" x14ac:dyDescent="0.15">
      <c r="A122" s="64">
        <v>2666</v>
      </c>
      <c r="B122" s="65" t="s">
        <v>380</v>
      </c>
      <c r="C122" s="16" t="s">
        <v>147</v>
      </c>
      <c r="D122" s="16" t="s">
        <v>381</v>
      </c>
      <c r="E122" s="16">
        <v>18330</v>
      </c>
      <c r="F122" s="16" t="s">
        <v>99</v>
      </c>
      <c r="G122" s="16">
        <v>1244</v>
      </c>
      <c r="H122" s="16">
        <v>1820</v>
      </c>
      <c r="I122" s="16">
        <v>458.17935</v>
      </c>
      <c r="J122" s="3">
        <v>2.56765E-4</v>
      </c>
      <c r="K122" s="3">
        <v>0.56040217800000003</v>
      </c>
      <c r="L122" s="16" t="s">
        <v>382</v>
      </c>
      <c r="M122" s="16">
        <v>146</v>
      </c>
      <c r="N122" s="16">
        <v>143</v>
      </c>
      <c r="O122" s="75" t="s">
        <v>383</v>
      </c>
      <c r="P122" s="76" t="s">
        <v>384</v>
      </c>
      <c r="Q122" s="67"/>
      <c r="R122" s="68"/>
      <c r="S122" s="68"/>
      <c r="T122" s="68">
        <v>35330</v>
      </c>
      <c r="U122" s="68">
        <v>22844</v>
      </c>
      <c r="V122" s="69"/>
      <c r="W122" s="70">
        <v>82351</v>
      </c>
      <c r="X122" s="68">
        <v>64568</v>
      </c>
      <c r="Y122" s="68">
        <v>191100</v>
      </c>
      <c r="Z122" s="68">
        <v>49706</v>
      </c>
      <c r="AA122" s="68"/>
      <c r="AB122" s="71"/>
      <c r="AC122" s="72">
        <v>43140</v>
      </c>
      <c r="AD122" s="68"/>
      <c r="AE122" s="68">
        <v>44688</v>
      </c>
      <c r="AF122" s="68"/>
      <c r="AG122" s="68">
        <v>27894</v>
      </c>
      <c r="AH122" s="69"/>
      <c r="AI122" s="70">
        <v>75402</v>
      </c>
      <c r="AJ122" s="68">
        <v>67510</v>
      </c>
      <c r="AK122" s="68">
        <v>28779</v>
      </c>
      <c r="AL122" s="68"/>
      <c r="AM122" s="68">
        <v>33784</v>
      </c>
      <c r="AN122" s="73">
        <v>54295</v>
      </c>
    </row>
    <row r="123" spans="1:40" x14ac:dyDescent="0.15">
      <c r="A123" s="64">
        <v>368</v>
      </c>
      <c r="B123" s="65" t="s">
        <v>385</v>
      </c>
      <c r="C123" s="16" t="s">
        <v>137</v>
      </c>
      <c r="D123" s="16" t="s">
        <v>345</v>
      </c>
      <c r="E123" s="16">
        <v>1419</v>
      </c>
      <c r="F123" s="16" t="s">
        <v>107</v>
      </c>
      <c r="G123" s="16">
        <v>212</v>
      </c>
      <c r="H123" s="16">
        <v>2444.9</v>
      </c>
      <c r="I123" s="16">
        <v>298.09683999999999</v>
      </c>
      <c r="J123" s="3">
        <v>3.1916699999999998E-4</v>
      </c>
      <c r="K123" s="3">
        <v>1.0706811469999999</v>
      </c>
      <c r="L123" s="16" t="s">
        <v>386</v>
      </c>
      <c r="M123" s="16">
        <v>439176</v>
      </c>
      <c r="N123" s="16">
        <v>388321</v>
      </c>
      <c r="O123" s="75" t="s">
        <v>387</v>
      </c>
      <c r="P123" s="76" t="s">
        <v>388</v>
      </c>
      <c r="Q123" s="67">
        <v>34729372</v>
      </c>
      <c r="R123" s="68">
        <v>89385296</v>
      </c>
      <c r="S123" s="68">
        <v>68143688</v>
      </c>
      <c r="T123" s="68">
        <v>49611344</v>
      </c>
      <c r="U123" s="68">
        <v>57821232</v>
      </c>
      <c r="V123" s="69">
        <v>72652760</v>
      </c>
      <c r="W123" s="70">
        <v>48271584</v>
      </c>
      <c r="X123" s="68">
        <v>81445576</v>
      </c>
      <c r="Y123" s="68">
        <v>86621768</v>
      </c>
      <c r="Z123" s="68">
        <v>108231912</v>
      </c>
      <c r="AA123" s="68">
        <v>57309896</v>
      </c>
      <c r="AB123" s="71">
        <v>85546424</v>
      </c>
      <c r="AC123" s="72">
        <v>53242292</v>
      </c>
      <c r="AD123" s="68">
        <v>15121127</v>
      </c>
      <c r="AE123" s="68">
        <v>63292652</v>
      </c>
      <c r="AF123" s="68">
        <v>35194776</v>
      </c>
      <c r="AG123" s="68">
        <v>74624240</v>
      </c>
      <c r="AH123" s="69">
        <v>34926964</v>
      </c>
      <c r="AI123" s="70">
        <v>130485664</v>
      </c>
      <c r="AJ123" s="68">
        <v>66858116</v>
      </c>
      <c r="AK123" s="68">
        <v>83508640</v>
      </c>
      <c r="AL123" s="68">
        <v>61704208</v>
      </c>
      <c r="AM123" s="68">
        <v>67540440</v>
      </c>
      <c r="AN123" s="73">
        <v>77457096</v>
      </c>
    </row>
    <row r="124" spans="1:40" x14ac:dyDescent="0.15">
      <c r="A124" s="64">
        <v>2558</v>
      </c>
      <c r="B124" s="65" t="s">
        <v>389</v>
      </c>
      <c r="C124" s="16" t="s">
        <v>282</v>
      </c>
      <c r="D124" s="16" t="s">
        <v>298</v>
      </c>
      <c r="E124" s="16">
        <v>35136</v>
      </c>
      <c r="F124" s="16" t="s">
        <v>99</v>
      </c>
      <c r="G124" s="16">
        <v>100001446</v>
      </c>
      <c r="H124" s="16">
        <v>1778.1</v>
      </c>
      <c r="I124" s="16">
        <v>257.07790999999997</v>
      </c>
      <c r="J124" s="3">
        <v>1.3790699999999999E-4</v>
      </c>
      <c r="K124" s="3">
        <v>0.53644040000000004</v>
      </c>
      <c r="L124" s="16" t="s">
        <v>390</v>
      </c>
      <c r="M124" s="16">
        <v>445408</v>
      </c>
      <c r="N124" s="16">
        <v>393058</v>
      </c>
      <c r="O124" s="20"/>
      <c r="P124" s="76" t="s">
        <v>391</v>
      </c>
      <c r="Q124" s="67"/>
      <c r="R124" s="68"/>
      <c r="S124" s="68"/>
      <c r="T124" s="68"/>
      <c r="U124" s="68"/>
      <c r="V124" s="69"/>
      <c r="W124" s="70"/>
      <c r="X124" s="68"/>
      <c r="Y124" s="68"/>
      <c r="Z124" s="68"/>
      <c r="AA124" s="68"/>
      <c r="AB124" s="71"/>
      <c r="AC124" s="72">
        <v>175741</v>
      </c>
      <c r="AD124" s="68"/>
      <c r="AE124" s="68">
        <v>57601</v>
      </c>
      <c r="AF124" s="68">
        <v>54062</v>
      </c>
      <c r="AG124" s="68">
        <v>110715</v>
      </c>
      <c r="AH124" s="69">
        <v>31692</v>
      </c>
      <c r="AI124" s="70">
        <v>106618</v>
      </c>
      <c r="AJ124" s="68">
        <v>130754</v>
      </c>
      <c r="AK124" s="68">
        <v>109716</v>
      </c>
      <c r="AL124" s="68">
        <v>107713</v>
      </c>
      <c r="AM124" s="68">
        <v>69665</v>
      </c>
      <c r="AN124" s="73">
        <v>272166</v>
      </c>
    </row>
    <row r="125" spans="1:40" x14ac:dyDescent="0.15">
      <c r="A125" s="64">
        <v>387</v>
      </c>
      <c r="B125" s="65" t="s">
        <v>392</v>
      </c>
      <c r="C125" s="16" t="s">
        <v>137</v>
      </c>
      <c r="D125" s="16" t="s">
        <v>393</v>
      </c>
      <c r="E125" s="16">
        <v>1494</v>
      </c>
      <c r="F125" s="16" t="s">
        <v>99</v>
      </c>
      <c r="G125" s="16">
        <v>1021</v>
      </c>
      <c r="H125" s="16">
        <v>738.5</v>
      </c>
      <c r="I125" s="16">
        <v>128.03531000000001</v>
      </c>
      <c r="J125" s="3">
        <v>1.8000000000000001E-4</v>
      </c>
      <c r="K125" s="3">
        <v>1.40586218</v>
      </c>
      <c r="L125" s="16" t="s">
        <v>394</v>
      </c>
      <c r="M125" s="16">
        <v>7405</v>
      </c>
      <c r="N125" s="16">
        <v>7127</v>
      </c>
      <c r="O125" s="75" t="s">
        <v>395</v>
      </c>
      <c r="P125" s="76" t="s">
        <v>396</v>
      </c>
      <c r="Q125" s="67">
        <v>19372660</v>
      </c>
      <c r="R125" s="68">
        <v>57251560</v>
      </c>
      <c r="S125" s="68">
        <v>44849336</v>
      </c>
      <c r="T125" s="68">
        <v>27566012</v>
      </c>
      <c r="U125" s="68">
        <v>40418276</v>
      </c>
      <c r="V125" s="69">
        <v>65446604</v>
      </c>
      <c r="W125" s="70">
        <v>37430544</v>
      </c>
      <c r="X125" s="68">
        <v>68970016</v>
      </c>
      <c r="Y125" s="68">
        <v>79935280</v>
      </c>
      <c r="Z125" s="68">
        <v>58076072</v>
      </c>
      <c r="AA125" s="68">
        <v>33099404</v>
      </c>
      <c r="AB125" s="71">
        <v>79501968</v>
      </c>
      <c r="AC125" s="72">
        <v>54402680</v>
      </c>
      <c r="AD125" s="68">
        <v>22744304</v>
      </c>
      <c r="AE125" s="68">
        <v>110745896</v>
      </c>
      <c r="AF125" s="68">
        <v>30881148</v>
      </c>
      <c r="AG125" s="68">
        <v>128315520</v>
      </c>
      <c r="AH125" s="69">
        <v>43058480</v>
      </c>
      <c r="AI125" s="70">
        <v>242143296</v>
      </c>
      <c r="AJ125" s="68">
        <v>117538832</v>
      </c>
      <c r="AK125" s="68">
        <v>114537768</v>
      </c>
      <c r="AL125" s="68">
        <v>80877216</v>
      </c>
      <c r="AM125" s="68">
        <v>68798184</v>
      </c>
      <c r="AN125" s="73">
        <v>149235776</v>
      </c>
    </row>
    <row r="126" spans="1:40" x14ac:dyDescent="0.15">
      <c r="A126" s="64">
        <v>2565</v>
      </c>
      <c r="B126" s="65" t="s">
        <v>397</v>
      </c>
      <c r="C126" s="16" t="s">
        <v>282</v>
      </c>
      <c r="D126" s="16" t="s">
        <v>298</v>
      </c>
      <c r="E126" s="16">
        <v>1559</v>
      </c>
      <c r="F126" s="16" t="s">
        <v>107</v>
      </c>
      <c r="G126" s="16">
        <v>1125</v>
      </c>
      <c r="H126" s="16">
        <v>1148</v>
      </c>
      <c r="I126" s="16">
        <v>115.05021000000001</v>
      </c>
      <c r="J126" s="3">
        <v>2.49872E-4</v>
      </c>
      <c r="K126" s="3">
        <v>2.1718499680000001</v>
      </c>
      <c r="L126" s="16" t="s">
        <v>398</v>
      </c>
      <c r="M126" s="16">
        <v>649</v>
      </c>
      <c r="N126" s="16">
        <v>629</v>
      </c>
      <c r="O126" s="75" t="s">
        <v>399</v>
      </c>
      <c r="P126" s="76" t="s">
        <v>400</v>
      </c>
      <c r="Q126" s="67">
        <v>475757</v>
      </c>
      <c r="R126" s="68">
        <v>764605</v>
      </c>
      <c r="S126" s="68">
        <v>589777</v>
      </c>
      <c r="T126" s="68">
        <v>457453</v>
      </c>
      <c r="U126" s="68">
        <v>949570</v>
      </c>
      <c r="V126" s="69">
        <v>895590</v>
      </c>
      <c r="W126" s="70">
        <v>810816</v>
      </c>
      <c r="X126" s="68">
        <v>670009</v>
      </c>
      <c r="Y126" s="68">
        <v>699979</v>
      </c>
      <c r="Z126" s="68">
        <v>801289</v>
      </c>
      <c r="AA126" s="68">
        <v>972071</v>
      </c>
      <c r="AB126" s="71">
        <v>923852</v>
      </c>
      <c r="AC126" s="72">
        <v>843451</v>
      </c>
      <c r="AD126" s="68">
        <v>503643</v>
      </c>
      <c r="AE126" s="68">
        <v>583912</v>
      </c>
      <c r="AF126" s="68">
        <v>581873</v>
      </c>
      <c r="AG126" s="68">
        <v>895889</v>
      </c>
      <c r="AH126" s="69">
        <v>730776</v>
      </c>
      <c r="AI126" s="70">
        <v>1107171</v>
      </c>
      <c r="AJ126" s="68">
        <v>972915</v>
      </c>
      <c r="AK126" s="68">
        <v>657836</v>
      </c>
      <c r="AL126" s="68">
        <v>764576</v>
      </c>
      <c r="AM126" s="68">
        <v>796024</v>
      </c>
      <c r="AN126" s="73">
        <v>920020</v>
      </c>
    </row>
    <row r="127" spans="1:40" x14ac:dyDescent="0.15">
      <c r="A127" s="64">
        <v>1918</v>
      </c>
      <c r="B127" s="65" t="s">
        <v>401</v>
      </c>
      <c r="C127" s="16" t="s">
        <v>97</v>
      </c>
      <c r="D127" s="16" t="s">
        <v>402</v>
      </c>
      <c r="E127" s="16">
        <v>31904</v>
      </c>
      <c r="F127" s="16" t="s">
        <v>99</v>
      </c>
      <c r="G127" s="16">
        <v>100001063</v>
      </c>
      <c r="H127" s="16">
        <v>4821</v>
      </c>
      <c r="I127" s="16">
        <v>405.26463999999999</v>
      </c>
      <c r="J127" s="3">
        <v>1.1E-4</v>
      </c>
      <c r="K127" s="3">
        <v>0.27142757899999997</v>
      </c>
      <c r="L127" s="16" t="s">
        <v>403</v>
      </c>
      <c r="M127" s="16">
        <v>188292</v>
      </c>
      <c r="N127" s="16">
        <v>163659</v>
      </c>
      <c r="O127" s="20"/>
      <c r="P127" s="76" t="s">
        <v>404</v>
      </c>
      <c r="Q127" s="67"/>
      <c r="R127" s="68"/>
      <c r="S127" s="68"/>
      <c r="T127" s="68"/>
      <c r="U127" s="68"/>
      <c r="V127" s="69"/>
      <c r="W127" s="70"/>
      <c r="X127" s="68"/>
      <c r="Y127" s="68"/>
      <c r="Z127" s="68"/>
      <c r="AA127" s="68"/>
      <c r="AB127" s="71"/>
      <c r="AC127" s="72"/>
      <c r="AD127" s="68"/>
      <c r="AE127" s="68"/>
      <c r="AF127" s="68"/>
      <c r="AG127" s="68"/>
      <c r="AH127" s="69"/>
      <c r="AI127" s="70"/>
      <c r="AJ127" s="68"/>
      <c r="AK127" s="68"/>
      <c r="AL127" s="68"/>
      <c r="AM127" s="68"/>
      <c r="AN127" s="73"/>
    </row>
    <row r="128" spans="1:40" x14ac:dyDescent="0.15">
      <c r="A128" s="64">
        <v>1905</v>
      </c>
      <c r="B128" s="65" t="s">
        <v>405</v>
      </c>
      <c r="C128" s="16" t="s">
        <v>97</v>
      </c>
      <c r="D128" s="16" t="s">
        <v>402</v>
      </c>
      <c r="E128" s="16">
        <v>43830</v>
      </c>
      <c r="F128" s="16" t="s">
        <v>99</v>
      </c>
      <c r="G128" s="16">
        <v>100001069</v>
      </c>
      <c r="H128" s="16">
        <v>5082</v>
      </c>
      <c r="I128" s="16">
        <v>389.26972999999998</v>
      </c>
      <c r="J128" s="3">
        <v>3.2600000000000001E-4</v>
      </c>
      <c r="K128" s="3">
        <v>0.83746557899999996</v>
      </c>
      <c r="L128" s="16" t="s">
        <v>406</v>
      </c>
      <c r="M128" s="16">
        <v>444262</v>
      </c>
      <c r="N128" s="16">
        <v>392247</v>
      </c>
      <c r="O128" s="20"/>
      <c r="P128" s="76" t="s">
        <v>407</v>
      </c>
      <c r="Q128" s="67"/>
      <c r="R128" s="68"/>
      <c r="S128" s="68"/>
      <c r="T128" s="68"/>
      <c r="U128" s="68"/>
      <c r="V128" s="69"/>
      <c r="W128" s="70"/>
      <c r="X128" s="68"/>
      <c r="Y128" s="68"/>
      <c r="Z128" s="68"/>
      <c r="AA128" s="68"/>
      <c r="AB128" s="71"/>
      <c r="AC128" s="72"/>
      <c r="AD128" s="68"/>
      <c r="AE128" s="68"/>
      <c r="AF128" s="68"/>
      <c r="AG128" s="68"/>
      <c r="AH128" s="69"/>
      <c r="AI128" s="70"/>
      <c r="AJ128" s="68"/>
      <c r="AK128" s="68"/>
      <c r="AL128" s="68"/>
      <c r="AM128" s="68"/>
      <c r="AN128" s="73"/>
    </row>
    <row r="129" spans="1:40" x14ac:dyDescent="0.15">
      <c r="A129" s="64">
        <v>2525</v>
      </c>
      <c r="B129" s="65" t="s">
        <v>408</v>
      </c>
      <c r="C129" s="16" t="s">
        <v>282</v>
      </c>
      <c r="D129" s="16" t="s">
        <v>288</v>
      </c>
      <c r="E129" s="16">
        <v>35114</v>
      </c>
      <c r="F129" s="16" t="s">
        <v>99</v>
      </c>
      <c r="G129" s="16">
        <v>100001456</v>
      </c>
      <c r="H129" s="16">
        <v>1729.7</v>
      </c>
      <c r="I129" s="16">
        <v>164.05778000000001</v>
      </c>
      <c r="J129" s="3">
        <v>1.05714E-4</v>
      </c>
      <c r="K129" s="3">
        <v>0.64437228000000002</v>
      </c>
      <c r="L129" s="16" t="s">
        <v>409</v>
      </c>
      <c r="M129" s="16">
        <v>11361</v>
      </c>
      <c r="N129" s="16">
        <v>10883</v>
      </c>
      <c r="O129" s="75" t="s">
        <v>410</v>
      </c>
      <c r="P129" s="76" t="s">
        <v>411</v>
      </c>
      <c r="Q129" s="67"/>
      <c r="R129" s="68">
        <v>107701</v>
      </c>
      <c r="S129" s="68">
        <v>88331</v>
      </c>
      <c r="T129" s="68">
        <v>26754</v>
      </c>
      <c r="U129" s="68">
        <v>47033</v>
      </c>
      <c r="V129" s="69">
        <v>32418</v>
      </c>
      <c r="W129" s="70"/>
      <c r="X129" s="68">
        <v>21096</v>
      </c>
      <c r="Y129" s="68"/>
      <c r="Z129" s="68">
        <v>38183</v>
      </c>
      <c r="AA129" s="68">
        <v>31983</v>
      </c>
      <c r="AB129" s="71"/>
      <c r="AC129" s="72">
        <v>165462</v>
      </c>
      <c r="AD129" s="68">
        <v>107314</v>
      </c>
      <c r="AE129" s="68">
        <v>112512</v>
      </c>
      <c r="AF129" s="68">
        <v>172210</v>
      </c>
      <c r="AG129" s="68">
        <v>123618</v>
      </c>
      <c r="AH129" s="69">
        <v>422335</v>
      </c>
      <c r="AI129" s="70">
        <v>154691</v>
      </c>
      <c r="AJ129" s="68">
        <v>219775</v>
      </c>
      <c r="AK129" s="68">
        <v>171411</v>
      </c>
      <c r="AL129" s="68">
        <v>73672</v>
      </c>
      <c r="AM129" s="68">
        <v>159083</v>
      </c>
      <c r="AN129" s="73">
        <v>189531</v>
      </c>
    </row>
    <row r="130" spans="1:40" x14ac:dyDescent="0.15">
      <c r="A130" s="64">
        <v>2528</v>
      </c>
      <c r="B130" s="65" t="s">
        <v>412</v>
      </c>
      <c r="C130" s="16" t="s">
        <v>282</v>
      </c>
      <c r="D130" s="16" t="s">
        <v>288</v>
      </c>
      <c r="E130" s="16">
        <v>31580</v>
      </c>
      <c r="F130" s="16" t="s">
        <v>107</v>
      </c>
      <c r="G130" s="16">
        <v>100001118</v>
      </c>
      <c r="H130" s="16">
        <v>1475</v>
      </c>
      <c r="I130" s="16">
        <v>298.1146</v>
      </c>
      <c r="J130" s="3">
        <v>3.75385E-4</v>
      </c>
      <c r="K130" s="3">
        <v>1.259195676</v>
      </c>
      <c r="L130" s="16" t="s">
        <v>413</v>
      </c>
      <c r="M130" s="16"/>
      <c r="N130" s="16">
        <v>18629955</v>
      </c>
      <c r="O130" s="20"/>
      <c r="P130" s="66"/>
      <c r="Q130" s="67"/>
      <c r="R130" s="68"/>
      <c r="S130" s="68"/>
      <c r="T130" s="68"/>
      <c r="U130" s="68"/>
      <c r="V130" s="69"/>
      <c r="W130" s="70"/>
      <c r="X130" s="68"/>
      <c r="Y130" s="68"/>
      <c r="Z130" s="68"/>
      <c r="AA130" s="68"/>
      <c r="AB130" s="71"/>
      <c r="AC130" s="72"/>
      <c r="AD130" s="68"/>
      <c r="AE130" s="68">
        <v>141864</v>
      </c>
      <c r="AF130" s="68"/>
      <c r="AG130" s="68">
        <v>147980</v>
      </c>
      <c r="AH130" s="69">
        <v>192633</v>
      </c>
      <c r="AI130" s="70">
        <v>342445</v>
      </c>
      <c r="AJ130" s="68">
        <v>491553</v>
      </c>
      <c r="AK130" s="68"/>
      <c r="AL130" s="68">
        <v>120114</v>
      </c>
      <c r="AM130" s="68"/>
      <c r="AN130" s="73">
        <v>189072</v>
      </c>
    </row>
    <row r="131" spans="1:40" x14ac:dyDescent="0.15">
      <c r="A131" s="64">
        <v>1235</v>
      </c>
      <c r="B131" s="65" t="s">
        <v>414</v>
      </c>
      <c r="C131" s="16" t="s">
        <v>97</v>
      </c>
      <c r="D131" s="16" t="s">
        <v>415</v>
      </c>
      <c r="E131" s="16">
        <v>32198</v>
      </c>
      <c r="F131" s="16" t="s">
        <v>107</v>
      </c>
      <c r="G131" s="16">
        <v>100000802</v>
      </c>
      <c r="H131" s="16">
        <v>1166.9000000000001</v>
      </c>
      <c r="I131" s="16">
        <v>204.12304</v>
      </c>
      <c r="J131" s="3">
        <v>1.3902900000000001E-4</v>
      </c>
      <c r="K131" s="3">
        <v>0.68110452499999996</v>
      </c>
      <c r="L131" s="16" t="s">
        <v>416</v>
      </c>
      <c r="M131" s="16">
        <v>1</v>
      </c>
      <c r="N131" s="16">
        <v>5406074</v>
      </c>
      <c r="O131" s="75" t="s">
        <v>417</v>
      </c>
      <c r="P131" s="76" t="s">
        <v>418</v>
      </c>
      <c r="Q131" s="67">
        <v>1204842112</v>
      </c>
      <c r="R131" s="68">
        <v>1826166784</v>
      </c>
      <c r="S131" s="68">
        <v>1728254464</v>
      </c>
      <c r="T131" s="68">
        <v>1679840512</v>
      </c>
      <c r="U131" s="68">
        <v>1771348352</v>
      </c>
      <c r="V131" s="69">
        <v>2319226880</v>
      </c>
      <c r="W131" s="70">
        <v>2071991296</v>
      </c>
      <c r="X131" s="68">
        <v>2085012736</v>
      </c>
      <c r="Y131" s="68">
        <v>1844264320</v>
      </c>
      <c r="Z131" s="68">
        <v>2170292736</v>
      </c>
      <c r="AA131" s="68">
        <v>1852349312</v>
      </c>
      <c r="AB131" s="71">
        <v>1765316992</v>
      </c>
      <c r="AC131" s="72">
        <v>1726276352</v>
      </c>
      <c r="AD131" s="68">
        <v>1229930240</v>
      </c>
      <c r="AE131" s="68">
        <v>1330382208</v>
      </c>
      <c r="AF131" s="68">
        <v>1658342784</v>
      </c>
      <c r="AG131" s="68">
        <v>1584128896</v>
      </c>
      <c r="AH131" s="69">
        <v>1517956352</v>
      </c>
      <c r="AI131" s="70">
        <v>1913202176</v>
      </c>
      <c r="AJ131" s="68">
        <v>1607201024</v>
      </c>
      <c r="AK131" s="68">
        <v>1558514304</v>
      </c>
      <c r="AL131" s="68">
        <v>1369679232</v>
      </c>
      <c r="AM131" s="68">
        <v>1912461952</v>
      </c>
      <c r="AN131" s="73">
        <v>2176199424</v>
      </c>
    </row>
    <row r="132" spans="1:40" x14ac:dyDescent="0.15">
      <c r="A132" s="64">
        <v>1260</v>
      </c>
      <c r="B132" s="65" t="s">
        <v>419</v>
      </c>
      <c r="C132" s="16" t="s">
        <v>97</v>
      </c>
      <c r="D132" s="16" t="s">
        <v>420</v>
      </c>
      <c r="E132" s="16">
        <v>18790</v>
      </c>
      <c r="F132" s="16" t="s">
        <v>107</v>
      </c>
      <c r="G132" s="16">
        <v>1749</v>
      </c>
      <c r="H132" s="16">
        <v>900</v>
      </c>
      <c r="I132" s="16">
        <v>146.11756</v>
      </c>
      <c r="J132" s="74">
        <v>9.1199999999999994E-5</v>
      </c>
      <c r="K132" s="3">
        <v>0.62410473099999997</v>
      </c>
      <c r="L132" s="16" t="s">
        <v>421</v>
      </c>
      <c r="M132" s="16"/>
      <c r="N132" s="16"/>
      <c r="O132" s="20"/>
      <c r="P132" s="66"/>
      <c r="Q132" s="67">
        <v>18840748</v>
      </c>
      <c r="R132" s="68">
        <v>46252860</v>
      </c>
      <c r="S132" s="68">
        <v>30488430</v>
      </c>
      <c r="T132" s="68">
        <v>25033684</v>
      </c>
      <c r="U132" s="68">
        <v>36576768</v>
      </c>
      <c r="V132" s="69">
        <v>47528748</v>
      </c>
      <c r="W132" s="70">
        <v>29853692</v>
      </c>
      <c r="X132" s="68">
        <v>32894736</v>
      </c>
      <c r="Y132" s="68">
        <v>27202868</v>
      </c>
      <c r="Z132" s="68">
        <v>44515988</v>
      </c>
      <c r="AA132" s="68">
        <v>40636296</v>
      </c>
      <c r="AB132" s="71">
        <v>48704872</v>
      </c>
      <c r="AC132" s="72">
        <v>21247518</v>
      </c>
      <c r="AD132" s="68">
        <v>11773625</v>
      </c>
      <c r="AE132" s="68">
        <v>20735840</v>
      </c>
      <c r="AF132" s="68">
        <v>18574712</v>
      </c>
      <c r="AG132" s="68">
        <v>23358130</v>
      </c>
      <c r="AH132" s="69">
        <v>24931748</v>
      </c>
      <c r="AI132" s="70">
        <v>33885272</v>
      </c>
      <c r="AJ132" s="68">
        <v>20605012</v>
      </c>
      <c r="AK132" s="68">
        <v>27670348</v>
      </c>
      <c r="AL132" s="68">
        <v>23927688</v>
      </c>
      <c r="AM132" s="68">
        <v>29781198</v>
      </c>
      <c r="AN132" s="73">
        <v>37815516</v>
      </c>
    </row>
    <row r="133" spans="1:40" x14ac:dyDescent="0.15">
      <c r="A133" s="64">
        <v>2490</v>
      </c>
      <c r="B133" s="65" t="s">
        <v>422</v>
      </c>
      <c r="C133" s="16" t="s">
        <v>282</v>
      </c>
      <c r="D133" s="16" t="s">
        <v>423</v>
      </c>
      <c r="E133" s="16">
        <v>554</v>
      </c>
      <c r="F133" s="16" t="s">
        <v>107</v>
      </c>
      <c r="G133" s="16">
        <v>880</v>
      </c>
      <c r="H133" s="16">
        <v>1002</v>
      </c>
      <c r="I133" s="16">
        <v>136.06178</v>
      </c>
      <c r="J133" s="74">
        <v>6.4399999999999993E-5</v>
      </c>
      <c r="K133" s="3">
        <v>0.47324269800000002</v>
      </c>
      <c r="L133" s="16" t="s">
        <v>424</v>
      </c>
      <c r="M133" s="16">
        <v>190</v>
      </c>
      <c r="N133" s="16">
        <v>185</v>
      </c>
      <c r="O133" s="75" t="s">
        <v>425</v>
      </c>
      <c r="P133" s="76" t="s">
        <v>426</v>
      </c>
      <c r="Q133" s="67">
        <v>21059796</v>
      </c>
      <c r="R133" s="68">
        <v>33748232</v>
      </c>
      <c r="S133" s="68">
        <v>29428492</v>
      </c>
      <c r="T133" s="68">
        <v>30820918</v>
      </c>
      <c r="U133" s="68">
        <v>34974544</v>
      </c>
      <c r="V133" s="69">
        <v>35876080</v>
      </c>
      <c r="W133" s="70">
        <v>37924188</v>
      </c>
      <c r="X133" s="68">
        <v>24363716</v>
      </c>
      <c r="Y133" s="68">
        <v>35678668</v>
      </c>
      <c r="Z133" s="68">
        <v>34450624</v>
      </c>
      <c r="AA133" s="68">
        <v>35015124</v>
      </c>
      <c r="AB133" s="71">
        <v>28784784</v>
      </c>
      <c r="AC133" s="72">
        <v>8196684</v>
      </c>
      <c r="AD133" s="68">
        <v>8932264</v>
      </c>
      <c r="AE133" s="68">
        <v>8813491</v>
      </c>
      <c r="AF133" s="68">
        <v>9747913</v>
      </c>
      <c r="AG133" s="68">
        <v>17170904</v>
      </c>
      <c r="AH133" s="69">
        <v>11799501</v>
      </c>
      <c r="AI133" s="70">
        <v>30397156</v>
      </c>
      <c r="AJ133" s="68">
        <v>18174088</v>
      </c>
      <c r="AK133" s="68">
        <v>13971783</v>
      </c>
      <c r="AL133" s="68">
        <v>21808052</v>
      </c>
      <c r="AM133" s="68">
        <v>14404098</v>
      </c>
      <c r="AN133" s="73">
        <v>25435988</v>
      </c>
    </row>
    <row r="134" spans="1:40" x14ac:dyDescent="0.15">
      <c r="A134" s="64">
        <v>2489</v>
      </c>
      <c r="B134" s="65" t="s">
        <v>427</v>
      </c>
      <c r="C134" s="16" t="s">
        <v>282</v>
      </c>
      <c r="D134" s="16" t="s">
        <v>423</v>
      </c>
      <c r="E134" s="16">
        <v>555</v>
      </c>
      <c r="F134" s="16" t="s">
        <v>107</v>
      </c>
      <c r="G134" s="16">
        <v>798</v>
      </c>
      <c r="H134" s="16">
        <v>1625.3</v>
      </c>
      <c r="I134" s="16">
        <v>268.10404</v>
      </c>
      <c r="J134" s="3">
        <v>3.5701800000000002E-4</v>
      </c>
      <c r="K134" s="3">
        <v>1.331638061</v>
      </c>
      <c r="L134" s="16" t="s">
        <v>428</v>
      </c>
      <c r="M134" s="16">
        <v>60961</v>
      </c>
      <c r="N134" s="16">
        <v>54923</v>
      </c>
      <c r="O134" s="75" t="s">
        <v>429</v>
      </c>
      <c r="P134" s="76" t="s">
        <v>430</v>
      </c>
      <c r="Q134" s="67">
        <v>395279456</v>
      </c>
      <c r="R134" s="68">
        <v>446118208</v>
      </c>
      <c r="S134" s="68">
        <v>596585664</v>
      </c>
      <c r="T134" s="68">
        <v>629191424</v>
      </c>
      <c r="U134" s="68">
        <v>458618048</v>
      </c>
      <c r="V134" s="69">
        <v>707881536</v>
      </c>
      <c r="W134" s="70">
        <v>419827840</v>
      </c>
      <c r="X134" s="68">
        <v>623718464</v>
      </c>
      <c r="Y134" s="68">
        <v>148329248</v>
      </c>
      <c r="Z134" s="68">
        <v>722022592</v>
      </c>
      <c r="AA134" s="68">
        <v>495767776</v>
      </c>
      <c r="AB134" s="71">
        <v>634152000</v>
      </c>
      <c r="AC134" s="72">
        <v>457454208</v>
      </c>
      <c r="AD134" s="68">
        <v>359853184</v>
      </c>
      <c r="AE134" s="68">
        <v>393375872</v>
      </c>
      <c r="AF134" s="68">
        <v>417140992</v>
      </c>
      <c r="AG134" s="68">
        <v>443712288</v>
      </c>
      <c r="AH134" s="69">
        <v>350774400</v>
      </c>
      <c r="AI134" s="70">
        <v>727406528</v>
      </c>
      <c r="AJ134" s="68">
        <v>369723680</v>
      </c>
      <c r="AK134" s="68">
        <v>464677408</v>
      </c>
      <c r="AL134" s="68">
        <v>315883744</v>
      </c>
      <c r="AM134" s="68">
        <v>359906752</v>
      </c>
      <c r="AN134" s="73">
        <v>417793408</v>
      </c>
    </row>
    <row r="135" spans="1:40" x14ac:dyDescent="0.15">
      <c r="A135" s="64">
        <v>2484</v>
      </c>
      <c r="B135" s="65" t="s">
        <v>431</v>
      </c>
      <c r="C135" s="16" t="s">
        <v>282</v>
      </c>
      <c r="D135" s="16" t="s">
        <v>423</v>
      </c>
      <c r="E135" s="16">
        <v>36815</v>
      </c>
      <c r="F135" s="16" t="s">
        <v>99</v>
      </c>
      <c r="G135" s="16">
        <v>100001694</v>
      </c>
      <c r="H135" s="16">
        <v>1497.7</v>
      </c>
      <c r="I135" s="16">
        <v>346.05579999999998</v>
      </c>
      <c r="J135" s="3">
        <v>1.0802300000000001E-4</v>
      </c>
      <c r="K135" s="3">
        <v>0.31215559999999998</v>
      </c>
      <c r="L135" s="16" t="s">
        <v>432</v>
      </c>
      <c r="M135" s="16">
        <v>94136</v>
      </c>
      <c r="N135" s="16"/>
      <c r="O135" s="75" t="s">
        <v>433</v>
      </c>
      <c r="P135" s="76" t="s">
        <v>434</v>
      </c>
      <c r="Q135" s="67">
        <v>22021</v>
      </c>
      <c r="R135" s="68"/>
      <c r="S135" s="68"/>
      <c r="T135" s="68">
        <v>43046</v>
      </c>
      <c r="U135" s="68">
        <v>74185</v>
      </c>
      <c r="V135" s="69">
        <v>43133</v>
      </c>
      <c r="W135" s="70">
        <v>43672</v>
      </c>
      <c r="X135" s="68">
        <v>31817</v>
      </c>
      <c r="Y135" s="68">
        <v>138541</v>
      </c>
      <c r="Z135" s="68">
        <v>19450</v>
      </c>
      <c r="AA135" s="68"/>
      <c r="AB135" s="71"/>
      <c r="AC135" s="72">
        <v>62741</v>
      </c>
      <c r="AD135" s="68">
        <v>31672</v>
      </c>
      <c r="AE135" s="68">
        <v>39286</v>
      </c>
      <c r="AF135" s="68">
        <v>33128</v>
      </c>
      <c r="AG135" s="68">
        <v>50180</v>
      </c>
      <c r="AH135" s="69">
        <v>22209</v>
      </c>
      <c r="AI135" s="70">
        <v>60488</v>
      </c>
      <c r="AJ135" s="68">
        <v>86704</v>
      </c>
      <c r="AK135" s="68">
        <v>55902</v>
      </c>
      <c r="AL135" s="68">
        <v>67426</v>
      </c>
      <c r="AM135" s="68">
        <v>38977</v>
      </c>
      <c r="AN135" s="73">
        <v>73215</v>
      </c>
    </row>
    <row r="136" spans="1:40" x14ac:dyDescent="0.15">
      <c r="A136" s="64">
        <v>2483</v>
      </c>
      <c r="B136" s="65" t="s">
        <v>435</v>
      </c>
      <c r="C136" s="16" t="s">
        <v>282</v>
      </c>
      <c r="D136" s="16" t="s">
        <v>423</v>
      </c>
      <c r="E136" s="16">
        <v>35142</v>
      </c>
      <c r="F136" s="16" t="s">
        <v>99</v>
      </c>
      <c r="G136" s="16">
        <v>100001449</v>
      </c>
      <c r="H136" s="16">
        <v>1245</v>
      </c>
      <c r="I136" s="16">
        <v>346.05579999999998</v>
      </c>
      <c r="J136" s="3">
        <v>1.11016E-4</v>
      </c>
      <c r="K136" s="3">
        <v>0.32080387799999999</v>
      </c>
      <c r="L136" s="16" t="s">
        <v>436</v>
      </c>
      <c r="M136" s="16">
        <v>41211</v>
      </c>
      <c r="N136" s="16">
        <v>10463793</v>
      </c>
      <c r="O136" s="75" t="s">
        <v>437</v>
      </c>
      <c r="P136" s="76" t="s">
        <v>438</v>
      </c>
      <c r="Q136" s="67">
        <v>128955</v>
      </c>
      <c r="R136" s="68">
        <v>137658</v>
      </c>
      <c r="S136" s="68">
        <v>128375</v>
      </c>
      <c r="T136" s="68">
        <v>136712</v>
      </c>
      <c r="U136" s="68">
        <v>159729</v>
      </c>
      <c r="V136" s="69">
        <v>168691</v>
      </c>
      <c r="W136" s="70">
        <v>110003</v>
      </c>
      <c r="X136" s="68">
        <v>153740</v>
      </c>
      <c r="Y136" s="68">
        <v>214097</v>
      </c>
      <c r="Z136" s="68">
        <v>116084</v>
      </c>
      <c r="AA136" s="68"/>
      <c r="AB136" s="71">
        <v>94002</v>
      </c>
      <c r="AC136" s="72">
        <v>144202</v>
      </c>
      <c r="AD136" s="68"/>
      <c r="AE136" s="68">
        <v>252582</v>
      </c>
      <c r="AF136" s="68">
        <v>120675</v>
      </c>
      <c r="AG136" s="68">
        <v>109815</v>
      </c>
      <c r="AH136" s="69">
        <v>164755</v>
      </c>
      <c r="AI136" s="70">
        <v>130963</v>
      </c>
      <c r="AJ136" s="68">
        <v>274973</v>
      </c>
      <c r="AK136" s="68">
        <v>161257</v>
      </c>
      <c r="AL136" s="68">
        <v>161963</v>
      </c>
      <c r="AM136" s="68">
        <v>121780</v>
      </c>
      <c r="AN136" s="73">
        <v>177116</v>
      </c>
    </row>
    <row r="137" spans="1:40" x14ac:dyDescent="0.15">
      <c r="A137" s="64">
        <v>2485</v>
      </c>
      <c r="B137" s="65" t="s">
        <v>439</v>
      </c>
      <c r="C137" s="16" t="s">
        <v>282</v>
      </c>
      <c r="D137" s="16" t="s">
        <v>423</v>
      </c>
      <c r="E137" s="16">
        <v>2831</v>
      </c>
      <c r="F137" s="16" t="s">
        <v>99</v>
      </c>
      <c r="G137" s="16">
        <v>207</v>
      </c>
      <c r="H137" s="16">
        <v>1952.2</v>
      </c>
      <c r="I137" s="16">
        <v>328.04523999999998</v>
      </c>
      <c r="J137" s="3">
        <v>1.5537E-4</v>
      </c>
      <c r="K137" s="3">
        <v>0.473624828</v>
      </c>
      <c r="L137" s="16" t="s">
        <v>440</v>
      </c>
      <c r="M137" s="16">
        <v>6076</v>
      </c>
      <c r="N137" s="16">
        <v>268</v>
      </c>
      <c r="O137" s="75" t="s">
        <v>441</v>
      </c>
      <c r="P137" s="76" t="s">
        <v>442</v>
      </c>
      <c r="Q137" s="67">
        <v>92988</v>
      </c>
      <c r="R137" s="68">
        <v>333720</v>
      </c>
      <c r="S137" s="68">
        <v>310377</v>
      </c>
      <c r="T137" s="68">
        <v>174902</v>
      </c>
      <c r="U137" s="68">
        <v>202897</v>
      </c>
      <c r="V137" s="69">
        <v>414391</v>
      </c>
      <c r="W137" s="70">
        <v>202204</v>
      </c>
      <c r="X137" s="68">
        <v>381692</v>
      </c>
      <c r="Y137" s="68">
        <v>171379</v>
      </c>
      <c r="Z137" s="68">
        <v>435250</v>
      </c>
      <c r="AA137" s="68">
        <v>260612</v>
      </c>
      <c r="AB137" s="71">
        <v>425412</v>
      </c>
      <c r="AC137" s="72">
        <v>394575</v>
      </c>
      <c r="AD137" s="68">
        <v>166040</v>
      </c>
      <c r="AE137" s="68">
        <v>317612</v>
      </c>
      <c r="AF137" s="68">
        <v>423658</v>
      </c>
      <c r="AG137" s="68">
        <v>357872</v>
      </c>
      <c r="AH137" s="69">
        <v>370023</v>
      </c>
      <c r="AI137" s="70">
        <v>528793</v>
      </c>
      <c r="AJ137" s="68">
        <v>609521</v>
      </c>
      <c r="AK137" s="68">
        <v>487328</v>
      </c>
      <c r="AL137" s="68">
        <v>292317</v>
      </c>
      <c r="AM137" s="68">
        <v>571248</v>
      </c>
      <c r="AN137" s="73">
        <v>676258</v>
      </c>
    </row>
    <row r="138" spans="1:40" x14ac:dyDescent="0.15">
      <c r="A138" s="64">
        <v>2481</v>
      </c>
      <c r="B138" s="65" t="s">
        <v>443</v>
      </c>
      <c r="C138" s="16" t="s">
        <v>282</v>
      </c>
      <c r="D138" s="16" t="s">
        <v>423</v>
      </c>
      <c r="E138" s="16">
        <v>3108</v>
      </c>
      <c r="F138" s="16" t="s">
        <v>99</v>
      </c>
      <c r="G138" s="16">
        <v>208</v>
      </c>
      <c r="H138" s="16">
        <v>680</v>
      </c>
      <c r="I138" s="16">
        <v>426.02213999999998</v>
      </c>
      <c r="J138" s="3">
        <v>1.05238E-4</v>
      </c>
      <c r="K138" s="3">
        <v>0.247024944</v>
      </c>
      <c r="L138" s="16" t="s">
        <v>444</v>
      </c>
      <c r="M138" s="16">
        <v>6022</v>
      </c>
      <c r="N138" s="16">
        <v>5800</v>
      </c>
      <c r="O138" s="75" t="s">
        <v>445</v>
      </c>
      <c r="P138" s="76" t="s">
        <v>446</v>
      </c>
      <c r="Q138" s="67">
        <v>7084451</v>
      </c>
      <c r="R138" s="68">
        <v>8718291</v>
      </c>
      <c r="S138" s="68">
        <v>16264696</v>
      </c>
      <c r="T138" s="68">
        <v>7468839</v>
      </c>
      <c r="U138" s="68">
        <v>8553138</v>
      </c>
      <c r="V138" s="69">
        <v>19380160</v>
      </c>
      <c r="W138" s="70">
        <v>6975228</v>
      </c>
      <c r="X138" s="68">
        <v>14909263</v>
      </c>
      <c r="Y138" s="68">
        <v>4079618</v>
      </c>
      <c r="Z138" s="68">
        <v>12312926</v>
      </c>
      <c r="AA138" s="68">
        <v>17026724</v>
      </c>
      <c r="AB138" s="71">
        <v>12581775</v>
      </c>
      <c r="AC138" s="72">
        <v>9757220</v>
      </c>
      <c r="AD138" s="68">
        <v>7632519</v>
      </c>
      <c r="AE138" s="68">
        <v>10640532</v>
      </c>
      <c r="AF138" s="68">
        <v>11106982</v>
      </c>
      <c r="AG138" s="68">
        <v>14466292</v>
      </c>
      <c r="AH138" s="69">
        <v>14541434</v>
      </c>
      <c r="AI138" s="70">
        <v>14226048</v>
      </c>
      <c r="AJ138" s="68">
        <v>18868498</v>
      </c>
      <c r="AK138" s="68">
        <v>15575634</v>
      </c>
      <c r="AL138" s="68">
        <v>21060500</v>
      </c>
      <c r="AM138" s="68">
        <v>16687014</v>
      </c>
      <c r="AN138" s="73">
        <v>22456256</v>
      </c>
    </row>
    <row r="139" spans="1:40" x14ac:dyDescent="0.15">
      <c r="A139" s="64">
        <v>2627</v>
      </c>
      <c r="B139" s="65" t="s">
        <v>447</v>
      </c>
      <c r="C139" s="16" t="s">
        <v>147</v>
      </c>
      <c r="D139" s="16" t="s">
        <v>148</v>
      </c>
      <c r="E139" s="16">
        <v>558</v>
      </c>
      <c r="F139" s="16" t="s">
        <v>99</v>
      </c>
      <c r="G139" s="16">
        <v>215</v>
      </c>
      <c r="H139" s="16">
        <v>920</v>
      </c>
      <c r="I139" s="16">
        <v>558.06439</v>
      </c>
      <c r="J139" s="3">
        <v>1.98261E-4</v>
      </c>
      <c r="K139" s="3">
        <v>0.35526522199999999</v>
      </c>
      <c r="L139" s="16" t="s">
        <v>448</v>
      </c>
      <c r="M139" s="16">
        <v>192</v>
      </c>
      <c r="N139" s="16">
        <v>3674071</v>
      </c>
      <c r="O139" s="75" t="s">
        <v>449</v>
      </c>
      <c r="P139" s="76" t="s">
        <v>450</v>
      </c>
      <c r="Q139" s="67">
        <v>788850</v>
      </c>
      <c r="R139" s="68">
        <v>796186</v>
      </c>
      <c r="S139" s="68">
        <v>677126</v>
      </c>
      <c r="T139" s="68">
        <v>777446</v>
      </c>
      <c r="U139" s="68">
        <v>835558</v>
      </c>
      <c r="V139" s="69">
        <v>868271</v>
      </c>
      <c r="W139" s="70">
        <v>1189950</v>
      </c>
      <c r="X139" s="68">
        <v>876625</v>
      </c>
      <c r="Y139" s="68">
        <v>560800</v>
      </c>
      <c r="Z139" s="68">
        <v>630381</v>
      </c>
      <c r="AA139" s="68">
        <v>819683</v>
      </c>
      <c r="AB139" s="71">
        <v>604111</v>
      </c>
      <c r="AC139" s="72">
        <v>494648</v>
      </c>
      <c r="AD139" s="68">
        <v>217336</v>
      </c>
      <c r="AE139" s="68">
        <v>765087</v>
      </c>
      <c r="AF139" s="68">
        <v>849721</v>
      </c>
      <c r="AG139" s="68">
        <v>313681</v>
      </c>
      <c r="AH139" s="69">
        <v>907684</v>
      </c>
      <c r="AI139" s="70">
        <v>440391</v>
      </c>
      <c r="AJ139" s="68">
        <v>212945</v>
      </c>
      <c r="AK139" s="68">
        <v>844194</v>
      </c>
      <c r="AL139" s="68">
        <v>593742</v>
      </c>
      <c r="AM139" s="68">
        <v>909323</v>
      </c>
      <c r="AN139" s="73">
        <v>125024</v>
      </c>
    </row>
    <row r="140" spans="1:40" x14ac:dyDescent="0.15">
      <c r="A140" s="64">
        <v>2482</v>
      </c>
      <c r="B140" s="65" t="s">
        <v>451</v>
      </c>
      <c r="C140" s="16" t="s">
        <v>282</v>
      </c>
      <c r="D140" s="16" t="s">
        <v>423</v>
      </c>
      <c r="E140" s="16">
        <v>32342</v>
      </c>
      <c r="F140" s="16" t="s">
        <v>107</v>
      </c>
      <c r="G140" s="16">
        <v>209</v>
      </c>
      <c r="H140" s="16">
        <v>1208</v>
      </c>
      <c r="I140" s="16">
        <v>348.07037000000003</v>
      </c>
      <c r="J140" s="3">
        <v>4.0193800000000001E-4</v>
      </c>
      <c r="K140" s="3">
        <v>1.1547607010000001</v>
      </c>
      <c r="L140" s="16" t="s">
        <v>452</v>
      </c>
      <c r="M140" s="16">
        <v>6083</v>
      </c>
      <c r="N140" s="16">
        <v>10239183</v>
      </c>
      <c r="O140" s="75" t="s">
        <v>453</v>
      </c>
      <c r="P140" s="76" t="s">
        <v>454</v>
      </c>
      <c r="Q140" s="67">
        <v>179986416</v>
      </c>
      <c r="R140" s="68">
        <v>470485568</v>
      </c>
      <c r="S140" s="68">
        <v>492915424</v>
      </c>
      <c r="T140" s="68">
        <v>235920480</v>
      </c>
      <c r="U140" s="68">
        <v>389561024</v>
      </c>
      <c r="V140" s="69">
        <v>427044960</v>
      </c>
      <c r="W140" s="70">
        <v>179360656</v>
      </c>
      <c r="X140" s="68">
        <v>470357056</v>
      </c>
      <c r="Y140" s="68">
        <v>51281580</v>
      </c>
      <c r="Z140" s="68">
        <v>485371712</v>
      </c>
      <c r="AA140" s="68">
        <v>377926720</v>
      </c>
      <c r="AB140" s="71">
        <v>434064288</v>
      </c>
      <c r="AC140" s="72">
        <v>253964000</v>
      </c>
      <c r="AD140" s="68">
        <v>173646384</v>
      </c>
      <c r="AE140" s="68">
        <v>355149792</v>
      </c>
      <c r="AF140" s="68">
        <v>286314592</v>
      </c>
      <c r="AG140" s="68">
        <v>358680704</v>
      </c>
      <c r="AH140" s="69">
        <v>275129632</v>
      </c>
      <c r="AI140" s="70">
        <v>563817280</v>
      </c>
      <c r="AJ140" s="68">
        <v>381699296</v>
      </c>
      <c r="AK140" s="68">
        <v>443015776</v>
      </c>
      <c r="AL140" s="68">
        <v>345619648</v>
      </c>
      <c r="AM140" s="68">
        <v>412867168</v>
      </c>
      <c r="AN140" s="73">
        <v>508664960</v>
      </c>
    </row>
    <row r="141" spans="1:40" x14ac:dyDescent="0.15">
      <c r="A141" s="64">
        <v>2488</v>
      </c>
      <c r="B141" s="65" t="s">
        <v>455</v>
      </c>
      <c r="C141" s="16" t="s">
        <v>282</v>
      </c>
      <c r="D141" s="16" t="s">
        <v>423</v>
      </c>
      <c r="E141" s="16">
        <v>18360</v>
      </c>
      <c r="F141" s="16" t="s">
        <v>99</v>
      </c>
      <c r="G141" s="16">
        <v>1303</v>
      </c>
      <c r="H141" s="16">
        <v>560</v>
      </c>
      <c r="I141" s="16">
        <v>230.52974</v>
      </c>
      <c r="J141" s="3">
        <v>2.6755600000000001E-4</v>
      </c>
      <c r="K141" s="3">
        <v>1.1606118830000001</v>
      </c>
      <c r="L141" s="16" t="s">
        <v>456</v>
      </c>
      <c r="M141" s="16">
        <v>195</v>
      </c>
      <c r="N141" s="16">
        <v>190</v>
      </c>
      <c r="O141" s="75" t="s">
        <v>457</v>
      </c>
      <c r="P141" s="76" t="s">
        <v>458</v>
      </c>
      <c r="Q141" s="67">
        <v>1752534</v>
      </c>
      <c r="R141" s="68">
        <v>3668742</v>
      </c>
      <c r="S141" s="68">
        <v>2150697</v>
      </c>
      <c r="T141" s="68">
        <v>2786306</v>
      </c>
      <c r="U141" s="68">
        <v>3876917</v>
      </c>
      <c r="V141" s="69">
        <v>2622077</v>
      </c>
      <c r="W141" s="70">
        <v>2447187</v>
      </c>
      <c r="X141" s="68">
        <v>1442771</v>
      </c>
      <c r="Y141" s="68">
        <v>575080</v>
      </c>
      <c r="Z141" s="68">
        <v>838057</v>
      </c>
      <c r="AA141" s="68">
        <v>1617764</v>
      </c>
      <c r="AB141" s="71">
        <v>768983</v>
      </c>
      <c r="AC141" s="72">
        <v>434034</v>
      </c>
      <c r="AD141" s="68">
        <v>632992</v>
      </c>
      <c r="AE141" s="68">
        <v>1061034</v>
      </c>
      <c r="AF141" s="68">
        <v>280489</v>
      </c>
      <c r="AG141" s="68">
        <v>1533059</v>
      </c>
      <c r="AH141" s="69">
        <v>744717</v>
      </c>
      <c r="AI141" s="70">
        <v>6020532</v>
      </c>
      <c r="AJ141" s="68">
        <v>3626465</v>
      </c>
      <c r="AK141" s="68">
        <v>1223875</v>
      </c>
      <c r="AL141" s="68">
        <v>2993236</v>
      </c>
      <c r="AM141" s="68">
        <v>1495209</v>
      </c>
      <c r="AN141" s="73">
        <v>3946082</v>
      </c>
    </row>
    <row r="142" spans="1:40" x14ac:dyDescent="0.15">
      <c r="A142" s="64">
        <v>1068</v>
      </c>
      <c r="B142" s="65" t="s">
        <v>459</v>
      </c>
      <c r="C142" s="16" t="s">
        <v>97</v>
      </c>
      <c r="D142" s="16" t="s">
        <v>460</v>
      </c>
      <c r="E142" s="16">
        <v>32980</v>
      </c>
      <c r="F142" s="16" t="s">
        <v>99</v>
      </c>
      <c r="G142" s="16">
        <v>100001193</v>
      </c>
      <c r="H142" s="16">
        <v>5678</v>
      </c>
      <c r="I142" s="16">
        <v>331.26425</v>
      </c>
      <c r="J142" s="3">
        <v>2.8832369999999999E-3</v>
      </c>
      <c r="K142" s="3">
        <v>8.7037385109999992</v>
      </c>
      <c r="L142" s="16" t="s">
        <v>461</v>
      </c>
      <c r="M142" s="16">
        <v>5497181</v>
      </c>
      <c r="N142" s="16">
        <v>4445971</v>
      </c>
      <c r="O142" s="75" t="s">
        <v>462</v>
      </c>
      <c r="P142" s="76" t="s">
        <v>463</v>
      </c>
      <c r="Q142" s="67">
        <v>3746616</v>
      </c>
      <c r="R142" s="68">
        <v>2695123</v>
      </c>
      <c r="S142" s="68">
        <v>11881754</v>
      </c>
      <c r="T142" s="68">
        <v>11023148</v>
      </c>
      <c r="U142" s="68">
        <v>12506578</v>
      </c>
      <c r="V142" s="69">
        <v>4155746</v>
      </c>
      <c r="W142" s="70"/>
      <c r="X142" s="68">
        <v>21804724</v>
      </c>
      <c r="Y142" s="68">
        <v>81882976</v>
      </c>
      <c r="Z142" s="68">
        <v>44995160</v>
      </c>
      <c r="AA142" s="68">
        <v>11781841</v>
      </c>
      <c r="AB142" s="71">
        <v>13041653</v>
      </c>
      <c r="AC142" s="72">
        <v>81989440</v>
      </c>
      <c r="AD142" s="68">
        <v>46866052</v>
      </c>
      <c r="AE142" s="68">
        <v>82505248</v>
      </c>
      <c r="AF142" s="68">
        <v>32117626</v>
      </c>
      <c r="AG142" s="68">
        <v>20514512</v>
      </c>
      <c r="AH142" s="69">
        <v>35172608</v>
      </c>
      <c r="AI142" s="70">
        <v>35388576</v>
      </c>
      <c r="AJ142" s="68">
        <v>59964232</v>
      </c>
      <c r="AK142" s="68">
        <v>134127200</v>
      </c>
      <c r="AL142" s="68">
        <v>9499877</v>
      </c>
      <c r="AM142" s="68">
        <v>102770160</v>
      </c>
      <c r="AN142" s="73">
        <v>124126736</v>
      </c>
    </row>
    <row r="143" spans="1:40" x14ac:dyDescent="0.15">
      <c r="A143" s="64">
        <v>25</v>
      </c>
      <c r="B143" s="65" t="s">
        <v>464</v>
      </c>
      <c r="C143" s="16" t="s">
        <v>137</v>
      </c>
      <c r="D143" s="16" t="s">
        <v>465</v>
      </c>
      <c r="E143" s="16">
        <v>1126</v>
      </c>
      <c r="F143" s="16" t="s">
        <v>107</v>
      </c>
      <c r="G143" s="16">
        <v>811</v>
      </c>
      <c r="H143" s="16">
        <v>696</v>
      </c>
      <c r="I143" s="16">
        <v>90.054959999999994</v>
      </c>
      <c r="J143" s="3">
        <v>5.4918399999999998E-4</v>
      </c>
      <c r="K143" s="3">
        <v>6.098316778</v>
      </c>
      <c r="L143" s="16" t="s">
        <v>466</v>
      </c>
      <c r="M143" s="16">
        <v>5950</v>
      </c>
      <c r="N143" s="16">
        <v>5735</v>
      </c>
      <c r="O143" s="75" t="s">
        <v>467</v>
      </c>
      <c r="P143" s="76" t="s">
        <v>468</v>
      </c>
      <c r="Q143" s="67">
        <v>52871384</v>
      </c>
      <c r="R143" s="68">
        <v>82098488</v>
      </c>
      <c r="S143" s="68">
        <v>55398128</v>
      </c>
      <c r="T143" s="68">
        <v>51213012</v>
      </c>
      <c r="U143" s="68">
        <v>70473656</v>
      </c>
      <c r="V143" s="69">
        <v>51966720</v>
      </c>
      <c r="W143" s="70">
        <v>70742664</v>
      </c>
      <c r="X143" s="68">
        <v>76141920</v>
      </c>
      <c r="Y143" s="68">
        <v>82824064</v>
      </c>
      <c r="Z143" s="68">
        <v>80199736</v>
      </c>
      <c r="AA143" s="68">
        <v>64354916</v>
      </c>
      <c r="AB143" s="71">
        <v>104905216</v>
      </c>
      <c r="AC143" s="72">
        <v>75379856</v>
      </c>
      <c r="AD143" s="68">
        <v>48541216</v>
      </c>
      <c r="AE143" s="68">
        <v>88498904</v>
      </c>
      <c r="AF143" s="68">
        <v>56347672</v>
      </c>
      <c r="AG143" s="68">
        <v>122846608</v>
      </c>
      <c r="AH143" s="69">
        <v>69955016</v>
      </c>
      <c r="AI143" s="70">
        <v>77924704</v>
      </c>
      <c r="AJ143" s="68">
        <v>161628768</v>
      </c>
      <c r="AK143" s="68">
        <v>105318240</v>
      </c>
      <c r="AL143" s="68">
        <v>163739984</v>
      </c>
      <c r="AM143" s="68">
        <v>104409216</v>
      </c>
      <c r="AN143" s="73">
        <v>171583568</v>
      </c>
    </row>
    <row r="144" spans="1:40" x14ac:dyDescent="0.15">
      <c r="A144" s="64">
        <v>425</v>
      </c>
      <c r="B144" s="65" t="s">
        <v>469</v>
      </c>
      <c r="C144" s="16" t="s">
        <v>470</v>
      </c>
      <c r="D144" s="16" t="s">
        <v>471</v>
      </c>
      <c r="E144" s="16">
        <v>37093</v>
      </c>
      <c r="F144" s="16" t="s">
        <v>107</v>
      </c>
      <c r="G144" s="16">
        <v>100001890</v>
      </c>
      <c r="H144" s="16">
        <v>2165</v>
      </c>
      <c r="I144" s="16">
        <v>203.13901999999999</v>
      </c>
      <c r="J144" s="3">
        <v>1.7662299999999999E-4</v>
      </c>
      <c r="K144" s="3">
        <v>0.86947045700000003</v>
      </c>
      <c r="L144" s="16" t="s">
        <v>472</v>
      </c>
      <c r="M144" s="16">
        <v>259583</v>
      </c>
      <c r="N144" s="16">
        <v>227831</v>
      </c>
      <c r="O144" s="20"/>
      <c r="P144" s="76" t="s">
        <v>473</v>
      </c>
      <c r="Q144" s="67">
        <v>201794</v>
      </c>
      <c r="R144" s="68">
        <v>730173</v>
      </c>
      <c r="S144" s="68">
        <v>430738</v>
      </c>
      <c r="T144" s="68">
        <v>328329</v>
      </c>
      <c r="U144" s="68">
        <v>491672</v>
      </c>
      <c r="V144" s="69">
        <v>502162</v>
      </c>
      <c r="W144" s="70">
        <v>625764</v>
      </c>
      <c r="X144" s="68">
        <v>1149184</v>
      </c>
      <c r="Y144" s="68">
        <v>1162039</v>
      </c>
      <c r="Z144" s="68">
        <v>1626218</v>
      </c>
      <c r="AA144" s="68">
        <v>544343</v>
      </c>
      <c r="AB144" s="71">
        <v>1207281</v>
      </c>
      <c r="AC144" s="72">
        <v>4316948</v>
      </c>
      <c r="AD144" s="68">
        <v>2150225</v>
      </c>
      <c r="AE144" s="68">
        <v>5157587</v>
      </c>
      <c r="AF144" s="68">
        <v>2040566</v>
      </c>
      <c r="AG144" s="68">
        <v>1254124</v>
      </c>
      <c r="AH144" s="69">
        <v>2032987</v>
      </c>
      <c r="AI144" s="70">
        <v>3755263</v>
      </c>
      <c r="AJ144" s="68">
        <v>2287459</v>
      </c>
      <c r="AK144" s="68">
        <v>4255608</v>
      </c>
      <c r="AL144" s="68">
        <v>914926</v>
      </c>
      <c r="AM144" s="68">
        <v>2106954</v>
      </c>
      <c r="AN144" s="73">
        <v>1464156</v>
      </c>
    </row>
    <row r="145" spans="1:40" x14ac:dyDescent="0.15">
      <c r="A145" s="64">
        <v>2477</v>
      </c>
      <c r="B145" s="65" t="s">
        <v>474</v>
      </c>
      <c r="C145" s="16" t="s">
        <v>282</v>
      </c>
      <c r="D145" s="16" t="s">
        <v>293</v>
      </c>
      <c r="E145" s="16">
        <v>1107</v>
      </c>
      <c r="F145" s="16" t="s">
        <v>125</v>
      </c>
      <c r="G145" s="16">
        <v>1002</v>
      </c>
      <c r="H145" s="16">
        <v>1672</v>
      </c>
      <c r="I145" s="16">
        <v>157.03671</v>
      </c>
      <c r="J145" s="3">
        <v>3.2374999999999998E-4</v>
      </c>
      <c r="K145" s="3">
        <v>2.0616198589999999</v>
      </c>
      <c r="L145" s="16" t="s">
        <v>475</v>
      </c>
      <c r="M145" s="16">
        <v>204</v>
      </c>
      <c r="N145" s="16">
        <v>199</v>
      </c>
      <c r="O145" s="75" t="s">
        <v>476</v>
      </c>
      <c r="P145" s="76" t="s">
        <v>477</v>
      </c>
      <c r="Q145" s="67">
        <v>1446926</v>
      </c>
      <c r="R145" s="68">
        <v>4064001</v>
      </c>
      <c r="S145" s="68">
        <v>4435051</v>
      </c>
      <c r="T145" s="68">
        <v>2693318</v>
      </c>
      <c r="U145" s="68">
        <v>2580410</v>
      </c>
      <c r="V145" s="69">
        <v>3089974</v>
      </c>
      <c r="W145" s="70">
        <v>2079519</v>
      </c>
      <c r="X145" s="68">
        <v>1756745</v>
      </c>
      <c r="Y145" s="68">
        <v>1472510</v>
      </c>
      <c r="Z145" s="68">
        <v>1798113</v>
      </c>
      <c r="AA145" s="68">
        <v>2288427</v>
      </c>
      <c r="AB145" s="71">
        <v>1579389</v>
      </c>
      <c r="AC145" s="72">
        <v>3851036</v>
      </c>
      <c r="AD145" s="68">
        <v>2859772</v>
      </c>
      <c r="AE145" s="68">
        <v>3474056</v>
      </c>
      <c r="AF145" s="68">
        <v>3143291</v>
      </c>
      <c r="AG145" s="68">
        <v>2921560</v>
      </c>
      <c r="AH145" s="69">
        <v>10307742</v>
      </c>
      <c r="AI145" s="70">
        <v>4451571</v>
      </c>
      <c r="AJ145" s="68">
        <v>3767441</v>
      </c>
      <c r="AK145" s="68">
        <v>3571898</v>
      </c>
      <c r="AL145" s="68">
        <v>2576722</v>
      </c>
      <c r="AM145" s="68">
        <v>3570651</v>
      </c>
      <c r="AN145" s="73">
        <v>3853413</v>
      </c>
    </row>
    <row r="146" spans="1:40" x14ac:dyDescent="0.15">
      <c r="A146" s="64">
        <v>285</v>
      </c>
      <c r="B146" s="65" t="s">
        <v>478</v>
      </c>
      <c r="C146" s="16" t="s">
        <v>137</v>
      </c>
      <c r="D146" s="16" t="s">
        <v>246</v>
      </c>
      <c r="E146" s="16">
        <v>22132</v>
      </c>
      <c r="F146" s="16" t="s">
        <v>99</v>
      </c>
      <c r="G146" s="16">
        <v>100000706</v>
      </c>
      <c r="H146" s="16">
        <v>1840</v>
      </c>
      <c r="I146" s="16">
        <v>131.07136</v>
      </c>
      <c r="J146" s="3">
        <v>1.37692E-4</v>
      </c>
      <c r="K146" s="3">
        <v>1.0505140690000001</v>
      </c>
      <c r="L146" s="16" t="s">
        <v>479</v>
      </c>
      <c r="M146" s="16">
        <v>83697</v>
      </c>
      <c r="N146" s="16">
        <v>75520</v>
      </c>
      <c r="O146" s="75" t="s">
        <v>480</v>
      </c>
      <c r="P146" s="76" t="s">
        <v>481</v>
      </c>
      <c r="Q146" s="67"/>
      <c r="R146" s="68">
        <v>84429</v>
      </c>
      <c r="S146" s="68"/>
      <c r="T146" s="68"/>
      <c r="U146" s="68"/>
      <c r="V146" s="69">
        <v>151358</v>
      </c>
      <c r="W146" s="70"/>
      <c r="X146" s="68"/>
      <c r="Y146" s="68"/>
      <c r="Z146" s="68">
        <v>57755</v>
      </c>
      <c r="AA146" s="68">
        <v>51368</v>
      </c>
      <c r="AB146" s="71"/>
      <c r="AC146" s="72"/>
      <c r="AD146" s="68">
        <v>115520</v>
      </c>
      <c r="AE146" s="68"/>
      <c r="AF146" s="68">
        <v>125152</v>
      </c>
      <c r="AG146" s="68"/>
      <c r="AH146" s="69"/>
      <c r="AI146" s="70">
        <v>110145</v>
      </c>
      <c r="AJ146" s="68">
        <v>57083</v>
      </c>
      <c r="AK146" s="68"/>
      <c r="AL146" s="68"/>
      <c r="AM146" s="68"/>
      <c r="AN146" s="73"/>
    </row>
    <row r="147" spans="1:40" x14ac:dyDescent="0.15">
      <c r="A147" s="64">
        <v>256</v>
      </c>
      <c r="B147" s="65" t="s">
        <v>482</v>
      </c>
      <c r="C147" s="16" t="s">
        <v>137</v>
      </c>
      <c r="D147" s="16" t="s">
        <v>246</v>
      </c>
      <c r="E147" s="16">
        <v>33937</v>
      </c>
      <c r="F147" s="16" t="s">
        <v>99</v>
      </c>
      <c r="G147" s="16">
        <v>100001300</v>
      </c>
      <c r="H147" s="16">
        <v>1126</v>
      </c>
      <c r="I147" s="16">
        <v>117.05571</v>
      </c>
      <c r="J147" s="3">
        <v>2.0564300000000001E-4</v>
      </c>
      <c r="K147" s="3">
        <v>1.7567947530000001</v>
      </c>
      <c r="L147" s="16" t="s">
        <v>483</v>
      </c>
      <c r="M147" s="16">
        <v>99823</v>
      </c>
      <c r="N147" s="16">
        <v>90190</v>
      </c>
      <c r="O147" s="20"/>
      <c r="P147" s="76" t="s">
        <v>484</v>
      </c>
      <c r="Q147" s="67">
        <v>872767</v>
      </c>
      <c r="R147" s="68">
        <v>492407</v>
      </c>
      <c r="S147" s="68">
        <v>560642</v>
      </c>
      <c r="T147" s="68">
        <v>618556</v>
      </c>
      <c r="U147" s="68">
        <v>459866</v>
      </c>
      <c r="V147" s="69">
        <v>910622</v>
      </c>
      <c r="W147" s="70">
        <v>419117</v>
      </c>
      <c r="X147" s="68">
        <v>363859</v>
      </c>
      <c r="Y147" s="68">
        <v>402287</v>
      </c>
      <c r="Z147" s="68">
        <v>426859</v>
      </c>
      <c r="AA147" s="68">
        <v>690320</v>
      </c>
      <c r="AB147" s="71">
        <v>299273</v>
      </c>
      <c r="AC147" s="72">
        <v>711594</v>
      </c>
      <c r="AD147" s="68">
        <v>469625</v>
      </c>
      <c r="AE147" s="68">
        <v>474017</v>
      </c>
      <c r="AF147" s="68">
        <v>474423</v>
      </c>
      <c r="AG147" s="68">
        <v>472164</v>
      </c>
      <c r="AH147" s="69">
        <v>321586</v>
      </c>
      <c r="AI147" s="70">
        <v>687057</v>
      </c>
      <c r="AJ147" s="68">
        <v>517490</v>
      </c>
      <c r="AK147" s="68">
        <v>437672</v>
      </c>
      <c r="AL147" s="68">
        <v>485994</v>
      </c>
      <c r="AM147" s="68">
        <v>241232</v>
      </c>
      <c r="AN147" s="73">
        <v>452437</v>
      </c>
    </row>
    <row r="148" spans="1:40" x14ac:dyDescent="0.15">
      <c r="A148" s="64">
        <v>250</v>
      </c>
      <c r="B148" s="65" t="s">
        <v>485</v>
      </c>
      <c r="C148" s="16" t="s">
        <v>137</v>
      </c>
      <c r="D148" s="16" t="s">
        <v>246</v>
      </c>
      <c r="E148" s="16">
        <v>46263</v>
      </c>
      <c r="F148" s="16" t="s">
        <v>107</v>
      </c>
      <c r="G148" s="16">
        <v>100005836</v>
      </c>
      <c r="H148" s="16">
        <v>1863</v>
      </c>
      <c r="I148" s="16">
        <v>262.16489999999999</v>
      </c>
      <c r="J148" s="3">
        <v>2.7519399999999998E-4</v>
      </c>
      <c r="K148" s="3">
        <v>1.0496987760000001</v>
      </c>
      <c r="L148" s="16"/>
      <c r="M148" s="16"/>
      <c r="N148" s="16"/>
      <c r="O148" s="20"/>
      <c r="P148" s="66"/>
      <c r="Q148" s="67">
        <v>340941</v>
      </c>
      <c r="R148" s="68">
        <v>482308</v>
      </c>
      <c r="S148" s="68">
        <v>389339</v>
      </c>
      <c r="T148" s="68"/>
      <c r="U148" s="68">
        <v>324395</v>
      </c>
      <c r="V148" s="69">
        <v>692895</v>
      </c>
      <c r="W148" s="70">
        <v>301951</v>
      </c>
      <c r="X148" s="68">
        <v>443095</v>
      </c>
      <c r="Y148" s="68"/>
      <c r="Z148" s="68">
        <v>539343</v>
      </c>
      <c r="AA148" s="68">
        <v>568991</v>
      </c>
      <c r="AB148" s="71">
        <v>315219</v>
      </c>
      <c r="AC148" s="72">
        <v>484597</v>
      </c>
      <c r="AD148" s="68">
        <v>326293</v>
      </c>
      <c r="AE148" s="68">
        <v>271428</v>
      </c>
      <c r="AF148" s="68">
        <v>406024</v>
      </c>
      <c r="AG148" s="68">
        <v>463324</v>
      </c>
      <c r="AH148" s="69">
        <v>322852</v>
      </c>
      <c r="AI148" s="70">
        <v>288824</v>
      </c>
      <c r="AJ148" s="68">
        <v>301056</v>
      </c>
      <c r="AK148" s="68"/>
      <c r="AL148" s="68">
        <v>169959</v>
      </c>
      <c r="AM148" s="68"/>
      <c r="AN148" s="73">
        <v>469778</v>
      </c>
    </row>
    <row r="149" spans="1:40" x14ac:dyDescent="0.15">
      <c r="A149" s="64">
        <v>989</v>
      </c>
      <c r="B149" s="65" t="s">
        <v>486</v>
      </c>
      <c r="C149" s="16" t="s">
        <v>487</v>
      </c>
      <c r="D149" s="16" t="s">
        <v>488</v>
      </c>
      <c r="E149" s="16">
        <v>528</v>
      </c>
      <c r="F149" s="16" t="s">
        <v>125</v>
      </c>
      <c r="G149" s="16">
        <v>93</v>
      </c>
      <c r="H149" s="16">
        <v>2700</v>
      </c>
      <c r="I149" s="16">
        <v>145.01425</v>
      </c>
      <c r="J149" s="3">
        <v>2.2050600000000001E-4</v>
      </c>
      <c r="K149" s="3">
        <v>1.520578964</v>
      </c>
      <c r="L149" s="16" t="s">
        <v>489</v>
      </c>
      <c r="M149" s="16">
        <v>51</v>
      </c>
      <c r="N149" s="16">
        <v>50</v>
      </c>
      <c r="O149" s="75" t="s">
        <v>490</v>
      </c>
      <c r="P149" s="76" t="s">
        <v>491</v>
      </c>
      <c r="Q149" s="67">
        <v>3980678</v>
      </c>
      <c r="R149" s="68">
        <v>5701251</v>
      </c>
      <c r="S149" s="68">
        <v>7030775</v>
      </c>
      <c r="T149" s="68">
        <v>6065715</v>
      </c>
      <c r="U149" s="68">
        <v>9190992</v>
      </c>
      <c r="V149" s="69">
        <v>6845373</v>
      </c>
      <c r="W149" s="70">
        <v>7430404</v>
      </c>
      <c r="X149" s="68">
        <v>4400700</v>
      </c>
      <c r="Y149" s="68">
        <v>3997677</v>
      </c>
      <c r="Z149" s="68">
        <v>6564506</v>
      </c>
      <c r="AA149" s="68">
        <v>6737850</v>
      </c>
      <c r="AB149" s="71">
        <v>6680779</v>
      </c>
      <c r="AC149" s="72">
        <v>23941668</v>
      </c>
      <c r="AD149" s="68">
        <v>11779017</v>
      </c>
      <c r="AE149" s="68">
        <v>18032566</v>
      </c>
      <c r="AF149" s="68">
        <v>13657747</v>
      </c>
      <c r="AG149" s="68">
        <v>17252492</v>
      </c>
      <c r="AH149" s="69">
        <v>14119876</v>
      </c>
      <c r="AI149" s="70">
        <v>25639246</v>
      </c>
      <c r="AJ149" s="68">
        <v>17079146</v>
      </c>
      <c r="AK149" s="68">
        <v>17602456</v>
      </c>
      <c r="AL149" s="68">
        <v>17988472</v>
      </c>
      <c r="AM149" s="68">
        <v>18326570</v>
      </c>
      <c r="AN149" s="73">
        <v>19579276</v>
      </c>
    </row>
    <row r="150" spans="1:40" x14ac:dyDescent="0.15">
      <c r="A150" s="64">
        <v>414</v>
      </c>
      <c r="B150" s="65" t="s">
        <v>492</v>
      </c>
      <c r="C150" s="16" t="s">
        <v>470</v>
      </c>
      <c r="D150" s="16" t="s">
        <v>493</v>
      </c>
      <c r="E150" s="16">
        <v>15747</v>
      </c>
      <c r="F150" s="16" t="s">
        <v>99</v>
      </c>
      <c r="G150" s="16">
        <v>100000044</v>
      </c>
      <c r="H150" s="16">
        <v>1124.8</v>
      </c>
      <c r="I150" s="16">
        <v>239.11496</v>
      </c>
      <c r="J150" s="74">
        <v>7.2799999999999994E-5</v>
      </c>
      <c r="K150" s="3">
        <v>0.30431369699999999</v>
      </c>
      <c r="L150" s="16" t="s">
        <v>494</v>
      </c>
      <c r="M150" s="16">
        <v>112072</v>
      </c>
      <c r="N150" s="16">
        <v>100482</v>
      </c>
      <c r="O150" s="75" t="s">
        <v>495</v>
      </c>
      <c r="P150" s="76" t="s">
        <v>496</v>
      </c>
      <c r="Q150" s="67">
        <v>415700</v>
      </c>
      <c r="R150" s="68">
        <v>606622</v>
      </c>
      <c r="S150" s="68">
        <v>640100</v>
      </c>
      <c r="T150" s="68">
        <v>633335</v>
      </c>
      <c r="U150" s="68">
        <v>591155</v>
      </c>
      <c r="V150" s="69">
        <v>679720</v>
      </c>
      <c r="W150" s="70">
        <v>524004</v>
      </c>
      <c r="X150" s="68">
        <v>780141</v>
      </c>
      <c r="Y150" s="68">
        <v>524135</v>
      </c>
      <c r="Z150" s="68">
        <v>955872</v>
      </c>
      <c r="AA150" s="68">
        <v>868897</v>
      </c>
      <c r="AB150" s="71">
        <v>663866</v>
      </c>
      <c r="AC150" s="72">
        <v>326520</v>
      </c>
      <c r="AD150" s="68">
        <v>433140</v>
      </c>
      <c r="AE150" s="68">
        <v>387249</v>
      </c>
      <c r="AF150" s="68">
        <v>397174</v>
      </c>
      <c r="AG150" s="68">
        <v>343602</v>
      </c>
      <c r="AH150" s="69">
        <v>350340</v>
      </c>
      <c r="AI150" s="70">
        <v>548421</v>
      </c>
      <c r="AJ150" s="68">
        <v>358189</v>
      </c>
      <c r="AK150" s="68">
        <v>395656</v>
      </c>
      <c r="AL150" s="68">
        <v>243526</v>
      </c>
      <c r="AM150" s="68">
        <v>371682</v>
      </c>
      <c r="AN150" s="73">
        <v>453188</v>
      </c>
    </row>
    <row r="151" spans="1:40" x14ac:dyDescent="0.15">
      <c r="A151" s="64">
        <v>858</v>
      </c>
      <c r="B151" s="65" t="s">
        <v>497</v>
      </c>
      <c r="C151" s="16" t="s">
        <v>220</v>
      </c>
      <c r="D151" s="16" t="s">
        <v>498</v>
      </c>
      <c r="E151" s="16">
        <v>48885</v>
      </c>
      <c r="F151" s="16" t="s">
        <v>125</v>
      </c>
      <c r="G151" s="16">
        <v>100006430</v>
      </c>
      <c r="H151" s="16">
        <v>1932.4</v>
      </c>
      <c r="I151" s="16">
        <v>151.06120000000001</v>
      </c>
      <c r="J151" s="3">
        <v>2.4531299999999999E-4</v>
      </c>
      <c r="K151" s="3">
        <v>1.6239279179999999</v>
      </c>
      <c r="L151" s="16"/>
      <c r="M151" s="16"/>
      <c r="N151" s="16"/>
      <c r="O151" s="20"/>
      <c r="P151" s="66"/>
      <c r="Q151" s="67">
        <v>696230</v>
      </c>
      <c r="R151" s="68">
        <v>1353071</v>
      </c>
      <c r="S151" s="68">
        <v>1298786</v>
      </c>
      <c r="T151" s="68">
        <v>1101333</v>
      </c>
      <c r="U151" s="68">
        <v>1205011</v>
      </c>
      <c r="V151" s="69">
        <v>1423178</v>
      </c>
      <c r="W151" s="70">
        <v>1319404</v>
      </c>
      <c r="X151" s="68">
        <v>1329133</v>
      </c>
      <c r="Y151" s="68">
        <v>907407</v>
      </c>
      <c r="Z151" s="68">
        <v>1677756</v>
      </c>
      <c r="AA151" s="68">
        <v>1304939</v>
      </c>
      <c r="AB151" s="71">
        <v>1091685</v>
      </c>
      <c r="AC151" s="72">
        <v>1163913</v>
      </c>
      <c r="AD151" s="68">
        <v>640995</v>
      </c>
      <c r="AE151" s="68">
        <v>1134677</v>
      </c>
      <c r="AF151" s="68">
        <v>767496</v>
      </c>
      <c r="AG151" s="68">
        <v>763844</v>
      </c>
      <c r="AH151" s="69">
        <v>1234411</v>
      </c>
      <c r="AI151" s="70">
        <v>1202476</v>
      </c>
      <c r="AJ151" s="68">
        <v>1023730</v>
      </c>
      <c r="AK151" s="68">
        <v>846094</v>
      </c>
      <c r="AL151" s="68">
        <v>700598</v>
      </c>
      <c r="AM151" s="68">
        <v>1085731</v>
      </c>
      <c r="AN151" s="73">
        <v>1211644</v>
      </c>
    </row>
    <row r="152" spans="1:40" x14ac:dyDescent="0.15">
      <c r="A152" s="64">
        <v>832</v>
      </c>
      <c r="B152" s="65" t="s">
        <v>499</v>
      </c>
      <c r="C152" s="16" t="s">
        <v>220</v>
      </c>
      <c r="D152" s="16" t="s">
        <v>500</v>
      </c>
      <c r="E152" s="16">
        <v>48255</v>
      </c>
      <c r="F152" s="16" t="s">
        <v>125</v>
      </c>
      <c r="G152" s="16">
        <v>100006115</v>
      </c>
      <c r="H152" s="16">
        <v>2664.6</v>
      </c>
      <c r="I152" s="16">
        <v>165.04046</v>
      </c>
      <c r="J152" s="3">
        <v>3.7722500000000002E-4</v>
      </c>
      <c r="K152" s="3">
        <v>2.2856524450000002</v>
      </c>
      <c r="L152" s="16"/>
      <c r="M152" s="16"/>
      <c r="N152" s="16"/>
      <c r="O152" s="20"/>
      <c r="P152" s="66"/>
      <c r="Q152" s="67">
        <v>1386548</v>
      </c>
      <c r="R152" s="68">
        <v>2569351</v>
      </c>
      <c r="S152" s="68">
        <v>3446176</v>
      </c>
      <c r="T152" s="68">
        <v>2724917</v>
      </c>
      <c r="U152" s="68">
        <v>2819140</v>
      </c>
      <c r="V152" s="69">
        <v>3027981</v>
      </c>
      <c r="W152" s="70">
        <v>3108398</v>
      </c>
      <c r="X152" s="68">
        <v>3684894</v>
      </c>
      <c r="Y152" s="68">
        <v>2282769</v>
      </c>
      <c r="Z152" s="68">
        <v>3677705</v>
      </c>
      <c r="AA152" s="68">
        <v>2385642</v>
      </c>
      <c r="AB152" s="71">
        <v>2358910</v>
      </c>
      <c r="AC152" s="72">
        <v>3500403</v>
      </c>
      <c r="AD152" s="68">
        <v>1217708</v>
      </c>
      <c r="AE152" s="68">
        <v>2096675</v>
      </c>
      <c r="AF152" s="68">
        <v>3066351</v>
      </c>
      <c r="AG152" s="68">
        <v>1271338</v>
      </c>
      <c r="AH152" s="69">
        <v>2345997</v>
      </c>
      <c r="AI152" s="70">
        <v>2708703</v>
      </c>
      <c r="AJ152" s="68">
        <v>5483930</v>
      </c>
      <c r="AK152" s="68">
        <v>1554931</v>
      </c>
      <c r="AL152" s="68">
        <v>2272482</v>
      </c>
      <c r="AM152" s="68">
        <v>2307872</v>
      </c>
      <c r="AN152" s="73">
        <v>2751954</v>
      </c>
    </row>
    <row r="153" spans="1:40" x14ac:dyDescent="0.15">
      <c r="A153" s="64">
        <v>1067</v>
      </c>
      <c r="B153" s="65" t="s">
        <v>501</v>
      </c>
      <c r="C153" s="16" t="s">
        <v>97</v>
      </c>
      <c r="D153" s="16" t="s">
        <v>460</v>
      </c>
      <c r="E153" s="16">
        <v>1110</v>
      </c>
      <c r="F153" s="16" t="s">
        <v>99</v>
      </c>
      <c r="G153" s="16">
        <v>229</v>
      </c>
      <c r="H153" s="16">
        <v>5535</v>
      </c>
      <c r="I153" s="16">
        <v>303.23295000000002</v>
      </c>
      <c r="J153" s="3">
        <v>8.8577800000000004E-4</v>
      </c>
      <c r="K153" s="3">
        <v>2.9211132160000002</v>
      </c>
      <c r="L153" s="16" t="s">
        <v>502</v>
      </c>
      <c r="M153" s="16">
        <v>444899</v>
      </c>
      <c r="N153" s="16">
        <v>392692</v>
      </c>
      <c r="O153" s="75" t="s">
        <v>503</v>
      </c>
      <c r="P153" s="76" t="s">
        <v>504</v>
      </c>
      <c r="Q153" s="67">
        <v>18462138</v>
      </c>
      <c r="R153" s="68">
        <v>40358460</v>
      </c>
      <c r="S153" s="68">
        <v>42540136</v>
      </c>
      <c r="T153" s="68">
        <v>51212024</v>
      </c>
      <c r="U153" s="68">
        <v>76722704</v>
      </c>
      <c r="V153" s="69">
        <v>68205608</v>
      </c>
      <c r="W153" s="70">
        <v>60838500</v>
      </c>
      <c r="X153" s="68">
        <v>92574832</v>
      </c>
      <c r="Y153" s="68">
        <v>360128256</v>
      </c>
      <c r="Z153" s="68">
        <v>111696096</v>
      </c>
      <c r="AA153" s="68">
        <v>79997376</v>
      </c>
      <c r="AB153" s="71">
        <v>118806096</v>
      </c>
      <c r="AC153" s="72">
        <v>122020640</v>
      </c>
      <c r="AD153" s="68">
        <v>127210864</v>
      </c>
      <c r="AE153" s="68">
        <v>248011392</v>
      </c>
      <c r="AF153" s="68">
        <v>70293528</v>
      </c>
      <c r="AG153" s="68">
        <v>78057800</v>
      </c>
      <c r="AH153" s="69">
        <v>101483232</v>
      </c>
      <c r="AI153" s="70">
        <v>141401872</v>
      </c>
      <c r="AJ153" s="68">
        <v>225951552</v>
      </c>
      <c r="AK153" s="68">
        <v>430045856</v>
      </c>
      <c r="AL153" s="68">
        <v>59732836</v>
      </c>
      <c r="AM153" s="68">
        <v>200738592</v>
      </c>
      <c r="AN153" s="73">
        <v>340535584</v>
      </c>
    </row>
    <row r="154" spans="1:40" x14ac:dyDescent="0.15">
      <c r="A154" s="64">
        <v>327</v>
      </c>
      <c r="B154" s="65" t="s">
        <v>505</v>
      </c>
      <c r="C154" s="16" t="s">
        <v>137</v>
      </c>
      <c r="D154" s="16" t="s">
        <v>506</v>
      </c>
      <c r="E154" s="16">
        <v>1638</v>
      </c>
      <c r="F154" s="16" t="s">
        <v>107</v>
      </c>
      <c r="G154" s="16">
        <v>231</v>
      </c>
      <c r="H154" s="16">
        <v>700</v>
      </c>
      <c r="I154" s="16">
        <v>175.11895999999999</v>
      </c>
      <c r="J154" s="3">
        <v>1.4530599999999999E-4</v>
      </c>
      <c r="K154" s="3">
        <v>0.82975665499999995</v>
      </c>
      <c r="L154" s="16" t="s">
        <v>507</v>
      </c>
      <c r="M154" s="16">
        <v>232</v>
      </c>
      <c r="N154" s="16">
        <v>227</v>
      </c>
      <c r="O154" s="75" t="s">
        <v>508</v>
      </c>
      <c r="P154" s="76" t="s">
        <v>509</v>
      </c>
      <c r="Q154" s="67">
        <v>14638784</v>
      </c>
      <c r="R154" s="68">
        <v>16408488</v>
      </c>
      <c r="S154" s="68">
        <v>13455296</v>
      </c>
      <c r="T154" s="68">
        <v>17710558</v>
      </c>
      <c r="U154" s="68">
        <v>16376778</v>
      </c>
      <c r="V154" s="69">
        <v>17654988</v>
      </c>
      <c r="W154" s="70">
        <v>17871242</v>
      </c>
      <c r="X154" s="68">
        <v>23316980</v>
      </c>
      <c r="Y154" s="68">
        <v>29398800</v>
      </c>
      <c r="Z154" s="68">
        <v>25064030</v>
      </c>
      <c r="AA154" s="68">
        <v>16443084</v>
      </c>
      <c r="AB154" s="71">
        <v>20263168</v>
      </c>
      <c r="AC154" s="72">
        <v>18389366</v>
      </c>
      <c r="AD154" s="68">
        <v>9193953</v>
      </c>
      <c r="AE154" s="68">
        <v>25914740</v>
      </c>
      <c r="AF154" s="68">
        <v>12192105</v>
      </c>
      <c r="AG154" s="68">
        <v>31950502</v>
      </c>
      <c r="AH154" s="69">
        <v>21578100</v>
      </c>
      <c r="AI154" s="70">
        <v>35631616</v>
      </c>
      <c r="AJ154" s="68">
        <v>46013492</v>
      </c>
      <c r="AK154" s="68">
        <v>32142620</v>
      </c>
      <c r="AL154" s="68">
        <v>33843812</v>
      </c>
      <c r="AM154" s="68">
        <v>24793964</v>
      </c>
      <c r="AN154" s="73">
        <v>30636552</v>
      </c>
    </row>
    <row r="155" spans="1:40" x14ac:dyDescent="0.15">
      <c r="A155" s="64">
        <v>2640</v>
      </c>
      <c r="B155" s="65" t="s">
        <v>510</v>
      </c>
      <c r="C155" s="16" t="s">
        <v>147</v>
      </c>
      <c r="D155" s="16" t="s">
        <v>511</v>
      </c>
      <c r="E155" s="16">
        <v>32354</v>
      </c>
      <c r="F155" s="16" t="s">
        <v>99</v>
      </c>
      <c r="G155" s="16">
        <v>233</v>
      </c>
      <c r="H155" s="16">
        <v>645.29999999999995</v>
      </c>
      <c r="I155" s="16">
        <v>175.02481</v>
      </c>
      <c r="J155" s="3">
        <v>1.8553600000000001E-4</v>
      </c>
      <c r="K155" s="3">
        <v>1.060053796</v>
      </c>
      <c r="L155" s="16" t="s">
        <v>512</v>
      </c>
      <c r="M155" s="16"/>
      <c r="N155" s="16">
        <v>10189562</v>
      </c>
      <c r="O155" s="75" t="s">
        <v>513</v>
      </c>
      <c r="P155" s="76" t="s">
        <v>514</v>
      </c>
      <c r="Q155" s="67">
        <v>43602664</v>
      </c>
      <c r="R155" s="68">
        <v>32694504</v>
      </c>
      <c r="S155" s="68">
        <v>47426948</v>
      </c>
      <c r="T155" s="68">
        <v>58301840</v>
      </c>
      <c r="U155" s="68">
        <v>79052816</v>
      </c>
      <c r="V155" s="69">
        <v>65409864</v>
      </c>
      <c r="W155" s="70">
        <v>91167024</v>
      </c>
      <c r="X155" s="68">
        <v>50008032</v>
      </c>
      <c r="Y155" s="68">
        <v>31263992</v>
      </c>
      <c r="Z155" s="68">
        <v>48502512</v>
      </c>
      <c r="AA155" s="68">
        <v>75608520</v>
      </c>
      <c r="AB155" s="71">
        <v>42444672</v>
      </c>
      <c r="AC155" s="72">
        <v>42723488</v>
      </c>
      <c r="AD155" s="68">
        <v>40526320</v>
      </c>
      <c r="AE155" s="68">
        <v>29019788</v>
      </c>
      <c r="AF155" s="68">
        <v>41060124</v>
      </c>
      <c r="AG155" s="68">
        <v>20086648</v>
      </c>
      <c r="AH155" s="69">
        <v>59684420</v>
      </c>
      <c r="AI155" s="70">
        <v>21402248</v>
      </c>
      <c r="AJ155" s="68">
        <v>93370448</v>
      </c>
      <c r="AK155" s="68">
        <v>34631524</v>
      </c>
      <c r="AL155" s="68">
        <v>49248524</v>
      </c>
      <c r="AM155" s="68">
        <v>61353264</v>
      </c>
      <c r="AN155" s="73">
        <v>90058512</v>
      </c>
    </row>
    <row r="156" spans="1:40" x14ac:dyDescent="0.15">
      <c r="A156" s="64">
        <v>30</v>
      </c>
      <c r="B156" s="65" t="s">
        <v>515</v>
      </c>
      <c r="C156" s="16" t="s">
        <v>137</v>
      </c>
      <c r="D156" s="16" t="s">
        <v>465</v>
      </c>
      <c r="E156" s="16">
        <v>512</v>
      </c>
      <c r="F156" s="16" t="s">
        <v>125</v>
      </c>
      <c r="G156" s="16">
        <v>917</v>
      </c>
      <c r="H156" s="16">
        <v>2951.1</v>
      </c>
      <c r="I156" s="16">
        <v>131.04621</v>
      </c>
      <c r="J156" s="3">
        <v>2.4693499999999999E-4</v>
      </c>
      <c r="K156" s="3">
        <v>1.884338997</v>
      </c>
      <c r="L156" s="16" t="s">
        <v>516</v>
      </c>
      <c r="M156" s="16">
        <v>6267</v>
      </c>
      <c r="N156" s="16">
        <v>6031</v>
      </c>
      <c r="O156" s="75" t="s">
        <v>517</v>
      </c>
      <c r="P156" s="76" t="s">
        <v>518</v>
      </c>
      <c r="Q156" s="67">
        <v>1063099</v>
      </c>
      <c r="R156" s="68">
        <v>2859891</v>
      </c>
      <c r="S156" s="68">
        <v>1674833</v>
      </c>
      <c r="T156" s="68">
        <v>1371042</v>
      </c>
      <c r="U156" s="68">
        <v>1688676</v>
      </c>
      <c r="V156" s="69">
        <v>1852646</v>
      </c>
      <c r="W156" s="70">
        <v>1700648</v>
      </c>
      <c r="X156" s="68">
        <v>2905885</v>
      </c>
      <c r="Y156" s="68">
        <v>2437453</v>
      </c>
      <c r="Z156" s="68">
        <v>2313626</v>
      </c>
      <c r="AA156" s="68">
        <v>1874826</v>
      </c>
      <c r="AB156" s="71">
        <v>1545547</v>
      </c>
      <c r="AC156" s="72">
        <v>3787362</v>
      </c>
      <c r="AD156" s="68">
        <v>1664666</v>
      </c>
      <c r="AE156" s="68">
        <v>4614436</v>
      </c>
      <c r="AF156" s="68">
        <v>2236273</v>
      </c>
      <c r="AG156" s="68">
        <v>3963446</v>
      </c>
      <c r="AH156" s="69">
        <v>3772172</v>
      </c>
      <c r="AI156" s="70">
        <v>7488583</v>
      </c>
      <c r="AJ156" s="68">
        <v>8844172</v>
      </c>
      <c r="AK156" s="68">
        <v>5195958</v>
      </c>
      <c r="AL156" s="68">
        <v>4199729</v>
      </c>
      <c r="AM156" s="68">
        <v>4689133</v>
      </c>
      <c r="AN156" s="73">
        <v>6893560</v>
      </c>
    </row>
    <row r="157" spans="1:40" x14ac:dyDescent="0.15">
      <c r="A157" s="64">
        <v>28</v>
      </c>
      <c r="B157" s="65" t="s">
        <v>519</v>
      </c>
      <c r="C157" s="16" t="s">
        <v>137</v>
      </c>
      <c r="D157" s="16" t="s">
        <v>465</v>
      </c>
      <c r="E157" s="16">
        <v>443</v>
      </c>
      <c r="F157" s="16" t="s">
        <v>107</v>
      </c>
      <c r="G157" s="16">
        <v>234</v>
      </c>
      <c r="H157" s="16">
        <v>668</v>
      </c>
      <c r="I157" s="16">
        <v>134.04479000000001</v>
      </c>
      <c r="J157" s="74">
        <v>7.3700000000000002E-5</v>
      </c>
      <c r="K157" s="3">
        <v>0.54988841700000002</v>
      </c>
      <c r="L157" s="16" t="s">
        <v>520</v>
      </c>
      <c r="M157" s="16">
        <v>5960</v>
      </c>
      <c r="N157" s="16">
        <v>5745</v>
      </c>
      <c r="O157" s="75" t="s">
        <v>521</v>
      </c>
      <c r="P157" s="76" t="s">
        <v>522</v>
      </c>
      <c r="Q157" s="67">
        <v>35918884</v>
      </c>
      <c r="R157" s="68">
        <v>94329320</v>
      </c>
      <c r="S157" s="68">
        <v>53135608</v>
      </c>
      <c r="T157" s="68">
        <v>39461208</v>
      </c>
      <c r="U157" s="68">
        <v>32811684</v>
      </c>
      <c r="V157" s="69">
        <v>38302568</v>
      </c>
      <c r="W157" s="70">
        <v>48828132</v>
      </c>
      <c r="X157" s="68">
        <v>57009416</v>
      </c>
      <c r="Y157" s="68">
        <v>51049788</v>
      </c>
      <c r="Z157" s="68">
        <v>54524284</v>
      </c>
      <c r="AA157" s="68">
        <v>60321428</v>
      </c>
      <c r="AB157" s="71">
        <v>51626532</v>
      </c>
      <c r="AC157" s="72">
        <v>83685440</v>
      </c>
      <c r="AD157" s="68">
        <v>84422568</v>
      </c>
      <c r="AE157" s="68">
        <v>67669264</v>
      </c>
      <c r="AF157" s="68">
        <v>104800784</v>
      </c>
      <c r="AG157" s="68">
        <v>52372156</v>
      </c>
      <c r="AH157" s="69">
        <v>81663696</v>
      </c>
      <c r="AI157" s="70">
        <v>40312792</v>
      </c>
      <c r="AJ157" s="68">
        <v>128108064</v>
      </c>
      <c r="AK157" s="68">
        <v>112488768</v>
      </c>
      <c r="AL157" s="68">
        <v>73347800</v>
      </c>
      <c r="AM157" s="68">
        <v>93754096</v>
      </c>
      <c r="AN157" s="73">
        <v>72862024</v>
      </c>
    </row>
    <row r="158" spans="1:40" x14ac:dyDescent="0.15">
      <c r="A158" s="64">
        <v>1150</v>
      </c>
      <c r="B158" s="65" t="s">
        <v>523</v>
      </c>
      <c r="C158" s="16" t="s">
        <v>97</v>
      </c>
      <c r="D158" s="16" t="s">
        <v>252</v>
      </c>
      <c r="E158" s="16">
        <v>18362</v>
      </c>
      <c r="F158" s="16" t="s">
        <v>125</v>
      </c>
      <c r="G158" s="16">
        <v>2029</v>
      </c>
      <c r="H158" s="16">
        <v>2520</v>
      </c>
      <c r="I158" s="16">
        <v>187.09757999999999</v>
      </c>
      <c r="J158" s="3">
        <v>3.9381000000000003E-4</v>
      </c>
      <c r="K158" s="3">
        <v>2.104834941</v>
      </c>
      <c r="L158" s="16" t="s">
        <v>524</v>
      </c>
      <c r="M158" s="16">
        <v>2266</v>
      </c>
      <c r="N158" s="16">
        <v>2179</v>
      </c>
      <c r="O158" s="75" t="s">
        <v>525</v>
      </c>
      <c r="P158" s="76" t="s">
        <v>526</v>
      </c>
      <c r="Q158" s="67">
        <v>269267</v>
      </c>
      <c r="R158" s="68">
        <v>402288</v>
      </c>
      <c r="S158" s="68">
        <v>199067</v>
      </c>
      <c r="T158" s="68">
        <v>384790</v>
      </c>
      <c r="U158" s="68">
        <v>354743</v>
      </c>
      <c r="V158" s="69">
        <v>243357</v>
      </c>
      <c r="W158" s="70">
        <v>321875</v>
      </c>
      <c r="X158" s="68">
        <v>209097</v>
      </c>
      <c r="Y158" s="68">
        <v>334116</v>
      </c>
      <c r="Z158" s="68">
        <v>526420</v>
      </c>
      <c r="AA158" s="68">
        <v>379518</v>
      </c>
      <c r="AB158" s="71">
        <v>119709</v>
      </c>
      <c r="AC158" s="72">
        <v>1356223</v>
      </c>
      <c r="AD158" s="68">
        <v>112827</v>
      </c>
      <c r="AE158" s="68">
        <v>492795</v>
      </c>
      <c r="AF158" s="68">
        <v>717931</v>
      </c>
      <c r="AG158" s="68">
        <v>635209</v>
      </c>
      <c r="AH158" s="69">
        <v>386523</v>
      </c>
      <c r="AI158" s="70">
        <v>1263915</v>
      </c>
      <c r="AJ158" s="68">
        <v>651312</v>
      </c>
      <c r="AK158" s="68">
        <v>569839</v>
      </c>
      <c r="AL158" s="68">
        <v>578805</v>
      </c>
      <c r="AM158" s="68">
        <v>560568</v>
      </c>
      <c r="AN158" s="73">
        <v>392450</v>
      </c>
    </row>
    <row r="159" spans="1:40" x14ac:dyDescent="0.15">
      <c r="A159" s="64">
        <v>2723</v>
      </c>
      <c r="B159" s="65" t="s">
        <v>527</v>
      </c>
      <c r="C159" s="16" t="s">
        <v>105</v>
      </c>
      <c r="D159" s="16" t="s">
        <v>357</v>
      </c>
      <c r="E159" s="16">
        <v>15778</v>
      </c>
      <c r="F159" s="16" t="s">
        <v>99</v>
      </c>
      <c r="G159" s="16">
        <v>100000008</v>
      </c>
      <c r="H159" s="16">
        <v>1750</v>
      </c>
      <c r="I159" s="16">
        <v>121.0295</v>
      </c>
      <c r="J159" s="3">
        <v>2.0279099999999999E-4</v>
      </c>
      <c r="K159" s="3">
        <v>1.675547678</v>
      </c>
      <c r="L159" s="16" t="s">
        <v>528</v>
      </c>
      <c r="M159" s="16">
        <v>243</v>
      </c>
      <c r="N159" s="16">
        <v>238</v>
      </c>
      <c r="O159" s="75" t="s">
        <v>529</v>
      </c>
      <c r="P159" s="76" t="s">
        <v>530</v>
      </c>
      <c r="Q159" s="67">
        <v>9045794</v>
      </c>
      <c r="R159" s="68">
        <v>18860764</v>
      </c>
      <c r="S159" s="68">
        <v>16093596</v>
      </c>
      <c r="T159" s="68">
        <v>13493070</v>
      </c>
      <c r="U159" s="68">
        <v>12157289</v>
      </c>
      <c r="V159" s="69">
        <v>21760146</v>
      </c>
      <c r="W159" s="70">
        <v>9731482</v>
      </c>
      <c r="X159" s="68">
        <v>22511666</v>
      </c>
      <c r="Y159" s="68">
        <v>20601496</v>
      </c>
      <c r="Z159" s="68">
        <v>23782860</v>
      </c>
      <c r="AA159" s="68">
        <v>10035973</v>
      </c>
      <c r="AB159" s="71">
        <v>17652524</v>
      </c>
      <c r="AC159" s="72">
        <v>9367389</v>
      </c>
      <c r="AD159" s="68">
        <v>3557397</v>
      </c>
      <c r="AE159" s="68">
        <v>18512978</v>
      </c>
      <c r="AF159" s="68">
        <v>17867714</v>
      </c>
      <c r="AG159" s="68">
        <v>15312069</v>
      </c>
      <c r="AH159" s="69">
        <v>4284088</v>
      </c>
      <c r="AI159" s="70">
        <v>14059192</v>
      </c>
      <c r="AJ159" s="68">
        <v>9809589</v>
      </c>
      <c r="AK159" s="68">
        <v>16359194</v>
      </c>
      <c r="AL159" s="68">
        <v>12566765</v>
      </c>
      <c r="AM159" s="68">
        <v>12600730</v>
      </c>
      <c r="AN159" s="73">
        <v>11246656</v>
      </c>
    </row>
    <row r="160" spans="1:40" x14ac:dyDescent="0.15">
      <c r="A160" s="64">
        <v>248</v>
      </c>
      <c r="B160" s="65" t="s">
        <v>531</v>
      </c>
      <c r="C160" s="16" t="s">
        <v>137</v>
      </c>
      <c r="D160" s="16" t="s">
        <v>246</v>
      </c>
      <c r="E160" s="16">
        <v>12129</v>
      </c>
      <c r="F160" s="16" t="s">
        <v>125</v>
      </c>
      <c r="G160" s="16">
        <v>1442</v>
      </c>
      <c r="H160" s="16">
        <v>1149.8</v>
      </c>
      <c r="I160" s="16">
        <v>117.05571999999999</v>
      </c>
      <c r="J160" s="3">
        <v>1.7882999999999999E-4</v>
      </c>
      <c r="K160" s="3">
        <v>1.527732154</v>
      </c>
      <c r="L160" s="16" t="s">
        <v>532</v>
      </c>
      <c r="M160" s="16">
        <v>69362</v>
      </c>
      <c r="N160" s="16">
        <v>62571</v>
      </c>
      <c r="O160" s="20"/>
      <c r="P160" s="76" t="s">
        <v>533</v>
      </c>
      <c r="Q160" s="67"/>
      <c r="R160" s="68">
        <v>161628</v>
      </c>
      <c r="S160" s="68">
        <v>145346</v>
      </c>
      <c r="T160" s="68">
        <v>113319</v>
      </c>
      <c r="U160" s="68">
        <v>181745</v>
      </c>
      <c r="V160" s="69">
        <v>151945</v>
      </c>
      <c r="W160" s="70">
        <v>192635</v>
      </c>
      <c r="X160" s="68">
        <v>129253</v>
      </c>
      <c r="Y160" s="68">
        <v>207605</v>
      </c>
      <c r="Z160" s="68">
        <v>107568</v>
      </c>
      <c r="AA160" s="68">
        <v>186712</v>
      </c>
      <c r="AB160" s="71">
        <v>139559</v>
      </c>
      <c r="AC160" s="72">
        <v>196751</v>
      </c>
      <c r="AD160" s="68">
        <v>113175</v>
      </c>
      <c r="AE160" s="68">
        <v>347877</v>
      </c>
      <c r="AF160" s="68">
        <v>84542</v>
      </c>
      <c r="AG160" s="68">
        <v>143950</v>
      </c>
      <c r="AH160" s="69">
        <v>139641</v>
      </c>
      <c r="AI160" s="70">
        <v>280910</v>
      </c>
      <c r="AJ160" s="68">
        <v>186242</v>
      </c>
      <c r="AK160" s="68">
        <v>247869</v>
      </c>
      <c r="AL160" s="68">
        <v>268926</v>
      </c>
      <c r="AM160" s="68">
        <v>221159</v>
      </c>
      <c r="AN160" s="73">
        <v>295842</v>
      </c>
    </row>
    <row r="161" spans="1:40" x14ac:dyDescent="0.15">
      <c r="A161" s="64">
        <v>249</v>
      </c>
      <c r="B161" s="65" t="s">
        <v>534</v>
      </c>
      <c r="C161" s="16" t="s">
        <v>137</v>
      </c>
      <c r="D161" s="16" t="s">
        <v>246</v>
      </c>
      <c r="E161" s="16">
        <v>35433</v>
      </c>
      <c r="F161" s="16" t="s">
        <v>107</v>
      </c>
      <c r="G161" s="16">
        <v>100001594</v>
      </c>
      <c r="H161" s="16">
        <v>1701</v>
      </c>
      <c r="I161" s="16">
        <v>262.16489999999999</v>
      </c>
      <c r="J161" s="3">
        <v>2.6602199999999998E-4</v>
      </c>
      <c r="K161" s="3">
        <v>1.014710609</v>
      </c>
      <c r="L161" s="16" t="s">
        <v>535</v>
      </c>
      <c r="M161" s="16"/>
      <c r="N161" s="16">
        <v>21403176</v>
      </c>
      <c r="O161" s="20"/>
      <c r="P161" s="66"/>
      <c r="Q161" s="67">
        <v>20883732</v>
      </c>
      <c r="R161" s="68">
        <v>26607784</v>
      </c>
      <c r="S161" s="68">
        <v>28488656</v>
      </c>
      <c r="T161" s="68">
        <v>32345204</v>
      </c>
      <c r="U161" s="68">
        <v>26078672</v>
      </c>
      <c r="V161" s="69">
        <v>64817580</v>
      </c>
      <c r="W161" s="70">
        <v>30517846</v>
      </c>
      <c r="X161" s="68">
        <v>30322534</v>
      </c>
      <c r="Y161" s="68">
        <v>24455492</v>
      </c>
      <c r="Z161" s="68">
        <v>28180540</v>
      </c>
      <c r="AA161" s="68">
        <v>28967208</v>
      </c>
      <c r="AB161" s="71">
        <v>27969262</v>
      </c>
      <c r="AC161" s="72">
        <v>34519684</v>
      </c>
      <c r="AD161" s="68">
        <v>20815316</v>
      </c>
      <c r="AE161" s="68">
        <v>23495196</v>
      </c>
      <c r="AF161" s="68">
        <v>35062488</v>
      </c>
      <c r="AG161" s="68">
        <v>24046926</v>
      </c>
      <c r="AH161" s="69">
        <v>17315028</v>
      </c>
      <c r="AI161" s="70">
        <v>28675888</v>
      </c>
      <c r="AJ161" s="68">
        <v>25181764</v>
      </c>
      <c r="AK161" s="68">
        <v>18519056</v>
      </c>
      <c r="AL161" s="68">
        <v>18952784</v>
      </c>
      <c r="AM161" s="68">
        <v>21931536</v>
      </c>
      <c r="AN161" s="73">
        <v>31970340</v>
      </c>
    </row>
    <row r="162" spans="1:40" x14ac:dyDescent="0.15">
      <c r="A162" s="64">
        <v>6</v>
      </c>
      <c r="B162" s="65" t="s">
        <v>536</v>
      </c>
      <c r="C162" s="16" t="s">
        <v>137</v>
      </c>
      <c r="D162" s="16" t="s">
        <v>537</v>
      </c>
      <c r="E162" s="16">
        <v>3141</v>
      </c>
      <c r="F162" s="16" t="s">
        <v>107</v>
      </c>
      <c r="G162" s="16">
        <v>799</v>
      </c>
      <c r="H162" s="16">
        <v>734</v>
      </c>
      <c r="I162" s="16">
        <v>118.08626</v>
      </c>
      <c r="J162" s="3">
        <v>1.8678299999999999E-4</v>
      </c>
      <c r="K162" s="3">
        <v>1.58174718</v>
      </c>
      <c r="L162" s="16" t="s">
        <v>538</v>
      </c>
      <c r="M162" s="16">
        <v>247</v>
      </c>
      <c r="N162" s="68">
        <v>24219951173</v>
      </c>
      <c r="O162" s="75" t="s">
        <v>539</v>
      </c>
      <c r="P162" s="76" t="s">
        <v>540</v>
      </c>
      <c r="Q162" s="67">
        <v>153419008</v>
      </c>
      <c r="R162" s="68">
        <v>185855984</v>
      </c>
      <c r="S162" s="68">
        <v>206871968</v>
      </c>
      <c r="T162" s="68">
        <v>202331024</v>
      </c>
      <c r="U162" s="68">
        <v>185339296</v>
      </c>
      <c r="V162" s="69">
        <v>336678976</v>
      </c>
      <c r="W162" s="70">
        <v>214182064</v>
      </c>
      <c r="X162" s="68">
        <v>217952400</v>
      </c>
      <c r="Y162" s="68">
        <v>211428096</v>
      </c>
      <c r="Z162" s="68">
        <v>253957984</v>
      </c>
      <c r="AA162" s="68">
        <v>247095440</v>
      </c>
      <c r="AB162" s="71">
        <v>215201648</v>
      </c>
      <c r="AC162" s="72">
        <v>220711472</v>
      </c>
      <c r="AD162" s="68">
        <v>322350912</v>
      </c>
      <c r="AE162" s="68">
        <v>262148480</v>
      </c>
      <c r="AF162" s="68">
        <v>425816576</v>
      </c>
      <c r="AG162" s="68">
        <v>281555712</v>
      </c>
      <c r="AH162" s="69">
        <v>395498176</v>
      </c>
      <c r="AI162" s="70">
        <v>219940720</v>
      </c>
      <c r="AJ162" s="68">
        <v>413459232</v>
      </c>
      <c r="AK162" s="68">
        <v>228119776</v>
      </c>
      <c r="AL162" s="68">
        <v>218926672</v>
      </c>
      <c r="AM162" s="68">
        <v>323179840</v>
      </c>
      <c r="AN162" s="73">
        <v>248296560</v>
      </c>
    </row>
    <row r="163" spans="1:40" x14ac:dyDescent="0.15">
      <c r="A163" s="64">
        <v>7</v>
      </c>
      <c r="B163" s="65" t="s">
        <v>541</v>
      </c>
      <c r="C163" s="16" t="s">
        <v>137</v>
      </c>
      <c r="D163" s="16" t="s">
        <v>537</v>
      </c>
      <c r="E163" s="16">
        <v>15499</v>
      </c>
      <c r="F163" s="16" t="s">
        <v>107</v>
      </c>
      <c r="G163" s="16">
        <v>1219</v>
      </c>
      <c r="H163" s="16">
        <v>646.20000000000005</v>
      </c>
      <c r="I163" s="16">
        <v>120.10191</v>
      </c>
      <c r="J163" s="3">
        <v>1.82449E-4</v>
      </c>
      <c r="K163" s="3">
        <v>1.5191180520000001</v>
      </c>
      <c r="L163" s="16" t="s">
        <v>542</v>
      </c>
      <c r="M163" s="16">
        <v>249</v>
      </c>
      <c r="N163" s="16">
        <v>244</v>
      </c>
      <c r="O163" s="75" t="s">
        <v>543</v>
      </c>
      <c r="P163" s="76" t="s">
        <v>544</v>
      </c>
      <c r="Q163" s="67">
        <v>6444001</v>
      </c>
      <c r="R163" s="68">
        <v>5974120</v>
      </c>
      <c r="S163" s="68">
        <v>10286943</v>
      </c>
      <c r="T163" s="68">
        <v>11601165</v>
      </c>
      <c r="U163" s="68">
        <v>14550992</v>
      </c>
      <c r="V163" s="69">
        <v>8935016</v>
      </c>
      <c r="W163" s="70">
        <v>9611701</v>
      </c>
      <c r="X163" s="68">
        <v>9899985</v>
      </c>
      <c r="Y163" s="68">
        <v>24014348</v>
      </c>
      <c r="Z163" s="68">
        <v>11552234</v>
      </c>
      <c r="AA163" s="68">
        <v>6964360</v>
      </c>
      <c r="AB163" s="71">
        <v>12972595</v>
      </c>
      <c r="AC163" s="72">
        <v>6683851</v>
      </c>
      <c r="AD163" s="68">
        <v>4823484</v>
      </c>
      <c r="AE163" s="68">
        <v>8007044</v>
      </c>
      <c r="AF163" s="68">
        <v>9707827</v>
      </c>
      <c r="AG163" s="68">
        <v>10024286</v>
      </c>
      <c r="AH163" s="69">
        <v>2958980</v>
      </c>
      <c r="AI163" s="70">
        <v>4929778</v>
      </c>
      <c r="AJ163" s="68">
        <v>9354789</v>
      </c>
      <c r="AK163" s="68">
        <v>6230199</v>
      </c>
      <c r="AL163" s="68">
        <v>8178364</v>
      </c>
      <c r="AM163" s="68">
        <v>8042674</v>
      </c>
      <c r="AN163" s="73">
        <v>8634779</v>
      </c>
    </row>
    <row r="164" spans="1:40" x14ac:dyDescent="0.15">
      <c r="A164" s="64">
        <v>2667</v>
      </c>
      <c r="B164" s="65" t="s">
        <v>545</v>
      </c>
      <c r="C164" s="16" t="s">
        <v>147</v>
      </c>
      <c r="D164" s="16" t="s">
        <v>546</v>
      </c>
      <c r="E164" s="16">
        <v>12358</v>
      </c>
      <c r="F164" s="16" t="s">
        <v>107</v>
      </c>
      <c r="G164" s="16">
        <v>1548</v>
      </c>
      <c r="H164" s="16">
        <v>1562.7</v>
      </c>
      <c r="I164" s="16">
        <v>238.09347</v>
      </c>
      <c r="J164" s="3">
        <v>6.95091E-4</v>
      </c>
      <c r="K164" s="3">
        <v>2.9194034979999999</v>
      </c>
      <c r="L164" s="16" t="s">
        <v>547</v>
      </c>
      <c r="M164" s="16">
        <v>445040</v>
      </c>
      <c r="N164" s="16">
        <v>392795</v>
      </c>
      <c r="O164" s="75" t="s">
        <v>548</v>
      </c>
      <c r="P164" s="76" t="s">
        <v>549</v>
      </c>
      <c r="Q164" s="67"/>
      <c r="R164" s="68">
        <v>361475</v>
      </c>
      <c r="S164" s="68">
        <v>311168</v>
      </c>
      <c r="T164" s="68"/>
      <c r="U164" s="68"/>
      <c r="V164" s="69">
        <v>95319</v>
      </c>
      <c r="W164" s="70"/>
      <c r="X164" s="68">
        <v>218480</v>
      </c>
      <c r="Y164" s="68">
        <v>210087</v>
      </c>
      <c r="Z164" s="68"/>
      <c r="AA164" s="68">
        <v>440883</v>
      </c>
      <c r="AB164" s="71">
        <v>236126</v>
      </c>
      <c r="AC164" s="72">
        <v>377103</v>
      </c>
      <c r="AD164" s="68">
        <v>244973</v>
      </c>
      <c r="AE164" s="68">
        <v>286841</v>
      </c>
      <c r="AF164" s="68">
        <v>236777</v>
      </c>
      <c r="AG164" s="68">
        <v>190309</v>
      </c>
      <c r="AH164" s="69">
        <v>470516</v>
      </c>
      <c r="AI164" s="70">
        <v>375089</v>
      </c>
      <c r="AJ164" s="68">
        <v>336531</v>
      </c>
      <c r="AK164" s="68">
        <v>446177</v>
      </c>
      <c r="AL164" s="68"/>
      <c r="AM164" s="68">
        <v>217169</v>
      </c>
      <c r="AN164" s="73">
        <v>96758</v>
      </c>
    </row>
    <row r="165" spans="1:40" x14ac:dyDescent="0.15">
      <c r="A165" s="64">
        <v>1218</v>
      </c>
      <c r="B165" s="65" t="s">
        <v>550</v>
      </c>
      <c r="C165" s="16" t="s">
        <v>97</v>
      </c>
      <c r="D165" s="16" t="s">
        <v>551</v>
      </c>
      <c r="E165" s="16">
        <v>32412</v>
      </c>
      <c r="F165" s="16" t="s">
        <v>107</v>
      </c>
      <c r="G165" s="16">
        <v>100001054</v>
      </c>
      <c r="H165" s="16">
        <v>1977</v>
      </c>
      <c r="I165" s="16">
        <v>232.15433999999999</v>
      </c>
      <c r="J165" s="3">
        <v>2.05205E-4</v>
      </c>
      <c r="K165" s="3">
        <v>0.88391834300000005</v>
      </c>
      <c r="L165" s="16" t="s">
        <v>552</v>
      </c>
      <c r="M165" s="16">
        <v>439829</v>
      </c>
      <c r="N165" s="16">
        <v>184820</v>
      </c>
      <c r="O165" s="75" t="s">
        <v>553</v>
      </c>
      <c r="P165" s="76" t="s">
        <v>554</v>
      </c>
      <c r="Q165" s="67">
        <v>53259644</v>
      </c>
      <c r="R165" s="68">
        <v>68264176</v>
      </c>
      <c r="S165" s="68">
        <v>58768788</v>
      </c>
      <c r="T165" s="68">
        <v>81205216</v>
      </c>
      <c r="U165" s="68">
        <v>64252528</v>
      </c>
      <c r="V165" s="69">
        <v>159010384</v>
      </c>
      <c r="W165" s="70">
        <v>94815504</v>
      </c>
      <c r="X165" s="68">
        <v>66620080</v>
      </c>
      <c r="Y165" s="68">
        <v>60911832</v>
      </c>
      <c r="Z165" s="68">
        <v>94722320</v>
      </c>
      <c r="AA165" s="68">
        <v>112962168</v>
      </c>
      <c r="AB165" s="71">
        <v>84526160</v>
      </c>
      <c r="AC165" s="72">
        <v>125617232</v>
      </c>
      <c r="AD165" s="68">
        <v>85399784</v>
      </c>
      <c r="AE165" s="68">
        <v>91650128</v>
      </c>
      <c r="AF165" s="68">
        <v>93368272</v>
      </c>
      <c r="AG165" s="68">
        <v>136499904</v>
      </c>
      <c r="AH165" s="69">
        <v>107156448</v>
      </c>
      <c r="AI165" s="70">
        <v>204015200</v>
      </c>
      <c r="AJ165" s="68">
        <v>141646768</v>
      </c>
      <c r="AK165" s="68">
        <v>106481624</v>
      </c>
      <c r="AL165" s="68">
        <v>116439904</v>
      </c>
      <c r="AM165" s="68">
        <v>116623160</v>
      </c>
      <c r="AN165" s="73">
        <v>195470128</v>
      </c>
    </row>
    <row r="166" spans="1:40" x14ac:dyDescent="0.15">
      <c r="A166" s="64">
        <v>1219</v>
      </c>
      <c r="B166" s="65" t="s">
        <v>555</v>
      </c>
      <c r="C166" s="16" t="s">
        <v>97</v>
      </c>
      <c r="D166" s="16" t="s">
        <v>551</v>
      </c>
      <c r="E166" s="16">
        <v>31850</v>
      </c>
      <c r="F166" s="16" t="s">
        <v>99</v>
      </c>
      <c r="G166" s="16">
        <v>100001151</v>
      </c>
      <c r="H166" s="16">
        <v>1470</v>
      </c>
      <c r="I166" s="16">
        <v>144.06661</v>
      </c>
      <c r="J166" s="3">
        <v>1.9037000000000001E-4</v>
      </c>
      <c r="K166" s="3">
        <v>1.3214052190000001</v>
      </c>
      <c r="L166" s="16" t="s">
        <v>556</v>
      </c>
      <c r="M166" s="16">
        <v>88412</v>
      </c>
      <c r="N166" s="16">
        <v>79766</v>
      </c>
      <c r="O166" s="20"/>
      <c r="P166" s="76" t="s">
        <v>557</v>
      </c>
      <c r="Q166" s="67">
        <v>97969</v>
      </c>
      <c r="R166" s="68">
        <v>299339</v>
      </c>
      <c r="S166" s="68">
        <v>138811</v>
      </c>
      <c r="T166" s="68">
        <v>192694</v>
      </c>
      <c r="U166" s="68">
        <v>105557</v>
      </c>
      <c r="V166" s="69">
        <v>293424</v>
      </c>
      <c r="W166" s="70">
        <v>65908</v>
      </c>
      <c r="X166" s="68">
        <v>41570</v>
      </c>
      <c r="Y166" s="68">
        <v>86332</v>
      </c>
      <c r="Z166" s="68"/>
      <c r="AA166" s="68">
        <v>100730</v>
      </c>
      <c r="AB166" s="71">
        <v>26437</v>
      </c>
      <c r="AC166" s="72">
        <v>162453</v>
      </c>
      <c r="AD166" s="68">
        <v>129314</v>
      </c>
      <c r="AE166" s="68">
        <v>95178</v>
      </c>
      <c r="AF166" s="68">
        <v>64688</v>
      </c>
      <c r="AG166" s="68">
        <v>173534</v>
      </c>
      <c r="AH166" s="69">
        <v>618805</v>
      </c>
      <c r="AI166" s="70">
        <v>264839</v>
      </c>
      <c r="AJ166" s="68">
        <v>120465</v>
      </c>
      <c r="AK166" s="68">
        <v>47370</v>
      </c>
      <c r="AL166" s="68">
        <v>88874</v>
      </c>
      <c r="AM166" s="68">
        <v>41428</v>
      </c>
      <c r="AN166" s="73">
        <v>64797</v>
      </c>
    </row>
    <row r="167" spans="1:40" x14ac:dyDescent="0.15">
      <c r="A167" s="64">
        <v>234</v>
      </c>
      <c r="B167" s="65" t="s">
        <v>558</v>
      </c>
      <c r="C167" s="16" t="s">
        <v>137</v>
      </c>
      <c r="D167" s="16" t="s">
        <v>324</v>
      </c>
      <c r="E167" s="16">
        <v>48782</v>
      </c>
      <c r="F167" s="16" t="s">
        <v>107</v>
      </c>
      <c r="G167" s="16">
        <v>100006379</v>
      </c>
      <c r="H167" s="16">
        <v>1907</v>
      </c>
      <c r="I167" s="16">
        <v>367.14998000000003</v>
      </c>
      <c r="J167" s="3">
        <v>3.4702099999999998E-4</v>
      </c>
      <c r="K167" s="3">
        <v>0.94517580099999998</v>
      </c>
      <c r="L167" s="16" t="s">
        <v>559</v>
      </c>
      <c r="M167" s="16">
        <v>10981970</v>
      </c>
      <c r="N167" s="16">
        <v>9157171</v>
      </c>
      <c r="O167" s="20"/>
      <c r="P167" s="66"/>
      <c r="Q167" s="67">
        <v>1655703</v>
      </c>
      <c r="R167" s="68">
        <v>2350448</v>
      </c>
      <c r="S167" s="68">
        <v>2820358</v>
      </c>
      <c r="T167" s="68">
        <v>2084906</v>
      </c>
      <c r="U167" s="68">
        <v>2523608</v>
      </c>
      <c r="V167" s="69">
        <v>2493563</v>
      </c>
      <c r="W167" s="70">
        <v>2283072</v>
      </c>
      <c r="X167" s="68">
        <v>3322787</v>
      </c>
      <c r="Y167" s="68">
        <v>2249227</v>
      </c>
      <c r="Z167" s="68">
        <v>3623698</v>
      </c>
      <c r="AA167" s="68">
        <v>3075701</v>
      </c>
      <c r="AB167" s="71">
        <v>2137805</v>
      </c>
      <c r="AC167" s="72">
        <v>3268529</v>
      </c>
      <c r="AD167" s="68">
        <v>3452447</v>
      </c>
      <c r="AE167" s="68">
        <v>3258787</v>
      </c>
      <c r="AF167" s="68">
        <v>3013004</v>
      </c>
      <c r="AG167" s="68">
        <v>2811082</v>
      </c>
      <c r="AH167" s="69">
        <v>3951945</v>
      </c>
      <c r="AI167" s="70">
        <v>3966894</v>
      </c>
      <c r="AJ167" s="68">
        <v>4749442</v>
      </c>
      <c r="AK167" s="68">
        <v>4255520</v>
      </c>
      <c r="AL167" s="68">
        <v>2288427</v>
      </c>
      <c r="AM167" s="68">
        <v>4182546</v>
      </c>
      <c r="AN167" s="73">
        <v>3683763</v>
      </c>
    </row>
    <row r="168" spans="1:40" x14ac:dyDescent="0.15">
      <c r="A168" s="64">
        <v>91</v>
      </c>
      <c r="B168" s="65" t="s">
        <v>560</v>
      </c>
      <c r="C168" s="16" t="s">
        <v>137</v>
      </c>
      <c r="D168" s="16" t="s">
        <v>235</v>
      </c>
      <c r="E168" s="16">
        <v>15308</v>
      </c>
      <c r="F168" s="16" t="s">
        <v>107</v>
      </c>
      <c r="G168" s="16">
        <v>100000110</v>
      </c>
      <c r="H168" s="16">
        <v>593.9</v>
      </c>
      <c r="I168" s="16">
        <v>103.12298</v>
      </c>
      <c r="J168" s="3">
        <v>4.0299999999999998E-4</v>
      </c>
      <c r="K168" s="3">
        <v>3.9079553360000001</v>
      </c>
      <c r="L168" s="16" t="s">
        <v>561</v>
      </c>
      <c r="M168" s="16">
        <v>273</v>
      </c>
      <c r="N168" s="16">
        <v>13866593</v>
      </c>
      <c r="O168" s="75" t="s">
        <v>562</v>
      </c>
      <c r="P168" s="76" t="s">
        <v>563</v>
      </c>
      <c r="Q168" s="67">
        <v>574769</v>
      </c>
      <c r="R168" s="68"/>
      <c r="S168" s="68">
        <v>2121409</v>
      </c>
      <c r="T168" s="68"/>
      <c r="U168" s="68"/>
      <c r="V168" s="69"/>
      <c r="W168" s="70"/>
      <c r="X168" s="68"/>
      <c r="Y168" s="68"/>
      <c r="Z168" s="68"/>
      <c r="AA168" s="68">
        <v>416012</v>
      </c>
      <c r="AB168" s="71"/>
      <c r="AC168" s="72"/>
      <c r="AD168" s="68"/>
      <c r="AE168" s="68"/>
      <c r="AF168" s="68"/>
      <c r="AG168" s="68"/>
      <c r="AH168" s="69"/>
      <c r="AI168" s="70"/>
      <c r="AJ168" s="68"/>
      <c r="AK168" s="68"/>
      <c r="AL168" s="68"/>
      <c r="AM168" s="68"/>
      <c r="AN168" s="73"/>
    </row>
    <row r="169" spans="1:40" x14ac:dyDescent="0.15">
      <c r="A169" s="64">
        <v>1009</v>
      </c>
      <c r="B169" s="65" t="s">
        <v>564</v>
      </c>
      <c r="C169" s="16" t="s">
        <v>97</v>
      </c>
      <c r="D169" s="16" t="s">
        <v>565</v>
      </c>
      <c r="E169" s="16">
        <v>32489</v>
      </c>
      <c r="F169" s="16" t="s">
        <v>99</v>
      </c>
      <c r="G169" s="16">
        <v>926</v>
      </c>
      <c r="H169" s="16">
        <v>2713.7</v>
      </c>
      <c r="I169" s="16">
        <v>115.07644999999999</v>
      </c>
      <c r="J169" s="3">
        <v>2.2090900000000001E-4</v>
      </c>
      <c r="K169" s="3">
        <v>1.9196724519999999</v>
      </c>
      <c r="L169" s="16" t="s">
        <v>566</v>
      </c>
      <c r="M169" s="16">
        <v>8892</v>
      </c>
      <c r="N169" s="16">
        <v>8552</v>
      </c>
      <c r="O169" s="75" t="s">
        <v>567</v>
      </c>
      <c r="P169" s="76" t="s">
        <v>568</v>
      </c>
      <c r="Q169" s="67">
        <v>489272</v>
      </c>
      <c r="R169" s="68"/>
      <c r="S169" s="68"/>
      <c r="T169" s="68">
        <v>729089</v>
      </c>
      <c r="U169" s="68"/>
      <c r="V169" s="69">
        <v>493546</v>
      </c>
      <c r="W169" s="70"/>
      <c r="X169" s="68">
        <v>678288</v>
      </c>
      <c r="Y169" s="68"/>
      <c r="Z169" s="68">
        <v>534419</v>
      </c>
      <c r="AA169" s="68"/>
      <c r="AB169" s="71"/>
      <c r="AC169" s="72"/>
      <c r="AD169" s="68"/>
      <c r="AE169" s="68">
        <v>634604</v>
      </c>
      <c r="AF169" s="68"/>
      <c r="AG169" s="68">
        <v>813588</v>
      </c>
      <c r="AH169" s="69"/>
      <c r="AI169" s="70">
        <v>1133974</v>
      </c>
      <c r="AJ169" s="68">
        <v>429749</v>
      </c>
      <c r="AK169" s="68"/>
      <c r="AL169" s="68">
        <v>732159</v>
      </c>
      <c r="AM169" s="68"/>
      <c r="AN169" s="73"/>
    </row>
    <row r="170" spans="1:40" x14ac:dyDescent="0.15">
      <c r="A170" s="64">
        <v>1011</v>
      </c>
      <c r="B170" s="65" t="s">
        <v>569</v>
      </c>
      <c r="C170" s="16" t="s">
        <v>97</v>
      </c>
      <c r="D170" s="16" t="s">
        <v>565</v>
      </c>
      <c r="E170" s="16">
        <v>32492</v>
      </c>
      <c r="F170" s="16" t="s">
        <v>99</v>
      </c>
      <c r="G170" s="16">
        <v>932</v>
      </c>
      <c r="H170" s="16">
        <v>4362</v>
      </c>
      <c r="I170" s="16">
        <v>143.10775000000001</v>
      </c>
      <c r="J170" s="3">
        <v>2.32222E-4</v>
      </c>
      <c r="K170" s="3">
        <v>1.6227089180000001</v>
      </c>
      <c r="L170" s="16" t="s">
        <v>570</v>
      </c>
      <c r="M170" s="16">
        <v>379</v>
      </c>
      <c r="N170" s="16">
        <v>370</v>
      </c>
      <c r="O170" s="75" t="s">
        <v>571</v>
      </c>
      <c r="P170" s="76" t="s">
        <v>572</v>
      </c>
      <c r="Q170" s="67"/>
      <c r="R170" s="68"/>
      <c r="S170" s="68">
        <v>928085</v>
      </c>
      <c r="T170" s="68">
        <v>1639482</v>
      </c>
      <c r="U170" s="68"/>
      <c r="V170" s="69">
        <v>593969</v>
      </c>
      <c r="W170" s="70">
        <v>1990578</v>
      </c>
      <c r="X170" s="68">
        <v>1620202</v>
      </c>
      <c r="Y170" s="68">
        <v>2493079</v>
      </c>
      <c r="Z170" s="68">
        <v>2469318</v>
      </c>
      <c r="AA170" s="68"/>
      <c r="AB170" s="71"/>
      <c r="AC170" s="72">
        <v>1503717</v>
      </c>
      <c r="AD170" s="68"/>
      <c r="AE170" s="68">
        <v>2052901</v>
      </c>
      <c r="AF170" s="68">
        <v>1185070</v>
      </c>
      <c r="AG170" s="68"/>
      <c r="AH170" s="69"/>
      <c r="AI170" s="70"/>
      <c r="AJ170" s="68"/>
      <c r="AK170" s="68">
        <v>2168481</v>
      </c>
      <c r="AL170" s="68"/>
      <c r="AM170" s="68"/>
      <c r="AN170" s="73"/>
    </row>
    <row r="171" spans="1:40" x14ac:dyDescent="0.15">
      <c r="A171" s="64">
        <v>1254</v>
      </c>
      <c r="B171" s="65" t="s">
        <v>573</v>
      </c>
      <c r="C171" s="16" t="s">
        <v>97</v>
      </c>
      <c r="D171" s="16" t="s">
        <v>574</v>
      </c>
      <c r="E171" s="16">
        <v>15500</v>
      </c>
      <c r="F171" s="16" t="s">
        <v>107</v>
      </c>
      <c r="G171" s="16">
        <v>100000007</v>
      </c>
      <c r="H171" s="16">
        <v>688.9</v>
      </c>
      <c r="I171" s="16">
        <v>162.11247</v>
      </c>
      <c r="J171" s="3">
        <v>1.3152199999999999E-4</v>
      </c>
      <c r="K171" s="3">
        <v>0.81129933499999995</v>
      </c>
      <c r="L171" s="16" t="s">
        <v>575</v>
      </c>
      <c r="M171" s="16">
        <v>10917</v>
      </c>
      <c r="N171" s="16">
        <v>10455</v>
      </c>
      <c r="O171" s="75" t="s">
        <v>576</v>
      </c>
      <c r="P171" s="76" t="s">
        <v>577</v>
      </c>
      <c r="Q171" s="67">
        <v>251249776</v>
      </c>
      <c r="R171" s="68">
        <v>398354016</v>
      </c>
      <c r="S171" s="68">
        <v>299168672</v>
      </c>
      <c r="T171" s="68">
        <v>288206496</v>
      </c>
      <c r="U171" s="68">
        <v>336355680</v>
      </c>
      <c r="V171" s="69">
        <v>309970816</v>
      </c>
      <c r="W171" s="70">
        <v>362070432</v>
      </c>
      <c r="X171" s="68">
        <v>395820448</v>
      </c>
      <c r="Y171" s="68">
        <v>342110816</v>
      </c>
      <c r="Z171" s="68">
        <v>487670016</v>
      </c>
      <c r="AA171" s="68">
        <v>481630976</v>
      </c>
      <c r="AB171" s="71">
        <v>505934016</v>
      </c>
      <c r="AC171" s="72">
        <v>341317728</v>
      </c>
      <c r="AD171" s="68">
        <v>342846848</v>
      </c>
      <c r="AE171" s="68">
        <v>322445536</v>
      </c>
      <c r="AF171" s="68">
        <v>374448960</v>
      </c>
      <c r="AG171" s="68">
        <v>444557888</v>
      </c>
      <c r="AH171" s="69">
        <v>325330400</v>
      </c>
      <c r="AI171" s="70">
        <v>434164608</v>
      </c>
      <c r="AJ171" s="68">
        <v>407223232</v>
      </c>
      <c r="AK171" s="68">
        <v>330249536</v>
      </c>
      <c r="AL171" s="68">
        <v>348621056</v>
      </c>
      <c r="AM171" s="68">
        <v>390626144</v>
      </c>
      <c r="AN171" s="73">
        <v>477962688</v>
      </c>
    </row>
    <row r="172" spans="1:40" x14ac:dyDescent="0.15">
      <c r="A172" s="64">
        <v>411</v>
      </c>
      <c r="B172" s="65" t="s">
        <v>578</v>
      </c>
      <c r="C172" s="16" t="s">
        <v>470</v>
      </c>
      <c r="D172" s="16" t="s">
        <v>493</v>
      </c>
      <c r="E172" s="16">
        <v>1768</v>
      </c>
      <c r="F172" s="16" t="s">
        <v>99</v>
      </c>
      <c r="G172" s="16">
        <v>249</v>
      </c>
      <c r="H172" s="16">
        <v>804</v>
      </c>
      <c r="I172" s="16">
        <v>225.09931</v>
      </c>
      <c r="J172" s="3">
        <v>1.25294E-4</v>
      </c>
      <c r="K172" s="3">
        <v>0.55661706700000002</v>
      </c>
      <c r="L172" s="16" t="s">
        <v>579</v>
      </c>
      <c r="M172" s="16">
        <v>439224</v>
      </c>
      <c r="N172" s="16">
        <v>388363</v>
      </c>
      <c r="O172" s="75" t="s">
        <v>580</v>
      </c>
      <c r="P172" s="76" t="s">
        <v>581</v>
      </c>
      <c r="Q172" s="67">
        <v>101296</v>
      </c>
      <c r="R172" s="68">
        <v>388817</v>
      </c>
      <c r="S172" s="68">
        <v>254704</v>
      </c>
      <c r="T172" s="68">
        <v>238296</v>
      </c>
      <c r="U172" s="68">
        <v>435774</v>
      </c>
      <c r="V172" s="69">
        <v>219729</v>
      </c>
      <c r="W172" s="70">
        <v>353896</v>
      </c>
      <c r="X172" s="68">
        <v>506633</v>
      </c>
      <c r="Y172" s="68">
        <v>354302</v>
      </c>
      <c r="Z172" s="68">
        <v>451221</v>
      </c>
      <c r="AA172" s="68">
        <v>353453</v>
      </c>
      <c r="AB172" s="71">
        <v>235352</v>
      </c>
      <c r="AC172" s="72">
        <v>67686</v>
      </c>
      <c r="AD172" s="68">
        <v>229040</v>
      </c>
      <c r="AE172" s="68">
        <v>220892</v>
      </c>
      <c r="AF172" s="68">
        <v>70302</v>
      </c>
      <c r="AG172" s="68">
        <v>206387</v>
      </c>
      <c r="AH172" s="69">
        <v>168825</v>
      </c>
      <c r="AI172" s="70">
        <v>325536</v>
      </c>
      <c r="AJ172" s="68">
        <v>124537</v>
      </c>
      <c r="AK172" s="68">
        <v>128260</v>
      </c>
      <c r="AL172" s="68">
        <v>154433</v>
      </c>
      <c r="AM172" s="68">
        <v>147467</v>
      </c>
      <c r="AN172" s="73">
        <v>182908</v>
      </c>
    </row>
    <row r="173" spans="1:40" x14ac:dyDescent="0.15">
      <c r="A173" s="64">
        <v>2740</v>
      </c>
      <c r="B173" s="65" t="s">
        <v>582</v>
      </c>
      <c r="C173" s="16" t="s">
        <v>105</v>
      </c>
      <c r="D173" s="16" t="s">
        <v>357</v>
      </c>
      <c r="E173" s="16">
        <v>35320</v>
      </c>
      <c r="F173" s="16" t="s">
        <v>99</v>
      </c>
      <c r="G173" s="16">
        <v>100001605</v>
      </c>
      <c r="H173" s="16">
        <v>1906</v>
      </c>
      <c r="I173" s="16">
        <v>188.98631</v>
      </c>
      <c r="J173" s="3">
        <v>1.7531299999999999E-4</v>
      </c>
      <c r="K173" s="3">
        <v>0.92764655799999995</v>
      </c>
      <c r="L173" s="16" t="s">
        <v>583</v>
      </c>
      <c r="M173" s="16">
        <v>3083879</v>
      </c>
      <c r="N173" s="16">
        <v>2341024</v>
      </c>
      <c r="O173" s="75" t="s">
        <v>584</v>
      </c>
      <c r="P173" s="76" t="s">
        <v>585</v>
      </c>
      <c r="Q173" s="67"/>
      <c r="R173" s="68">
        <v>400786</v>
      </c>
      <c r="S173" s="68">
        <v>34844</v>
      </c>
      <c r="T173" s="68">
        <v>126408</v>
      </c>
      <c r="U173" s="68">
        <v>113863</v>
      </c>
      <c r="V173" s="69">
        <v>62296</v>
      </c>
      <c r="W173" s="70"/>
      <c r="X173" s="68"/>
      <c r="Y173" s="68"/>
      <c r="Z173" s="68">
        <v>298419</v>
      </c>
      <c r="AA173" s="68">
        <v>19989</v>
      </c>
      <c r="AB173" s="71"/>
      <c r="AC173" s="72"/>
      <c r="AD173" s="68"/>
      <c r="AE173" s="68"/>
      <c r="AF173" s="68"/>
      <c r="AG173" s="68">
        <v>32729</v>
      </c>
      <c r="AH173" s="69">
        <v>960408</v>
      </c>
      <c r="AI173" s="70">
        <v>113368</v>
      </c>
      <c r="AJ173" s="68"/>
      <c r="AK173" s="68"/>
      <c r="AL173" s="68"/>
      <c r="AM173" s="68"/>
      <c r="AN173" s="73">
        <v>31481</v>
      </c>
    </row>
    <row r="174" spans="1:40" x14ac:dyDescent="0.15">
      <c r="A174" s="64">
        <v>1879</v>
      </c>
      <c r="B174" s="65" t="s">
        <v>586</v>
      </c>
      <c r="C174" s="16" t="s">
        <v>97</v>
      </c>
      <c r="D174" s="16" t="s">
        <v>587</v>
      </c>
      <c r="E174" s="16">
        <v>1563</v>
      </c>
      <c r="F174" s="16" t="s">
        <v>99</v>
      </c>
      <c r="G174" s="16">
        <v>1123</v>
      </c>
      <c r="H174" s="16">
        <v>5264</v>
      </c>
      <c r="I174" s="16">
        <v>391.28537999999998</v>
      </c>
      <c r="J174" s="3">
        <v>2.2690000000000002E-3</v>
      </c>
      <c r="K174" s="3">
        <v>5.7988366439999997</v>
      </c>
      <c r="L174" s="16" t="s">
        <v>588</v>
      </c>
      <c r="M174" s="16">
        <v>10133</v>
      </c>
      <c r="N174" s="16"/>
      <c r="O174" s="75" t="s">
        <v>589</v>
      </c>
      <c r="P174" s="76" t="s">
        <v>590</v>
      </c>
      <c r="Q174" s="67"/>
      <c r="R174" s="68"/>
      <c r="S174" s="68"/>
      <c r="T174" s="68"/>
      <c r="U174" s="68"/>
      <c r="V174" s="69"/>
      <c r="W174" s="70"/>
      <c r="X174" s="68"/>
      <c r="Y174" s="68"/>
      <c r="Z174" s="68"/>
      <c r="AA174" s="68"/>
      <c r="AB174" s="71"/>
      <c r="AC174" s="72"/>
      <c r="AD174" s="68"/>
      <c r="AE174" s="68"/>
      <c r="AF174" s="68"/>
      <c r="AG174" s="68"/>
      <c r="AH174" s="69"/>
      <c r="AI174" s="70"/>
      <c r="AJ174" s="68"/>
      <c r="AK174" s="68"/>
      <c r="AL174" s="68"/>
      <c r="AM174" s="68"/>
      <c r="AN174" s="73"/>
    </row>
    <row r="175" spans="1:40" x14ac:dyDescent="0.15">
      <c r="A175" s="64">
        <v>1876</v>
      </c>
      <c r="B175" s="65" t="s">
        <v>591</v>
      </c>
      <c r="C175" s="16" t="s">
        <v>97</v>
      </c>
      <c r="D175" s="16" t="s">
        <v>587</v>
      </c>
      <c r="E175" s="16">
        <v>22842</v>
      </c>
      <c r="F175" s="16" t="s">
        <v>99</v>
      </c>
      <c r="G175" s="16">
        <v>136</v>
      </c>
      <c r="H175" s="16">
        <v>5165</v>
      </c>
      <c r="I175" s="16">
        <v>407.28028999999998</v>
      </c>
      <c r="J175" s="3">
        <v>2.2000000000000001E-4</v>
      </c>
      <c r="K175" s="3">
        <v>0.540168541</v>
      </c>
      <c r="L175" s="16" t="s">
        <v>592</v>
      </c>
      <c r="M175" s="16">
        <v>221493</v>
      </c>
      <c r="N175" s="16"/>
      <c r="O175" s="75" t="s">
        <v>593</v>
      </c>
      <c r="P175" s="76" t="s">
        <v>594</v>
      </c>
      <c r="Q175" s="67"/>
      <c r="R175" s="68"/>
      <c r="S175" s="68"/>
      <c r="T175" s="68"/>
      <c r="U175" s="68"/>
      <c r="V175" s="69"/>
      <c r="W175" s="70"/>
      <c r="X175" s="68"/>
      <c r="Y175" s="68"/>
      <c r="Z175" s="68"/>
      <c r="AA175" s="68"/>
      <c r="AB175" s="71"/>
      <c r="AC175" s="72"/>
      <c r="AD175" s="68"/>
      <c r="AE175" s="68"/>
      <c r="AF175" s="68"/>
      <c r="AG175" s="68"/>
      <c r="AH175" s="69"/>
      <c r="AI175" s="70"/>
      <c r="AJ175" s="68"/>
      <c r="AK175" s="68"/>
      <c r="AL175" s="68"/>
      <c r="AM175" s="68"/>
      <c r="AN175" s="73"/>
    </row>
    <row r="176" spans="1:40" x14ac:dyDescent="0.15">
      <c r="A176" s="64">
        <v>1424</v>
      </c>
      <c r="B176" s="65" t="s">
        <v>595</v>
      </c>
      <c r="C176" s="16" t="s">
        <v>97</v>
      </c>
      <c r="D176" s="16" t="s">
        <v>101</v>
      </c>
      <c r="E176" s="16">
        <v>15506</v>
      </c>
      <c r="F176" s="16" t="s">
        <v>107</v>
      </c>
      <c r="G176" s="16">
        <v>1256</v>
      </c>
      <c r="H176" s="16">
        <v>675</v>
      </c>
      <c r="I176" s="16">
        <v>104.10699</v>
      </c>
      <c r="J176" s="3">
        <v>4.1657899999999998E-4</v>
      </c>
      <c r="K176" s="3">
        <v>4.0014503100000001</v>
      </c>
      <c r="L176" s="16" t="s">
        <v>596</v>
      </c>
      <c r="M176" s="16">
        <v>305</v>
      </c>
      <c r="N176" s="16">
        <v>149278</v>
      </c>
      <c r="O176" s="75" t="s">
        <v>597</v>
      </c>
      <c r="P176" s="76" t="s">
        <v>598</v>
      </c>
      <c r="Q176" s="67">
        <v>898920000</v>
      </c>
      <c r="R176" s="68">
        <v>924360512</v>
      </c>
      <c r="S176" s="68">
        <v>960493120</v>
      </c>
      <c r="T176" s="68">
        <v>1001276288</v>
      </c>
      <c r="U176" s="68">
        <v>1223833344</v>
      </c>
      <c r="V176" s="69">
        <v>1059705856</v>
      </c>
      <c r="W176" s="70">
        <v>985377088</v>
      </c>
      <c r="X176" s="68">
        <v>976011072</v>
      </c>
      <c r="Y176" s="68">
        <v>1138462720</v>
      </c>
      <c r="Z176" s="68">
        <v>852957696</v>
      </c>
      <c r="AA176" s="68">
        <v>858938624</v>
      </c>
      <c r="AB176" s="71">
        <v>1052667520</v>
      </c>
      <c r="AC176" s="72">
        <v>735555200</v>
      </c>
      <c r="AD176" s="68">
        <v>688889216</v>
      </c>
      <c r="AE176" s="68">
        <v>741035648</v>
      </c>
      <c r="AF176" s="68">
        <v>647993536</v>
      </c>
      <c r="AG176" s="68">
        <v>950342976</v>
      </c>
      <c r="AH176" s="69">
        <v>747718656</v>
      </c>
      <c r="AI176" s="70">
        <v>714947648</v>
      </c>
      <c r="AJ176" s="68">
        <v>960524608</v>
      </c>
      <c r="AK176" s="68">
        <v>685113728</v>
      </c>
      <c r="AL176" s="68">
        <v>898956736</v>
      </c>
      <c r="AM176" s="68">
        <v>755771904</v>
      </c>
      <c r="AN176" s="73">
        <v>994029056</v>
      </c>
    </row>
    <row r="177" spans="1:40" x14ac:dyDescent="0.15">
      <c r="A177" s="64">
        <v>1425</v>
      </c>
      <c r="B177" s="65" t="s">
        <v>599</v>
      </c>
      <c r="C177" s="16" t="s">
        <v>97</v>
      </c>
      <c r="D177" s="16" t="s">
        <v>101</v>
      </c>
      <c r="E177" s="16">
        <v>34396</v>
      </c>
      <c r="F177" s="16" t="s">
        <v>107</v>
      </c>
      <c r="G177" s="16">
        <v>267</v>
      </c>
      <c r="H177" s="16">
        <v>692.5</v>
      </c>
      <c r="I177" s="16">
        <v>184.07332</v>
      </c>
      <c r="J177" s="3">
        <v>1.1340000000000001E-4</v>
      </c>
      <c r="K177" s="3">
        <v>0.61605886200000004</v>
      </c>
      <c r="L177" s="16" t="s">
        <v>600</v>
      </c>
      <c r="M177" s="16">
        <v>1014</v>
      </c>
      <c r="N177" s="16">
        <v>119298</v>
      </c>
      <c r="O177" s="75" t="s">
        <v>601</v>
      </c>
      <c r="P177" s="76" t="s">
        <v>602</v>
      </c>
      <c r="Q177" s="67">
        <v>2936562688</v>
      </c>
      <c r="R177" s="68">
        <v>3657568768</v>
      </c>
      <c r="S177" s="68">
        <v>2925376256</v>
      </c>
      <c r="T177" s="68">
        <v>3702339840</v>
      </c>
      <c r="U177" s="68">
        <v>4368495616</v>
      </c>
      <c r="V177" s="69">
        <v>4915627520</v>
      </c>
      <c r="W177" s="70">
        <v>4070606592</v>
      </c>
      <c r="X177" s="68">
        <v>4404965376</v>
      </c>
      <c r="Y177" s="68">
        <v>3673239040</v>
      </c>
      <c r="Z177" s="68">
        <v>3966244864</v>
      </c>
      <c r="AA177" s="68">
        <v>3047789312</v>
      </c>
      <c r="AB177" s="71">
        <v>3974592768</v>
      </c>
      <c r="AC177" s="72">
        <v>2381859584</v>
      </c>
      <c r="AD177" s="68">
        <v>2278159872</v>
      </c>
      <c r="AE177" s="68">
        <v>3857481728</v>
      </c>
      <c r="AF177" s="68">
        <v>2430067968</v>
      </c>
      <c r="AG177" s="68">
        <v>4135428864</v>
      </c>
      <c r="AH177" s="69">
        <v>4140625664</v>
      </c>
      <c r="AI177" s="70">
        <v>3057051648</v>
      </c>
      <c r="AJ177" s="68">
        <v>3670668288</v>
      </c>
      <c r="AK177" s="68">
        <v>3515485696</v>
      </c>
      <c r="AL177" s="68">
        <v>4354744832</v>
      </c>
      <c r="AM177" s="68">
        <v>3633502464</v>
      </c>
      <c r="AN177" s="73">
        <v>4200098304</v>
      </c>
    </row>
    <row r="178" spans="1:40" x14ac:dyDescent="0.15">
      <c r="A178" s="64">
        <v>2954</v>
      </c>
      <c r="B178" s="65" t="s">
        <v>603</v>
      </c>
      <c r="C178" s="16" t="s">
        <v>105</v>
      </c>
      <c r="D178" s="16" t="s">
        <v>604</v>
      </c>
      <c r="E178" s="16">
        <v>38637</v>
      </c>
      <c r="F178" s="16" t="s">
        <v>99</v>
      </c>
      <c r="G178" s="16">
        <v>100002253</v>
      </c>
      <c r="H178" s="16">
        <v>3127</v>
      </c>
      <c r="I178" s="16">
        <v>204.06661</v>
      </c>
      <c r="J178" s="3">
        <v>2.35238E-4</v>
      </c>
      <c r="K178" s="3">
        <v>1.152751522</v>
      </c>
      <c r="L178" s="16" t="s">
        <v>605</v>
      </c>
      <c r="M178" s="16">
        <v>709625</v>
      </c>
      <c r="N178" s="16">
        <v>618829</v>
      </c>
      <c r="O178" s="20"/>
      <c r="P178" s="76" t="s">
        <v>606</v>
      </c>
      <c r="Q178" s="67"/>
      <c r="R178" s="68">
        <v>673957</v>
      </c>
      <c r="S178" s="68">
        <v>99734</v>
      </c>
      <c r="T178" s="68">
        <v>134915</v>
      </c>
      <c r="U178" s="68">
        <v>102610</v>
      </c>
      <c r="V178" s="69"/>
      <c r="W178" s="70"/>
      <c r="X178" s="68"/>
      <c r="Y178" s="68"/>
      <c r="Z178" s="68"/>
      <c r="AA178" s="68"/>
      <c r="AB178" s="71"/>
      <c r="AC178" s="72"/>
      <c r="AD178" s="68"/>
      <c r="AE178" s="68"/>
      <c r="AF178" s="68"/>
      <c r="AG178" s="68"/>
      <c r="AH178" s="69">
        <v>847750</v>
      </c>
      <c r="AI178" s="70">
        <v>59860</v>
      </c>
      <c r="AJ178" s="68"/>
      <c r="AK178" s="68"/>
      <c r="AL178" s="68"/>
      <c r="AM178" s="68"/>
      <c r="AN178" s="73">
        <v>40620</v>
      </c>
    </row>
    <row r="179" spans="1:40" x14ac:dyDescent="0.15">
      <c r="A179" s="64">
        <v>1243</v>
      </c>
      <c r="B179" s="65" t="s">
        <v>607</v>
      </c>
      <c r="C179" s="16" t="s">
        <v>97</v>
      </c>
      <c r="D179" s="16" t="s">
        <v>415</v>
      </c>
      <c r="E179" s="16">
        <v>38178</v>
      </c>
      <c r="F179" s="16" t="s">
        <v>107</v>
      </c>
      <c r="G179" s="16">
        <v>100002259</v>
      </c>
      <c r="H179" s="16">
        <v>4468</v>
      </c>
      <c r="I179" s="16">
        <v>314.23259000000002</v>
      </c>
      <c r="J179" s="3">
        <v>4.8904999999999999E-4</v>
      </c>
      <c r="K179" s="3">
        <v>1.556330531</v>
      </c>
      <c r="L179" s="16" t="s">
        <v>608</v>
      </c>
      <c r="M179" s="16"/>
      <c r="N179" s="16"/>
      <c r="O179" s="20"/>
      <c r="P179" s="66"/>
      <c r="Q179" s="67">
        <v>379266</v>
      </c>
      <c r="R179" s="68">
        <v>693558</v>
      </c>
      <c r="S179" s="68">
        <v>453259</v>
      </c>
      <c r="T179" s="68">
        <v>712322</v>
      </c>
      <c r="U179" s="68">
        <v>240455</v>
      </c>
      <c r="V179" s="69">
        <v>1272538</v>
      </c>
      <c r="W179" s="70">
        <v>986187</v>
      </c>
      <c r="X179" s="68">
        <v>1044525</v>
      </c>
      <c r="Y179" s="68"/>
      <c r="Z179" s="68">
        <v>2237752</v>
      </c>
      <c r="AA179" s="68">
        <v>2252231</v>
      </c>
      <c r="AB179" s="71">
        <v>1895343</v>
      </c>
      <c r="AC179" s="72">
        <v>969040</v>
      </c>
      <c r="AD179" s="68">
        <v>642928</v>
      </c>
      <c r="AE179" s="68">
        <v>298259</v>
      </c>
      <c r="AF179" s="68">
        <v>1269659</v>
      </c>
      <c r="AG179" s="68">
        <v>618062</v>
      </c>
      <c r="AH179" s="69">
        <v>1575200</v>
      </c>
      <c r="AI179" s="70">
        <v>819616</v>
      </c>
      <c r="AJ179" s="68">
        <v>993026</v>
      </c>
      <c r="AK179" s="68">
        <v>1420869</v>
      </c>
      <c r="AL179" s="68">
        <v>695637</v>
      </c>
      <c r="AM179" s="68">
        <v>1055207</v>
      </c>
      <c r="AN179" s="73">
        <v>772813</v>
      </c>
    </row>
    <row r="180" spans="1:40" x14ac:dyDescent="0.15">
      <c r="A180" s="64">
        <v>984</v>
      </c>
      <c r="B180" s="65" t="s">
        <v>609</v>
      </c>
      <c r="C180" s="16" t="s">
        <v>487</v>
      </c>
      <c r="D180" s="16" t="s">
        <v>488</v>
      </c>
      <c r="E180" s="16">
        <v>1564</v>
      </c>
      <c r="F180" s="16" t="s">
        <v>99</v>
      </c>
      <c r="G180" s="16">
        <v>1124</v>
      </c>
      <c r="H180" s="16">
        <v>582</v>
      </c>
      <c r="I180" s="16">
        <v>191.01973000000001</v>
      </c>
      <c r="J180" s="3">
        <v>1.4557700000000001E-4</v>
      </c>
      <c r="K180" s="3">
        <v>0.76210411899999997</v>
      </c>
      <c r="L180" s="16" t="s">
        <v>610</v>
      </c>
      <c r="M180" s="16">
        <v>311</v>
      </c>
      <c r="N180" s="16">
        <v>305</v>
      </c>
      <c r="O180" s="75" t="s">
        <v>611</v>
      </c>
      <c r="P180" s="76" t="s">
        <v>612</v>
      </c>
      <c r="Q180" s="67">
        <v>3991453952</v>
      </c>
      <c r="R180" s="68">
        <v>5552189952</v>
      </c>
      <c r="S180" s="68">
        <v>5034951168</v>
      </c>
      <c r="T180" s="68">
        <v>4040975360</v>
      </c>
      <c r="U180" s="68">
        <v>5071848960</v>
      </c>
      <c r="V180" s="69">
        <v>5383064576</v>
      </c>
      <c r="W180" s="70">
        <v>5347472384</v>
      </c>
      <c r="X180" s="68">
        <v>4287376640</v>
      </c>
      <c r="Y180" s="68">
        <v>3222255104</v>
      </c>
      <c r="Z180" s="68">
        <v>4772957696</v>
      </c>
      <c r="AA180" s="68">
        <v>5742485504</v>
      </c>
      <c r="AB180" s="71">
        <v>5496232960</v>
      </c>
      <c r="AC180" s="72">
        <v>5755582464</v>
      </c>
      <c r="AD180" s="68">
        <v>7132984320</v>
      </c>
      <c r="AE180" s="68">
        <v>6474851840</v>
      </c>
      <c r="AF180" s="68">
        <v>6685095936</v>
      </c>
      <c r="AG180" s="68">
        <v>3661447168</v>
      </c>
      <c r="AH180" s="69">
        <v>6656258048</v>
      </c>
      <c r="AI180" s="70">
        <v>5248293888</v>
      </c>
      <c r="AJ180" s="68">
        <v>5926677504</v>
      </c>
      <c r="AK180" s="68">
        <v>6481189888</v>
      </c>
      <c r="AL180" s="68">
        <v>3397388032</v>
      </c>
      <c r="AM180" s="68">
        <v>6111299584</v>
      </c>
      <c r="AN180" s="73">
        <v>5781654528</v>
      </c>
    </row>
    <row r="181" spans="1:40" x14ac:dyDescent="0.15">
      <c r="A181" s="64">
        <v>331</v>
      </c>
      <c r="B181" s="65" t="s">
        <v>613</v>
      </c>
      <c r="C181" s="16" t="s">
        <v>137</v>
      </c>
      <c r="D181" s="16" t="s">
        <v>506</v>
      </c>
      <c r="E181" s="16">
        <v>2132</v>
      </c>
      <c r="F181" s="16" t="s">
        <v>107</v>
      </c>
      <c r="G181" s="16">
        <v>391</v>
      </c>
      <c r="H181" s="16">
        <v>730.3</v>
      </c>
      <c r="I181" s="16">
        <v>176.10297</v>
      </c>
      <c r="J181" s="3">
        <v>1.2395E-4</v>
      </c>
      <c r="K181" s="3">
        <v>0.70384718599999996</v>
      </c>
      <c r="L181" s="16" t="s">
        <v>614</v>
      </c>
      <c r="M181" s="16">
        <v>9750</v>
      </c>
      <c r="N181" s="16">
        <v>810</v>
      </c>
      <c r="O181" s="75" t="s">
        <v>615</v>
      </c>
      <c r="P181" s="76" t="s">
        <v>616</v>
      </c>
      <c r="Q181" s="67">
        <v>14961889</v>
      </c>
      <c r="R181" s="68">
        <v>18301762</v>
      </c>
      <c r="S181" s="68">
        <v>20209462</v>
      </c>
      <c r="T181" s="68">
        <v>14401804</v>
      </c>
      <c r="U181" s="68">
        <v>27274350</v>
      </c>
      <c r="V181" s="69">
        <v>23977820</v>
      </c>
      <c r="W181" s="70">
        <v>26361288</v>
      </c>
      <c r="X181" s="68">
        <v>29117700</v>
      </c>
      <c r="Y181" s="68">
        <v>23482080</v>
      </c>
      <c r="Z181" s="68">
        <v>34636068</v>
      </c>
      <c r="AA181" s="68">
        <v>27311012</v>
      </c>
      <c r="AB181" s="71">
        <v>28750416</v>
      </c>
      <c r="AC181" s="72">
        <v>15799352</v>
      </c>
      <c r="AD181" s="68">
        <v>9892276</v>
      </c>
      <c r="AE181" s="68">
        <v>17676416</v>
      </c>
      <c r="AF181" s="68">
        <v>14026611</v>
      </c>
      <c r="AG181" s="68">
        <v>17947500</v>
      </c>
      <c r="AH181" s="69">
        <v>22582096</v>
      </c>
      <c r="AI181" s="70">
        <v>29933204</v>
      </c>
      <c r="AJ181" s="68">
        <v>30053272</v>
      </c>
      <c r="AK181" s="68">
        <v>25593332</v>
      </c>
      <c r="AL181" s="68">
        <v>24277798</v>
      </c>
      <c r="AM181" s="68">
        <v>25350012</v>
      </c>
      <c r="AN181" s="73">
        <v>37792364</v>
      </c>
    </row>
    <row r="182" spans="1:40" x14ac:dyDescent="0.15">
      <c r="A182" s="64">
        <v>2636</v>
      </c>
      <c r="B182" s="65" t="s">
        <v>617</v>
      </c>
      <c r="C182" s="16" t="s">
        <v>147</v>
      </c>
      <c r="D182" s="16" t="s">
        <v>618</v>
      </c>
      <c r="E182" s="16">
        <v>46322</v>
      </c>
      <c r="F182" s="16" t="s">
        <v>99</v>
      </c>
      <c r="G182" s="16">
        <v>270</v>
      </c>
      <c r="H182" s="16">
        <v>1448</v>
      </c>
      <c r="I182" s="16">
        <v>382.55032999999997</v>
      </c>
      <c r="J182" s="3">
        <v>2.9428599999999999E-4</v>
      </c>
      <c r="K182" s="3">
        <v>0.76927319400000005</v>
      </c>
      <c r="L182" s="16" t="s">
        <v>619</v>
      </c>
      <c r="M182" s="16">
        <v>317</v>
      </c>
      <c r="N182" s="16">
        <v>311</v>
      </c>
      <c r="O182" s="75" t="s">
        <v>620</v>
      </c>
      <c r="P182" s="76" t="s">
        <v>621</v>
      </c>
      <c r="Q182" s="67">
        <v>156236</v>
      </c>
      <c r="R182" s="68"/>
      <c r="S182" s="68">
        <v>258253</v>
      </c>
      <c r="T182" s="68">
        <v>45940</v>
      </c>
      <c r="U182" s="68">
        <v>50042</v>
      </c>
      <c r="V182" s="69">
        <v>212650</v>
      </c>
      <c r="W182" s="70">
        <v>203997</v>
      </c>
      <c r="X182" s="68"/>
      <c r="Y182" s="68"/>
      <c r="Z182" s="68"/>
      <c r="AA182" s="68">
        <v>257156</v>
      </c>
      <c r="AB182" s="71">
        <v>157590</v>
      </c>
      <c r="AC182" s="72">
        <v>54871</v>
      </c>
      <c r="AD182" s="68">
        <v>182661</v>
      </c>
      <c r="AE182" s="68"/>
      <c r="AF182" s="68">
        <v>295511</v>
      </c>
      <c r="AG182" s="68"/>
      <c r="AH182" s="69">
        <v>304391</v>
      </c>
      <c r="AI182" s="70"/>
      <c r="AJ182" s="68">
        <v>170912</v>
      </c>
      <c r="AK182" s="68"/>
      <c r="AL182" s="68">
        <v>80513</v>
      </c>
      <c r="AM182" s="68">
        <v>268616</v>
      </c>
      <c r="AN182" s="73">
        <v>430880</v>
      </c>
    </row>
    <row r="183" spans="1:40" x14ac:dyDescent="0.15">
      <c r="A183" s="64">
        <v>355</v>
      </c>
      <c r="B183" s="65" t="s">
        <v>622</v>
      </c>
      <c r="C183" s="16" t="s">
        <v>137</v>
      </c>
      <c r="D183" s="16" t="s">
        <v>623</v>
      </c>
      <c r="E183" s="16">
        <v>27718</v>
      </c>
      <c r="F183" s="16" t="s">
        <v>107</v>
      </c>
      <c r="G183" s="16">
        <v>1221</v>
      </c>
      <c r="H183" s="16">
        <v>771</v>
      </c>
      <c r="I183" s="16">
        <v>132.07676000000001</v>
      </c>
      <c r="J183" s="74">
        <v>2.62E-5</v>
      </c>
      <c r="K183" s="3">
        <v>0.19859291100000001</v>
      </c>
      <c r="L183" s="16" t="s">
        <v>624</v>
      </c>
      <c r="M183" s="16">
        <v>586</v>
      </c>
      <c r="N183" s="16">
        <v>566</v>
      </c>
      <c r="O183" s="75" t="s">
        <v>625</v>
      </c>
      <c r="P183" s="76" t="s">
        <v>626</v>
      </c>
      <c r="Q183" s="67">
        <v>2450226176</v>
      </c>
      <c r="R183" s="68">
        <v>2825904640</v>
      </c>
      <c r="S183" s="68">
        <v>2649888512</v>
      </c>
      <c r="T183" s="68">
        <v>2734175488</v>
      </c>
      <c r="U183" s="68">
        <v>2987740928</v>
      </c>
      <c r="V183" s="69">
        <v>3014803456</v>
      </c>
      <c r="W183" s="70">
        <v>3052804352</v>
      </c>
      <c r="X183" s="68">
        <v>3847167744</v>
      </c>
      <c r="Y183" s="68">
        <v>3110135552</v>
      </c>
      <c r="Z183" s="68">
        <v>3924350720</v>
      </c>
      <c r="AA183" s="68">
        <v>3632324352</v>
      </c>
      <c r="AB183" s="71">
        <v>2853979648</v>
      </c>
      <c r="AC183" s="72">
        <v>2084813184</v>
      </c>
      <c r="AD183" s="68">
        <v>1783152640</v>
      </c>
      <c r="AE183" s="68">
        <v>2000651520</v>
      </c>
      <c r="AF183" s="68">
        <v>1851277824</v>
      </c>
      <c r="AG183" s="68">
        <v>2215158016</v>
      </c>
      <c r="AH183" s="69">
        <v>2098891520</v>
      </c>
      <c r="AI183" s="70">
        <v>3152905984</v>
      </c>
      <c r="AJ183" s="68">
        <v>2503597824</v>
      </c>
      <c r="AK183" s="68">
        <v>2067940608</v>
      </c>
      <c r="AL183" s="68">
        <v>2178380544</v>
      </c>
      <c r="AM183" s="68">
        <v>2649868288</v>
      </c>
      <c r="AN183" s="73">
        <v>2828598016</v>
      </c>
    </row>
    <row r="184" spans="1:40" x14ac:dyDescent="0.15">
      <c r="A184" s="64">
        <v>358</v>
      </c>
      <c r="B184" s="65" t="s">
        <v>627</v>
      </c>
      <c r="C184" s="16" t="s">
        <v>137</v>
      </c>
      <c r="D184" s="16" t="s">
        <v>623</v>
      </c>
      <c r="E184" s="16">
        <v>33951</v>
      </c>
      <c r="F184" s="16" t="s">
        <v>99</v>
      </c>
      <c r="G184" s="16">
        <v>100000112</v>
      </c>
      <c r="H184" s="16">
        <v>603</v>
      </c>
      <c r="I184" s="16">
        <v>210.02852999999999</v>
      </c>
      <c r="J184" s="3">
        <v>6.4456500000000005E-4</v>
      </c>
      <c r="K184" s="3">
        <v>3.06894124</v>
      </c>
      <c r="L184" s="16" t="s">
        <v>628</v>
      </c>
      <c r="M184" s="16">
        <v>587</v>
      </c>
      <c r="N184" s="16">
        <v>567</v>
      </c>
      <c r="O184" s="75" t="s">
        <v>629</v>
      </c>
      <c r="P184" s="76" t="s">
        <v>630</v>
      </c>
      <c r="Q184" s="67">
        <v>7950173</v>
      </c>
      <c r="R184" s="68">
        <v>6233189</v>
      </c>
      <c r="S184" s="68">
        <v>11628484</v>
      </c>
      <c r="T184" s="68">
        <v>5750752</v>
      </c>
      <c r="U184" s="68">
        <v>3764307</v>
      </c>
      <c r="V184" s="69">
        <v>8884827</v>
      </c>
      <c r="W184" s="70">
        <v>3665220</v>
      </c>
      <c r="X184" s="68">
        <v>8911425</v>
      </c>
      <c r="Y184" s="68">
        <v>1393058</v>
      </c>
      <c r="Z184" s="68">
        <v>6956152</v>
      </c>
      <c r="AA184" s="68">
        <v>7460144</v>
      </c>
      <c r="AB184" s="71">
        <v>4660129</v>
      </c>
      <c r="AC184" s="72">
        <v>2399445</v>
      </c>
      <c r="AD184" s="68">
        <v>4245425</v>
      </c>
      <c r="AE184" s="68">
        <v>2594889</v>
      </c>
      <c r="AF184" s="68">
        <v>5323032</v>
      </c>
      <c r="AG184" s="68">
        <v>2910010</v>
      </c>
      <c r="AH184" s="69">
        <v>3291133</v>
      </c>
      <c r="AI184" s="70">
        <v>2765410</v>
      </c>
      <c r="AJ184" s="68">
        <v>2557353</v>
      </c>
      <c r="AK184" s="68">
        <v>3031250</v>
      </c>
      <c r="AL184" s="68">
        <v>2441944</v>
      </c>
      <c r="AM184" s="68">
        <v>3862150</v>
      </c>
      <c r="AN184" s="73">
        <v>3292249</v>
      </c>
    </row>
    <row r="185" spans="1:40" x14ac:dyDescent="0.15">
      <c r="A185" s="64">
        <v>356</v>
      </c>
      <c r="B185" s="65" t="s">
        <v>631</v>
      </c>
      <c r="C185" s="16" t="s">
        <v>137</v>
      </c>
      <c r="D185" s="16" t="s">
        <v>623</v>
      </c>
      <c r="E185" s="16">
        <v>513</v>
      </c>
      <c r="F185" s="16" t="s">
        <v>107</v>
      </c>
      <c r="G185" s="16">
        <v>275</v>
      </c>
      <c r="H185" s="16">
        <v>730.8</v>
      </c>
      <c r="I185" s="16">
        <v>114.06619000000001</v>
      </c>
      <c r="J185" s="3">
        <v>2.2597599999999999E-4</v>
      </c>
      <c r="K185" s="3">
        <v>1.9810919410000001</v>
      </c>
      <c r="L185" s="16" t="s">
        <v>632</v>
      </c>
      <c r="M185" s="16">
        <v>588</v>
      </c>
      <c r="N185" s="16">
        <v>568</v>
      </c>
      <c r="O185" s="75" t="s">
        <v>633</v>
      </c>
      <c r="P185" s="76" t="s">
        <v>634</v>
      </c>
      <c r="Q185" s="67">
        <v>8848970</v>
      </c>
      <c r="R185" s="68">
        <v>15082781</v>
      </c>
      <c r="S185" s="68">
        <v>18055840</v>
      </c>
      <c r="T185" s="68">
        <v>9993419</v>
      </c>
      <c r="U185" s="68">
        <v>13640235</v>
      </c>
      <c r="V185" s="69">
        <v>11482035</v>
      </c>
      <c r="W185" s="70">
        <v>8836783</v>
      </c>
      <c r="X185" s="68">
        <v>18078604</v>
      </c>
      <c r="Y185" s="68">
        <v>10056699</v>
      </c>
      <c r="Z185" s="68">
        <v>15700926</v>
      </c>
      <c r="AA185" s="68">
        <v>13448919</v>
      </c>
      <c r="AB185" s="71">
        <v>12528679</v>
      </c>
      <c r="AC185" s="72">
        <v>5887284</v>
      </c>
      <c r="AD185" s="68">
        <v>6665946</v>
      </c>
      <c r="AE185" s="68">
        <v>11171232</v>
      </c>
      <c r="AF185" s="68">
        <v>7948441</v>
      </c>
      <c r="AG185" s="68">
        <v>8016579</v>
      </c>
      <c r="AH185" s="69">
        <v>26243922</v>
      </c>
      <c r="AI185" s="70">
        <v>10466362</v>
      </c>
      <c r="AJ185" s="68">
        <v>7387106</v>
      </c>
      <c r="AK185" s="68">
        <v>8454933</v>
      </c>
      <c r="AL185" s="68">
        <v>8206515</v>
      </c>
      <c r="AM185" s="68">
        <v>8499369</v>
      </c>
      <c r="AN185" s="73">
        <v>9445233</v>
      </c>
    </row>
    <row r="186" spans="1:40" x14ac:dyDescent="0.15">
      <c r="A186" s="64">
        <v>495</v>
      </c>
      <c r="B186" s="65" t="s">
        <v>635</v>
      </c>
      <c r="C186" s="16" t="s">
        <v>470</v>
      </c>
      <c r="D186" s="16" t="s">
        <v>471</v>
      </c>
      <c r="E186" s="16">
        <v>52353</v>
      </c>
      <c r="F186" s="16" t="s">
        <v>107</v>
      </c>
      <c r="G186" s="16">
        <v>100002745</v>
      </c>
      <c r="H186" s="16">
        <v>1466</v>
      </c>
      <c r="I186" s="16">
        <v>235.11895999999999</v>
      </c>
      <c r="J186" s="3">
        <v>1.7529399999999999E-4</v>
      </c>
      <c r="K186" s="3">
        <v>0.74555500600000002</v>
      </c>
      <c r="L186" s="16" t="s">
        <v>636</v>
      </c>
      <c r="M186" s="16">
        <v>449094</v>
      </c>
      <c r="N186" s="16">
        <v>395717</v>
      </c>
      <c r="O186" s="20"/>
      <c r="P186" s="66"/>
      <c r="Q186" s="67">
        <v>12570825</v>
      </c>
      <c r="R186" s="68">
        <v>18555524</v>
      </c>
      <c r="S186" s="68">
        <v>11235944</v>
      </c>
      <c r="T186" s="68">
        <v>18192364</v>
      </c>
      <c r="U186" s="68">
        <v>22772510</v>
      </c>
      <c r="V186" s="69">
        <v>38665132</v>
      </c>
      <c r="W186" s="70">
        <v>37474544</v>
      </c>
      <c r="X186" s="68">
        <v>40316308</v>
      </c>
      <c r="Y186" s="68">
        <v>21751378</v>
      </c>
      <c r="Z186" s="68">
        <v>28232448</v>
      </c>
      <c r="AA186" s="68">
        <v>14676791</v>
      </c>
      <c r="AB186" s="71">
        <v>19435404</v>
      </c>
      <c r="AC186" s="72">
        <v>801459</v>
      </c>
      <c r="AD186" s="68">
        <v>2769253</v>
      </c>
      <c r="AE186" s="68">
        <v>3224359</v>
      </c>
      <c r="AF186" s="68">
        <v>1950937</v>
      </c>
      <c r="AG186" s="68">
        <v>1151467</v>
      </c>
      <c r="AH186" s="69">
        <v>4755919</v>
      </c>
      <c r="AI186" s="70">
        <v>729028</v>
      </c>
      <c r="AJ186" s="68">
        <v>2522129</v>
      </c>
      <c r="AK186" s="68">
        <v>1542809</v>
      </c>
      <c r="AL186" s="68">
        <v>1229323</v>
      </c>
      <c r="AM186" s="68">
        <v>3858498</v>
      </c>
      <c r="AN186" s="73">
        <v>1362113</v>
      </c>
    </row>
    <row r="187" spans="1:40" x14ac:dyDescent="0.15">
      <c r="A187" s="64">
        <v>386</v>
      </c>
      <c r="B187" s="65" t="s">
        <v>637</v>
      </c>
      <c r="C187" s="16" t="s">
        <v>137</v>
      </c>
      <c r="D187" s="16" t="s">
        <v>393</v>
      </c>
      <c r="E187" s="16">
        <v>18368</v>
      </c>
      <c r="F187" s="16" t="s">
        <v>99</v>
      </c>
      <c r="G187" s="16">
        <v>1224</v>
      </c>
      <c r="H187" s="16">
        <v>925</v>
      </c>
      <c r="I187" s="16">
        <v>353.05950000000001</v>
      </c>
      <c r="J187" s="3">
        <v>2.1114300000000001E-4</v>
      </c>
      <c r="K187" s="3">
        <v>0.59803760299999997</v>
      </c>
      <c r="L187" s="16" t="s">
        <v>638</v>
      </c>
      <c r="M187" s="16">
        <v>333293</v>
      </c>
      <c r="N187" s="16">
        <v>295316</v>
      </c>
      <c r="O187" s="20"/>
      <c r="P187" s="66"/>
      <c r="Q187" s="67"/>
      <c r="R187" s="68">
        <v>203966</v>
      </c>
      <c r="S187" s="68"/>
      <c r="T187" s="68">
        <v>48234</v>
      </c>
      <c r="U187" s="68">
        <v>65328</v>
      </c>
      <c r="V187" s="69">
        <v>94496</v>
      </c>
      <c r="W187" s="70">
        <v>99488</v>
      </c>
      <c r="X187" s="68">
        <v>279746</v>
      </c>
      <c r="Y187" s="68">
        <v>194657</v>
      </c>
      <c r="Z187" s="68">
        <v>318017</v>
      </c>
      <c r="AA187" s="68"/>
      <c r="AB187" s="71">
        <v>211451</v>
      </c>
      <c r="AC187" s="72">
        <v>142374</v>
      </c>
      <c r="AD187" s="68">
        <v>1755667</v>
      </c>
      <c r="AE187" s="68">
        <v>363028</v>
      </c>
      <c r="AF187" s="68">
        <v>753726</v>
      </c>
      <c r="AG187" s="68">
        <v>174918</v>
      </c>
      <c r="AH187" s="69">
        <v>143572</v>
      </c>
      <c r="AI187" s="70">
        <v>1043765</v>
      </c>
      <c r="AJ187" s="68">
        <v>422861</v>
      </c>
      <c r="AK187" s="68">
        <v>784992</v>
      </c>
      <c r="AL187" s="68">
        <v>63045</v>
      </c>
      <c r="AM187" s="68">
        <v>190721</v>
      </c>
      <c r="AN187" s="73">
        <v>220149</v>
      </c>
    </row>
    <row r="188" spans="1:40" x14ac:dyDescent="0.15">
      <c r="A188" s="64">
        <v>304</v>
      </c>
      <c r="B188" s="65" t="s">
        <v>639</v>
      </c>
      <c r="C188" s="16" t="s">
        <v>137</v>
      </c>
      <c r="D188" s="16" t="s">
        <v>250</v>
      </c>
      <c r="E188" s="16">
        <v>15705</v>
      </c>
      <c r="F188" s="16" t="s">
        <v>107</v>
      </c>
      <c r="G188" s="16">
        <v>310</v>
      </c>
      <c r="H188" s="16">
        <v>674.7</v>
      </c>
      <c r="I188" s="16">
        <v>223.07471000000001</v>
      </c>
      <c r="J188" s="3">
        <v>5.0964900000000004E-4</v>
      </c>
      <c r="K188" s="3">
        <v>2.2846566639999999</v>
      </c>
      <c r="L188" s="16" t="s">
        <v>640</v>
      </c>
      <c r="M188" s="16">
        <v>439258</v>
      </c>
      <c r="N188" s="16">
        <v>811</v>
      </c>
      <c r="O188" s="75" t="s">
        <v>641</v>
      </c>
      <c r="P188" s="76" t="s">
        <v>642</v>
      </c>
      <c r="Q188" s="67">
        <v>53261312</v>
      </c>
      <c r="R188" s="68">
        <v>69408240</v>
      </c>
      <c r="S188" s="68">
        <v>46054328</v>
      </c>
      <c r="T188" s="68">
        <v>50155792</v>
      </c>
      <c r="U188" s="68">
        <v>77405264</v>
      </c>
      <c r="V188" s="69">
        <v>27885832</v>
      </c>
      <c r="W188" s="70">
        <v>49930124</v>
      </c>
      <c r="X188" s="68">
        <v>39905048</v>
      </c>
      <c r="Y188" s="68">
        <v>50117632</v>
      </c>
      <c r="Z188" s="68">
        <v>36564024</v>
      </c>
      <c r="AA188" s="68">
        <v>46862268</v>
      </c>
      <c r="AB188" s="71">
        <v>69136040</v>
      </c>
      <c r="AC188" s="72">
        <v>45296912</v>
      </c>
      <c r="AD188" s="68">
        <v>22040624</v>
      </c>
      <c r="AE188" s="68">
        <v>36370024</v>
      </c>
      <c r="AF188" s="68">
        <v>22478732</v>
      </c>
      <c r="AG188" s="68">
        <v>75746744</v>
      </c>
      <c r="AH188" s="69">
        <v>45353720</v>
      </c>
      <c r="AI188" s="70">
        <v>31984664</v>
      </c>
      <c r="AJ188" s="68">
        <v>84847672</v>
      </c>
      <c r="AK188" s="68">
        <v>62526880</v>
      </c>
      <c r="AL188" s="68">
        <v>104087984</v>
      </c>
      <c r="AM188" s="68">
        <v>50348784</v>
      </c>
      <c r="AN188" s="73">
        <v>82358984</v>
      </c>
    </row>
    <row r="189" spans="1:40" x14ac:dyDescent="0.15">
      <c r="A189" s="64">
        <v>309</v>
      </c>
      <c r="B189" s="65" t="s">
        <v>643</v>
      </c>
      <c r="C189" s="16" t="s">
        <v>137</v>
      </c>
      <c r="D189" s="16" t="s">
        <v>250</v>
      </c>
      <c r="E189" s="16">
        <v>1868</v>
      </c>
      <c r="F189" s="16" t="s">
        <v>107</v>
      </c>
      <c r="G189" s="16">
        <v>800</v>
      </c>
      <c r="H189" s="16">
        <v>736.4</v>
      </c>
      <c r="I189" s="16">
        <v>122.02703</v>
      </c>
      <c r="J189" s="3">
        <v>1.5236000000000001E-4</v>
      </c>
      <c r="K189" s="3">
        <v>1.248572145</v>
      </c>
      <c r="L189" s="16" t="s">
        <v>644</v>
      </c>
      <c r="M189" s="16">
        <v>5862</v>
      </c>
      <c r="N189" s="16">
        <v>5653</v>
      </c>
      <c r="O189" s="75" t="s">
        <v>645</v>
      </c>
      <c r="P189" s="76" t="s">
        <v>646</v>
      </c>
      <c r="Q189" s="67">
        <v>13690363</v>
      </c>
      <c r="R189" s="68">
        <v>10003499</v>
      </c>
      <c r="S189" s="68">
        <v>16817140</v>
      </c>
      <c r="T189" s="68">
        <v>13117573</v>
      </c>
      <c r="U189" s="68">
        <v>30825400</v>
      </c>
      <c r="V189" s="69">
        <v>16566994</v>
      </c>
      <c r="W189" s="70">
        <v>30345634</v>
      </c>
      <c r="X189" s="68">
        <v>8372005</v>
      </c>
      <c r="Y189" s="68">
        <v>10705921</v>
      </c>
      <c r="Z189" s="68">
        <v>8537404</v>
      </c>
      <c r="AA189" s="68">
        <v>29430692</v>
      </c>
      <c r="AB189" s="71">
        <v>19973636</v>
      </c>
      <c r="AC189" s="72">
        <v>35089096</v>
      </c>
      <c r="AD189" s="68">
        <v>38582460</v>
      </c>
      <c r="AE189" s="68">
        <v>26688242</v>
      </c>
      <c r="AF189" s="68">
        <v>26649088</v>
      </c>
      <c r="AG189" s="68">
        <v>12266783</v>
      </c>
      <c r="AH189" s="69">
        <v>54846724</v>
      </c>
      <c r="AI189" s="70">
        <v>11266729</v>
      </c>
      <c r="AJ189" s="68">
        <v>81823520</v>
      </c>
      <c r="AK189" s="68">
        <v>36727536</v>
      </c>
      <c r="AL189" s="68">
        <v>32282742</v>
      </c>
      <c r="AM189" s="68">
        <v>49655432</v>
      </c>
      <c r="AN189" s="73">
        <v>120672544</v>
      </c>
    </row>
    <row r="190" spans="1:40" x14ac:dyDescent="0.15">
      <c r="A190" s="64">
        <v>382</v>
      </c>
      <c r="B190" s="65" t="s">
        <v>647</v>
      </c>
      <c r="C190" s="16" t="s">
        <v>137</v>
      </c>
      <c r="D190" s="16" t="s">
        <v>393</v>
      </c>
      <c r="E190" s="16">
        <v>46734</v>
      </c>
      <c r="F190" s="16" t="s">
        <v>107</v>
      </c>
      <c r="G190" s="16">
        <v>100001437</v>
      </c>
      <c r="H190" s="16">
        <v>824</v>
      </c>
      <c r="I190" s="16">
        <v>427.09519</v>
      </c>
      <c r="J190" s="3">
        <v>4.31364E-4</v>
      </c>
      <c r="K190" s="3">
        <v>1.009994134</v>
      </c>
      <c r="L190" s="16" t="s">
        <v>648</v>
      </c>
      <c r="M190" s="16">
        <v>4247235</v>
      </c>
      <c r="N190" s="16">
        <v>3455404</v>
      </c>
      <c r="O190" s="20"/>
      <c r="P190" s="76" t="s">
        <v>649</v>
      </c>
      <c r="Q190" s="67">
        <v>31962328</v>
      </c>
      <c r="R190" s="68">
        <v>83643888</v>
      </c>
      <c r="S190" s="68">
        <v>50067984</v>
      </c>
      <c r="T190" s="68">
        <v>61471520</v>
      </c>
      <c r="U190" s="68">
        <v>76009936</v>
      </c>
      <c r="V190" s="69">
        <v>74530592</v>
      </c>
      <c r="W190" s="70">
        <v>58666064</v>
      </c>
      <c r="X190" s="68">
        <v>81522560</v>
      </c>
      <c r="Y190" s="68">
        <v>56687072</v>
      </c>
      <c r="Z190" s="68">
        <v>94175792</v>
      </c>
      <c r="AA190" s="68">
        <v>55237320</v>
      </c>
      <c r="AB190" s="71">
        <v>88613744</v>
      </c>
      <c r="AC190" s="72">
        <v>67467864</v>
      </c>
      <c r="AD190" s="68">
        <v>16720523</v>
      </c>
      <c r="AE190" s="68">
        <v>65726604</v>
      </c>
      <c r="AF190" s="68">
        <v>43247460</v>
      </c>
      <c r="AG190" s="68">
        <v>104321544</v>
      </c>
      <c r="AH190" s="69">
        <v>35475348</v>
      </c>
      <c r="AI190" s="70">
        <v>158161584</v>
      </c>
      <c r="AJ190" s="68">
        <v>69789880</v>
      </c>
      <c r="AK190" s="68">
        <v>80141888</v>
      </c>
      <c r="AL190" s="68">
        <v>87325048</v>
      </c>
      <c r="AM190" s="68">
        <v>82684472</v>
      </c>
      <c r="AN190" s="73">
        <v>80332000</v>
      </c>
    </row>
    <row r="191" spans="1:40" x14ac:dyDescent="0.15">
      <c r="A191" s="64">
        <v>385</v>
      </c>
      <c r="B191" s="65" t="s">
        <v>650</v>
      </c>
      <c r="C191" s="16" t="s">
        <v>137</v>
      </c>
      <c r="D191" s="16" t="s">
        <v>393</v>
      </c>
      <c r="E191" s="16">
        <v>35637</v>
      </c>
      <c r="F191" s="16" t="s">
        <v>107</v>
      </c>
      <c r="G191" s="16">
        <v>278</v>
      </c>
      <c r="H191" s="16">
        <v>790</v>
      </c>
      <c r="I191" s="16">
        <v>179.04849999999999</v>
      </c>
      <c r="J191" s="3">
        <v>1.78085E-4</v>
      </c>
      <c r="K191" s="3">
        <v>0.99461937099999997</v>
      </c>
      <c r="L191" s="16" t="s">
        <v>651</v>
      </c>
      <c r="M191" s="16">
        <v>439498</v>
      </c>
      <c r="N191" s="16">
        <v>58762</v>
      </c>
      <c r="O191" s="75" t="s">
        <v>652</v>
      </c>
      <c r="P191" s="76" t="s">
        <v>653</v>
      </c>
      <c r="Q191" s="67">
        <v>6011855</v>
      </c>
      <c r="R191" s="68">
        <v>4494539</v>
      </c>
      <c r="S191" s="68">
        <v>7115142</v>
      </c>
      <c r="T191" s="68">
        <v>5463411</v>
      </c>
      <c r="U191" s="68">
        <v>9510560</v>
      </c>
      <c r="V191" s="69">
        <v>5335230</v>
      </c>
      <c r="W191" s="70">
        <v>11046814</v>
      </c>
      <c r="X191" s="68">
        <v>3652863</v>
      </c>
      <c r="Y191" s="68">
        <v>2552943</v>
      </c>
      <c r="Z191" s="68">
        <v>4900407</v>
      </c>
      <c r="AA191" s="68">
        <v>11255404</v>
      </c>
      <c r="AB191" s="71">
        <v>5336901</v>
      </c>
      <c r="AC191" s="72">
        <v>7568889</v>
      </c>
      <c r="AD191" s="68">
        <v>10404140</v>
      </c>
      <c r="AE191" s="68">
        <v>5729394</v>
      </c>
      <c r="AF191" s="68">
        <v>8634347</v>
      </c>
      <c r="AG191" s="68">
        <v>3108654</v>
      </c>
      <c r="AH191" s="69">
        <v>9766831</v>
      </c>
      <c r="AI191" s="70">
        <v>4601482</v>
      </c>
      <c r="AJ191" s="68">
        <v>8313634</v>
      </c>
      <c r="AK191" s="68">
        <v>5690003</v>
      </c>
      <c r="AL191" s="68">
        <v>6058296</v>
      </c>
      <c r="AM191" s="68">
        <v>8081185</v>
      </c>
      <c r="AN191" s="73">
        <v>11350828</v>
      </c>
    </row>
    <row r="192" spans="1:40" x14ac:dyDescent="0.15">
      <c r="A192" s="64">
        <v>311</v>
      </c>
      <c r="B192" s="65" t="s">
        <v>654</v>
      </c>
      <c r="C192" s="16" t="s">
        <v>137</v>
      </c>
      <c r="D192" s="16" t="s">
        <v>250</v>
      </c>
      <c r="E192" s="16">
        <v>56</v>
      </c>
      <c r="F192" s="16" t="s">
        <v>107</v>
      </c>
      <c r="G192" s="16">
        <v>279</v>
      </c>
      <c r="H192" s="16">
        <v>675</v>
      </c>
      <c r="I192" s="16">
        <v>241.03112999999999</v>
      </c>
      <c r="J192" s="3">
        <v>2.1187499999999999E-4</v>
      </c>
      <c r="K192" s="3">
        <v>0.87903583200000002</v>
      </c>
      <c r="L192" s="16" t="s">
        <v>655</v>
      </c>
      <c r="M192" s="16">
        <v>67678</v>
      </c>
      <c r="N192" s="16">
        <v>575</v>
      </c>
      <c r="O192" s="75" t="s">
        <v>656</v>
      </c>
      <c r="P192" s="76" t="s">
        <v>657</v>
      </c>
      <c r="Q192" s="67">
        <v>4849917</v>
      </c>
      <c r="R192" s="68">
        <v>8235800</v>
      </c>
      <c r="S192" s="68">
        <v>3332503</v>
      </c>
      <c r="T192" s="68">
        <v>16550917</v>
      </c>
      <c r="U192" s="68">
        <v>21148836</v>
      </c>
      <c r="V192" s="69">
        <v>5375514</v>
      </c>
      <c r="W192" s="70">
        <v>11648984</v>
      </c>
      <c r="X192" s="68">
        <v>7551647</v>
      </c>
      <c r="Y192" s="68">
        <v>62050144</v>
      </c>
      <c r="Z192" s="68">
        <v>7778138</v>
      </c>
      <c r="AA192" s="68">
        <v>3545352</v>
      </c>
      <c r="AB192" s="71">
        <v>17490428</v>
      </c>
      <c r="AC192" s="72">
        <v>27299332</v>
      </c>
      <c r="AD192" s="68">
        <v>12893598</v>
      </c>
      <c r="AE192" s="68">
        <v>23452562</v>
      </c>
      <c r="AF192" s="68">
        <v>9655862</v>
      </c>
      <c r="AG192" s="68">
        <v>63458384</v>
      </c>
      <c r="AH192" s="69">
        <v>7698961</v>
      </c>
      <c r="AI192" s="70">
        <v>29924456</v>
      </c>
      <c r="AJ192" s="68">
        <v>34193800</v>
      </c>
      <c r="AK192" s="68">
        <v>22096720</v>
      </c>
      <c r="AL192" s="68">
        <v>63712800</v>
      </c>
      <c r="AM192" s="68">
        <v>16707608</v>
      </c>
      <c r="AN192" s="73">
        <v>22932428</v>
      </c>
    </row>
    <row r="193" spans="1:40" x14ac:dyDescent="0.15">
      <c r="A193" s="64">
        <v>2581</v>
      </c>
      <c r="B193" s="65" t="s">
        <v>658</v>
      </c>
      <c r="C193" s="16" t="s">
        <v>282</v>
      </c>
      <c r="D193" s="16" t="s">
        <v>283</v>
      </c>
      <c r="E193" s="16">
        <v>514</v>
      </c>
      <c r="F193" s="16" t="s">
        <v>107</v>
      </c>
      <c r="G193" s="16">
        <v>827</v>
      </c>
      <c r="H193" s="16">
        <v>1075.9000000000001</v>
      </c>
      <c r="I193" s="16">
        <v>244.09280000000001</v>
      </c>
      <c r="J193" s="3">
        <v>2.5179999999999999E-4</v>
      </c>
      <c r="K193" s="3">
        <v>1.0315748760000001</v>
      </c>
      <c r="L193" s="16" t="s">
        <v>659</v>
      </c>
      <c r="M193" s="16">
        <v>6175</v>
      </c>
      <c r="N193" s="16">
        <v>5940</v>
      </c>
      <c r="O193" s="75" t="s">
        <v>660</v>
      </c>
      <c r="P193" s="76" t="s">
        <v>661</v>
      </c>
      <c r="Q193" s="67">
        <v>37170956</v>
      </c>
      <c r="R193" s="68">
        <v>42986868</v>
      </c>
      <c r="S193" s="68">
        <v>41481568</v>
      </c>
      <c r="T193" s="68">
        <v>43614672</v>
      </c>
      <c r="U193" s="68">
        <v>53715856</v>
      </c>
      <c r="V193" s="69">
        <v>56174672</v>
      </c>
      <c r="W193" s="70">
        <v>59275240</v>
      </c>
      <c r="X193" s="68">
        <v>38382928</v>
      </c>
      <c r="Y193" s="68">
        <v>81392856</v>
      </c>
      <c r="Z193" s="68">
        <v>52628076</v>
      </c>
      <c r="AA193" s="68">
        <v>66254864</v>
      </c>
      <c r="AB193" s="71">
        <v>47446504</v>
      </c>
      <c r="AC193" s="72">
        <v>144918800</v>
      </c>
      <c r="AD193" s="68">
        <v>79500600</v>
      </c>
      <c r="AE193" s="68">
        <v>119509504</v>
      </c>
      <c r="AF193" s="68">
        <v>79138504</v>
      </c>
      <c r="AG193" s="68">
        <v>141852384</v>
      </c>
      <c r="AH193" s="69">
        <v>106915752</v>
      </c>
      <c r="AI193" s="70">
        <v>187648672</v>
      </c>
      <c r="AJ193" s="68">
        <v>224609936</v>
      </c>
      <c r="AK193" s="68">
        <v>142329312</v>
      </c>
      <c r="AL193" s="68">
        <v>162239984</v>
      </c>
      <c r="AM193" s="68">
        <v>135843056</v>
      </c>
      <c r="AN193" s="73">
        <v>221717616</v>
      </c>
    </row>
    <row r="194" spans="1:40" x14ac:dyDescent="0.15">
      <c r="A194" s="64">
        <v>2580</v>
      </c>
      <c r="B194" s="65" t="s">
        <v>662</v>
      </c>
      <c r="C194" s="16" t="s">
        <v>282</v>
      </c>
      <c r="D194" s="16" t="s">
        <v>283</v>
      </c>
      <c r="E194" s="16">
        <v>37465</v>
      </c>
      <c r="F194" s="16" t="s">
        <v>107</v>
      </c>
      <c r="G194" s="16">
        <v>73</v>
      </c>
      <c r="H194" s="16">
        <v>924</v>
      </c>
      <c r="I194" s="16">
        <v>306.04856999999998</v>
      </c>
      <c r="J194" s="3">
        <v>2.77027E-4</v>
      </c>
      <c r="K194" s="3">
        <v>0.90517340800000001</v>
      </c>
      <c r="L194" s="16" t="s">
        <v>663</v>
      </c>
      <c r="M194" s="16">
        <v>417654</v>
      </c>
      <c r="N194" s="16">
        <v>369711</v>
      </c>
      <c r="O194" s="75" t="s">
        <v>664</v>
      </c>
      <c r="P194" s="76" t="s">
        <v>665</v>
      </c>
      <c r="Q194" s="67">
        <v>872227</v>
      </c>
      <c r="R194" s="68">
        <v>394060</v>
      </c>
      <c r="S194" s="68">
        <v>255418</v>
      </c>
      <c r="T194" s="68">
        <v>1685669</v>
      </c>
      <c r="U194" s="68">
        <v>1426578</v>
      </c>
      <c r="V194" s="69">
        <v>1686057</v>
      </c>
      <c r="W194" s="70">
        <v>2196960</v>
      </c>
      <c r="X194" s="68">
        <v>946654</v>
      </c>
      <c r="Y194" s="68">
        <v>723190</v>
      </c>
      <c r="Z194" s="68">
        <v>502759</v>
      </c>
      <c r="AA194" s="68">
        <v>304096</v>
      </c>
      <c r="AB194" s="71">
        <v>396186</v>
      </c>
      <c r="AC194" s="72"/>
      <c r="AD194" s="68"/>
      <c r="AE194" s="68">
        <v>169745</v>
      </c>
      <c r="AF194" s="68"/>
      <c r="AG194" s="68"/>
      <c r="AH194" s="69"/>
      <c r="AI194" s="70"/>
      <c r="AJ194" s="68"/>
      <c r="AK194" s="68"/>
      <c r="AL194" s="68">
        <v>98385</v>
      </c>
      <c r="AM194" s="68"/>
      <c r="AN194" s="73"/>
    </row>
    <row r="195" spans="1:40" x14ac:dyDescent="0.15">
      <c r="A195" s="64">
        <v>2579</v>
      </c>
      <c r="B195" s="65" t="s">
        <v>666</v>
      </c>
      <c r="C195" s="16" t="s">
        <v>282</v>
      </c>
      <c r="D195" s="16" t="s">
        <v>283</v>
      </c>
      <c r="E195" s="16">
        <v>2959</v>
      </c>
      <c r="F195" s="16" t="s">
        <v>107</v>
      </c>
      <c r="G195" s="16">
        <v>105</v>
      </c>
      <c r="H195" s="16">
        <v>1203</v>
      </c>
      <c r="I195" s="16">
        <v>324.05914000000001</v>
      </c>
      <c r="J195" s="3">
        <v>4.09322E-4</v>
      </c>
      <c r="K195" s="3">
        <v>1.2631090540000001</v>
      </c>
      <c r="L195" s="16" t="s">
        <v>667</v>
      </c>
      <c r="M195" s="16">
        <v>66535</v>
      </c>
      <c r="N195" s="16">
        <v>225079</v>
      </c>
      <c r="O195" s="75" t="s">
        <v>668</v>
      </c>
      <c r="P195" s="66"/>
      <c r="Q195" s="67">
        <v>740668</v>
      </c>
      <c r="R195" s="68">
        <v>776527</v>
      </c>
      <c r="S195" s="68">
        <v>515674</v>
      </c>
      <c r="T195" s="68">
        <v>1316860</v>
      </c>
      <c r="U195" s="68">
        <v>1007445</v>
      </c>
      <c r="V195" s="69">
        <v>2275302</v>
      </c>
      <c r="W195" s="70">
        <v>2971196</v>
      </c>
      <c r="X195" s="68">
        <v>1375933</v>
      </c>
      <c r="Y195" s="68">
        <v>2561262</v>
      </c>
      <c r="Z195" s="68">
        <v>595448</v>
      </c>
      <c r="AA195" s="68">
        <v>255662</v>
      </c>
      <c r="AB195" s="71">
        <v>411296</v>
      </c>
      <c r="AC195" s="72">
        <v>23533446</v>
      </c>
      <c r="AD195" s="68">
        <v>8842291</v>
      </c>
      <c r="AE195" s="68">
        <v>39144832</v>
      </c>
      <c r="AF195" s="68">
        <v>17594816</v>
      </c>
      <c r="AG195" s="68">
        <v>10892060</v>
      </c>
      <c r="AH195" s="69">
        <v>31696652</v>
      </c>
      <c r="AI195" s="70">
        <v>5516664</v>
      </c>
      <c r="AJ195" s="68">
        <v>42661292</v>
      </c>
      <c r="AK195" s="68">
        <v>20009548</v>
      </c>
      <c r="AL195" s="68">
        <v>19230354</v>
      </c>
      <c r="AM195" s="68">
        <v>10784551</v>
      </c>
      <c r="AN195" s="73">
        <v>11167269</v>
      </c>
    </row>
    <row r="196" spans="1:40" x14ac:dyDescent="0.15">
      <c r="A196" s="64">
        <v>1426</v>
      </c>
      <c r="B196" s="65" t="s">
        <v>669</v>
      </c>
      <c r="C196" s="16" t="s">
        <v>97</v>
      </c>
      <c r="D196" s="16" t="s">
        <v>101</v>
      </c>
      <c r="E196" s="16">
        <v>34418</v>
      </c>
      <c r="F196" s="16" t="s">
        <v>107</v>
      </c>
      <c r="G196" s="16">
        <v>1220</v>
      </c>
      <c r="H196" s="16">
        <v>776.6</v>
      </c>
      <c r="I196" s="16">
        <v>489.11461000000003</v>
      </c>
      <c r="J196" s="3">
        <v>5.1510599999999998E-4</v>
      </c>
      <c r="K196" s="3">
        <v>1.0531404550000001</v>
      </c>
      <c r="L196" s="16" t="s">
        <v>670</v>
      </c>
      <c r="M196" s="16">
        <v>13804</v>
      </c>
      <c r="N196" s="16">
        <v>21531769</v>
      </c>
      <c r="O196" s="75" t="s">
        <v>671</v>
      </c>
      <c r="P196" s="76" t="s">
        <v>672</v>
      </c>
      <c r="Q196" s="67">
        <v>5751017</v>
      </c>
      <c r="R196" s="68">
        <v>9602513</v>
      </c>
      <c r="S196" s="68">
        <v>7581248</v>
      </c>
      <c r="T196" s="68">
        <v>9423185</v>
      </c>
      <c r="U196" s="68">
        <v>10604559</v>
      </c>
      <c r="V196" s="69">
        <v>11010420</v>
      </c>
      <c r="W196" s="70">
        <v>9154012</v>
      </c>
      <c r="X196" s="68">
        <v>7942900</v>
      </c>
      <c r="Y196" s="68">
        <v>10254333</v>
      </c>
      <c r="Z196" s="68">
        <v>11998314</v>
      </c>
      <c r="AA196" s="68">
        <v>11978240</v>
      </c>
      <c r="AB196" s="71">
        <v>11732875</v>
      </c>
      <c r="AC196" s="72">
        <v>11127516</v>
      </c>
      <c r="AD196" s="68">
        <v>5426768</v>
      </c>
      <c r="AE196" s="68">
        <v>13290437</v>
      </c>
      <c r="AF196" s="68">
        <v>7834724</v>
      </c>
      <c r="AG196" s="68">
        <v>16839802</v>
      </c>
      <c r="AH196" s="69">
        <v>13380331</v>
      </c>
      <c r="AI196" s="70">
        <v>23493780</v>
      </c>
      <c r="AJ196" s="68">
        <v>22386146</v>
      </c>
      <c r="AK196" s="68">
        <v>15934841</v>
      </c>
      <c r="AL196" s="68">
        <v>19871400</v>
      </c>
      <c r="AM196" s="68">
        <v>15503342</v>
      </c>
      <c r="AN196" s="73">
        <v>20556698</v>
      </c>
    </row>
    <row r="197" spans="1:40" x14ac:dyDescent="0.15">
      <c r="A197" s="64">
        <v>2578</v>
      </c>
      <c r="B197" s="65" t="s">
        <v>673</v>
      </c>
      <c r="C197" s="16" t="s">
        <v>282</v>
      </c>
      <c r="D197" s="16" t="s">
        <v>283</v>
      </c>
      <c r="E197" s="16">
        <v>2372</v>
      </c>
      <c r="F197" s="16" t="s">
        <v>107</v>
      </c>
      <c r="G197" s="16">
        <v>282</v>
      </c>
      <c r="H197" s="16">
        <v>890</v>
      </c>
      <c r="I197" s="16">
        <v>324.05914000000001</v>
      </c>
      <c r="J197" s="3">
        <v>3.47821E-4</v>
      </c>
      <c r="K197" s="3">
        <v>1.0733241870000001</v>
      </c>
      <c r="L197" s="16" t="s">
        <v>674</v>
      </c>
      <c r="M197" s="16">
        <v>6131</v>
      </c>
      <c r="N197" s="16">
        <v>5414497</v>
      </c>
      <c r="O197" s="75" t="s">
        <v>675</v>
      </c>
      <c r="P197" s="76" t="s">
        <v>676</v>
      </c>
      <c r="Q197" s="67">
        <v>47214452</v>
      </c>
      <c r="R197" s="68">
        <v>92365952</v>
      </c>
      <c r="S197" s="68">
        <v>86066272</v>
      </c>
      <c r="T197" s="68">
        <v>68204048</v>
      </c>
      <c r="U197" s="68">
        <v>98849136</v>
      </c>
      <c r="V197" s="69">
        <v>95438600</v>
      </c>
      <c r="W197" s="70">
        <v>78624320</v>
      </c>
      <c r="X197" s="68">
        <v>82704760</v>
      </c>
      <c r="Y197" s="68">
        <v>72195336</v>
      </c>
      <c r="Z197" s="68">
        <v>85854352</v>
      </c>
      <c r="AA197" s="68">
        <v>99805256</v>
      </c>
      <c r="AB197" s="71">
        <v>88133352</v>
      </c>
      <c r="AC197" s="72">
        <v>73861536</v>
      </c>
      <c r="AD197" s="68">
        <v>42777496</v>
      </c>
      <c r="AE197" s="68">
        <v>68132120</v>
      </c>
      <c r="AF197" s="68">
        <v>53230888</v>
      </c>
      <c r="AG197" s="68">
        <v>70369800</v>
      </c>
      <c r="AH197" s="69">
        <v>55655740</v>
      </c>
      <c r="AI197" s="70">
        <v>107735056</v>
      </c>
      <c r="AJ197" s="68">
        <v>97187088</v>
      </c>
      <c r="AK197" s="68">
        <v>77126184</v>
      </c>
      <c r="AL197" s="68">
        <v>74655608</v>
      </c>
      <c r="AM197" s="68">
        <v>84728368</v>
      </c>
      <c r="AN197" s="73">
        <v>110765952</v>
      </c>
    </row>
    <row r="198" spans="1:40" x14ac:dyDescent="0.15">
      <c r="A198" s="64">
        <v>944</v>
      </c>
      <c r="B198" s="65" t="s">
        <v>677</v>
      </c>
      <c r="C198" s="16" t="s">
        <v>220</v>
      </c>
      <c r="D198" s="16" t="s">
        <v>678</v>
      </c>
      <c r="E198" s="16">
        <v>36831</v>
      </c>
      <c r="F198" s="16" t="s">
        <v>125</v>
      </c>
      <c r="G198" s="16">
        <v>1223</v>
      </c>
      <c r="H198" s="16">
        <v>3900</v>
      </c>
      <c r="I198" s="16">
        <v>613.13999000000001</v>
      </c>
      <c r="J198" s="3">
        <v>8.20435E-4</v>
      </c>
      <c r="K198" s="3">
        <v>1.338087217</v>
      </c>
      <c r="L198" s="16" t="s">
        <v>679</v>
      </c>
      <c r="M198" s="16">
        <v>448209</v>
      </c>
      <c r="N198" s="16"/>
      <c r="O198" s="75" t="s">
        <v>680</v>
      </c>
      <c r="P198" s="76" t="s">
        <v>681</v>
      </c>
      <c r="Q198" s="67">
        <v>761682</v>
      </c>
      <c r="R198" s="68">
        <v>1578472</v>
      </c>
      <c r="S198" s="68">
        <v>1280418</v>
      </c>
      <c r="T198" s="68">
        <v>1210000</v>
      </c>
      <c r="U198" s="68">
        <v>1979263</v>
      </c>
      <c r="V198" s="69">
        <v>1545209</v>
      </c>
      <c r="W198" s="70">
        <v>1614329</v>
      </c>
      <c r="X198" s="68">
        <v>1321587</v>
      </c>
      <c r="Y198" s="68">
        <v>1274636</v>
      </c>
      <c r="Z198" s="68">
        <v>1523694</v>
      </c>
      <c r="AA198" s="68">
        <v>1917182</v>
      </c>
      <c r="AB198" s="71">
        <v>1616983</v>
      </c>
      <c r="AC198" s="72">
        <v>843355</v>
      </c>
      <c r="AD198" s="68">
        <v>279499</v>
      </c>
      <c r="AE198" s="68">
        <v>729059</v>
      </c>
      <c r="AF198" s="68">
        <v>499456</v>
      </c>
      <c r="AG198" s="68">
        <v>945584</v>
      </c>
      <c r="AH198" s="69">
        <v>654139</v>
      </c>
      <c r="AI198" s="70">
        <v>1602663</v>
      </c>
      <c r="AJ198" s="68">
        <v>1403274</v>
      </c>
      <c r="AK198" s="68">
        <v>830372</v>
      </c>
      <c r="AL198" s="68">
        <v>1131362</v>
      </c>
      <c r="AM198" s="68">
        <v>1167786</v>
      </c>
      <c r="AN198" s="73">
        <v>1625344</v>
      </c>
    </row>
    <row r="199" spans="1:40" x14ac:dyDescent="0.15">
      <c r="A199" s="64">
        <v>1432</v>
      </c>
      <c r="B199" s="65" t="s">
        <v>682</v>
      </c>
      <c r="C199" s="16" t="s">
        <v>97</v>
      </c>
      <c r="D199" s="16" t="s">
        <v>101</v>
      </c>
      <c r="E199" s="16">
        <v>34410</v>
      </c>
      <c r="F199" s="16" t="s">
        <v>107</v>
      </c>
      <c r="G199" s="16">
        <v>100001407</v>
      </c>
      <c r="H199" s="16">
        <v>761.8</v>
      </c>
      <c r="I199" s="16">
        <v>447.06765999999999</v>
      </c>
      <c r="J199" s="3">
        <v>4.33478E-4</v>
      </c>
      <c r="K199" s="3">
        <v>0.96960326100000005</v>
      </c>
      <c r="L199" s="16" t="s">
        <v>683</v>
      </c>
      <c r="M199" s="16">
        <v>123727</v>
      </c>
      <c r="N199" s="16">
        <v>287</v>
      </c>
      <c r="O199" s="75" t="s">
        <v>684</v>
      </c>
      <c r="P199" s="76" t="s">
        <v>685</v>
      </c>
      <c r="Q199" s="67">
        <v>3137280</v>
      </c>
      <c r="R199" s="68">
        <v>4889371</v>
      </c>
      <c r="S199" s="68">
        <v>4907985</v>
      </c>
      <c r="T199" s="68">
        <v>4122906</v>
      </c>
      <c r="U199" s="68">
        <v>5199525</v>
      </c>
      <c r="V199" s="69">
        <v>5831994</v>
      </c>
      <c r="W199" s="70">
        <v>3855246</v>
      </c>
      <c r="X199" s="68">
        <v>4625708</v>
      </c>
      <c r="Y199" s="68">
        <v>3936727</v>
      </c>
      <c r="Z199" s="68">
        <v>6157659</v>
      </c>
      <c r="AA199" s="68">
        <v>6766629</v>
      </c>
      <c r="AB199" s="71">
        <v>5965485</v>
      </c>
      <c r="AC199" s="72">
        <v>5618945</v>
      </c>
      <c r="AD199" s="68">
        <v>3206694</v>
      </c>
      <c r="AE199" s="68">
        <v>5884957</v>
      </c>
      <c r="AF199" s="68">
        <v>4484677</v>
      </c>
      <c r="AG199" s="68">
        <v>7310501</v>
      </c>
      <c r="AH199" s="69">
        <v>5299672</v>
      </c>
      <c r="AI199" s="70">
        <v>10340897</v>
      </c>
      <c r="AJ199" s="68">
        <v>9290295</v>
      </c>
      <c r="AK199" s="68">
        <v>7047991</v>
      </c>
      <c r="AL199" s="68">
        <v>8602073</v>
      </c>
      <c r="AM199" s="68">
        <v>6997805</v>
      </c>
      <c r="AN199" s="73">
        <v>10556076</v>
      </c>
    </row>
    <row r="200" spans="1:40" x14ac:dyDescent="0.15">
      <c r="A200" s="64">
        <v>2966</v>
      </c>
      <c r="B200" s="65" t="s">
        <v>686</v>
      </c>
      <c r="C200" s="16" t="s">
        <v>105</v>
      </c>
      <c r="D200" s="16" t="s">
        <v>604</v>
      </c>
      <c r="E200" s="16">
        <v>32453</v>
      </c>
      <c r="F200" s="16" t="s">
        <v>99</v>
      </c>
      <c r="G200" s="16">
        <v>100001219</v>
      </c>
      <c r="H200" s="16">
        <v>3566</v>
      </c>
      <c r="I200" s="16">
        <v>253.05063000000001</v>
      </c>
      <c r="J200" s="74">
        <v>8.0000000000000007E-5</v>
      </c>
      <c r="K200" s="3">
        <v>0.316142268</v>
      </c>
      <c r="L200" s="16" t="s">
        <v>687</v>
      </c>
      <c r="M200" s="16">
        <v>5281708</v>
      </c>
      <c r="N200" s="16">
        <v>4445025</v>
      </c>
      <c r="O200" s="75" t="s">
        <v>688</v>
      </c>
      <c r="P200" s="76" t="s">
        <v>689</v>
      </c>
      <c r="Q200" s="67"/>
      <c r="R200" s="68"/>
      <c r="S200" s="68"/>
      <c r="T200" s="68"/>
      <c r="U200" s="68"/>
      <c r="V200" s="69"/>
      <c r="W200" s="70"/>
      <c r="X200" s="68"/>
      <c r="Y200" s="68"/>
      <c r="Z200" s="68"/>
      <c r="AA200" s="68"/>
      <c r="AB200" s="71"/>
      <c r="AC200" s="72"/>
      <c r="AD200" s="68"/>
      <c r="AE200" s="68"/>
      <c r="AF200" s="68"/>
      <c r="AG200" s="68"/>
      <c r="AH200" s="69"/>
      <c r="AI200" s="70"/>
      <c r="AJ200" s="68"/>
      <c r="AK200" s="68"/>
      <c r="AL200" s="68"/>
      <c r="AM200" s="68"/>
      <c r="AN200" s="73"/>
    </row>
    <row r="201" spans="1:40" x14ac:dyDescent="0.15">
      <c r="A201" s="64">
        <v>1241</v>
      </c>
      <c r="B201" s="65" t="s">
        <v>690</v>
      </c>
      <c r="C201" s="16" t="s">
        <v>97</v>
      </c>
      <c r="D201" s="16" t="s">
        <v>415</v>
      </c>
      <c r="E201" s="16">
        <v>33941</v>
      </c>
      <c r="F201" s="16" t="s">
        <v>107</v>
      </c>
      <c r="G201" s="16">
        <v>100001251</v>
      </c>
      <c r="H201" s="16">
        <v>4700</v>
      </c>
      <c r="I201" s="16">
        <v>316.24824000000001</v>
      </c>
      <c r="J201" s="3">
        <v>4.6493199999999999E-4</v>
      </c>
      <c r="K201" s="3">
        <v>1.470147334</v>
      </c>
      <c r="L201" s="16" t="s">
        <v>691</v>
      </c>
      <c r="M201" s="16">
        <v>10245190</v>
      </c>
      <c r="N201" s="16">
        <v>8420677</v>
      </c>
      <c r="O201" s="20"/>
      <c r="P201" s="76" t="s">
        <v>692</v>
      </c>
      <c r="Q201" s="67">
        <v>1387955</v>
      </c>
      <c r="R201" s="68">
        <v>1556282</v>
      </c>
      <c r="S201" s="68">
        <v>1465652</v>
      </c>
      <c r="T201" s="68">
        <v>2010502</v>
      </c>
      <c r="U201" s="68">
        <v>1289737</v>
      </c>
      <c r="V201" s="69">
        <v>3466419</v>
      </c>
      <c r="W201" s="70">
        <v>1797838</v>
      </c>
      <c r="X201" s="68">
        <v>1986367</v>
      </c>
      <c r="Y201" s="68">
        <v>1449060</v>
      </c>
      <c r="Z201" s="68">
        <v>4073471</v>
      </c>
      <c r="AA201" s="68">
        <v>3537792</v>
      </c>
      <c r="AB201" s="71">
        <v>1784361</v>
      </c>
      <c r="AC201" s="72">
        <v>1928542</v>
      </c>
      <c r="AD201" s="68">
        <v>1839753</v>
      </c>
      <c r="AE201" s="68">
        <v>1513840</v>
      </c>
      <c r="AF201" s="68">
        <v>2580061</v>
      </c>
      <c r="AG201" s="68">
        <v>1891796</v>
      </c>
      <c r="AH201" s="69">
        <v>2353677</v>
      </c>
      <c r="AI201" s="70">
        <v>2786173</v>
      </c>
      <c r="AJ201" s="68">
        <v>1931758</v>
      </c>
      <c r="AK201" s="68">
        <v>2018636</v>
      </c>
      <c r="AL201" s="68">
        <v>1312079</v>
      </c>
      <c r="AM201" s="68">
        <v>2203775</v>
      </c>
      <c r="AN201" s="73">
        <v>1848295</v>
      </c>
    </row>
    <row r="202" spans="1:40" x14ac:dyDescent="0.15">
      <c r="A202" s="64">
        <v>2641</v>
      </c>
      <c r="B202" s="65" t="s">
        <v>693</v>
      </c>
      <c r="C202" s="16" t="s">
        <v>147</v>
      </c>
      <c r="D202" s="16" t="s">
        <v>511</v>
      </c>
      <c r="E202" s="16">
        <v>1659</v>
      </c>
      <c r="F202" s="16" t="s">
        <v>125</v>
      </c>
      <c r="G202" s="16">
        <v>301</v>
      </c>
      <c r="H202" s="16">
        <v>1130</v>
      </c>
      <c r="I202" s="16">
        <v>173.00916000000001</v>
      </c>
      <c r="J202" s="3">
        <v>3.6499999999999998E-4</v>
      </c>
      <c r="K202" s="3">
        <v>2.1097148840000002</v>
      </c>
      <c r="L202" s="16" t="s">
        <v>694</v>
      </c>
      <c r="M202" s="16">
        <v>835</v>
      </c>
      <c r="N202" s="16">
        <v>812</v>
      </c>
      <c r="O202" s="75" t="s">
        <v>695</v>
      </c>
      <c r="P202" s="76" t="s">
        <v>696</v>
      </c>
      <c r="Q202" s="67">
        <v>226166</v>
      </c>
      <c r="R202" s="68">
        <v>291552</v>
      </c>
      <c r="S202" s="68">
        <v>311499</v>
      </c>
      <c r="T202" s="68">
        <v>392731</v>
      </c>
      <c r="U202" s="68">
        <v>490496</v>
      </c>
      <c r="V202" s="69">
        <v>467948</v>
      </c>
      <c r="W202" s="70">
        <v>571210</v>
      </c>
      <c r="X202" s="68">
        <v>485079</v>
      </c>
      <c r="Y202" s="68">
        <v>236762</v>
      </c>
      <c r="Z202" s="68">
        <v>310676</v>
      </c>
      <c r="AA202" s="68">
        <v>509312</v>
      </c>
      <c r="AB202" s="71">
        <v>245631</v>
      </c>
      <c r="AC202" s="72">
        <v>364588</v>
      </c>
      <c r="AD202" s="68">
        <v>274329</v>
      </c>
      <c r="AE202" s="68">
        <v>257295</v>
      </c>
      <c r="AF202" s="68">
        <v>405242</v>
      </c>
      <c r="AG202" s="68">
        <v>166482</v>
      </c>
      <c r="AH202" s="69">
        <v>451276</v>
      </c>
      <c r="AI202" s="70">
        <v>267990</v>
      </c>
      <c r="AJ202" s="68">
        <v>620436</v>
      </c>
      <c r="AK202" s="68">
        <v>266476</v>
      </c>
      <c r="AL202" s="68">
        <v>289119</v>
      </c>
      <c r="AM202" s="68">
        <v>486548</v>
      </c>
      <c r="AN202" s="73">
        <v>495485</v>
      </c>
    </row>
    <row r="203" spans="1:40" x14ac:dyDescent="0.15">
      <c r="A203" s="64">
        <v>1253</v>
      </c>
      <c r="B203" s="65" t="s">
        <v>697</v>
      </c>
      <c r="C203" s="16" t="s">
        <v>97</v>
      </c>
      <c r="D203" s="16" t="s">
        <v>574</v>
      </c>
      <c r="E203" s="16">
        <v>36747</v>
      </c>
      <c r="F203" s="16" t="s">
        <v>107</v>
      </c>
      <c r="G203" s="16">
        <v>100001662</v>
      </c>
      <c r="H203" s="16">
        <v>742.4</v>
      </c>
      <c r="I203" s="16">
        <v>146.11756</v>
      </c>
      <c r="J203" s="74">
        <v>9.2100000000000003E-5</v>
      </c>
      <c r="K203" s="3">
        <v>0.63028179600000001</v>
      </c>
      <c r="L203" s="16" t="s">
        <v>698</v>
      </c>
      <c r="M203" s="16">
        <v>134</v>
      </c>
      <c r="N203" s="16">
        <v>705</v>
      </c>
      <c r="O203" s="75" t="s">
        <v>699</v>
      </c>
      <c r="P203" s="76" t="s">
        <v>700</v>
      </c>
      <c r="Q203" s="67">
        <v>17418910</v>
      </c>
      <c r="R203" s="68">
        <v>27789816</v>
      </c>
      <c r="S203" s="68">
        <v>28135512</v>
      </c>
      <c r="T203" s="68">
        <v>35005160</v>
      </c>
      <c r="U203" s="68">
        <v>30750380</v>
      </c>
      <c r="V203" s="69">
        <v>37691732</v>
      </c>
      <c r="W203" s="70">
        <v>24274246</v>
      </c>
      <c r="X203" s="68">
        <v>28378072</v>
      </c>
      <c r="Y203" s="68">
        <v>21274508</v>
      </c>
      <c r="Z203" s="68">
        <v>29645476</v>
      </c>
      <c r="AA203" s="68">
        <v>34383676</v>
      </c>
      <c r="AB203" s="71">
        <v>31806102</v>
      </c>
      <c r="AC203" s="72">
        <v>25468260</v>
      </c>
      <c r="AD203" s="68">
        <v>25453556</v>
      </c>
      <c r="AE203" s="68">
        <v>27493846</v>
      </c>
      <c r="AF203" s="68">
        <v>30758508</v>
      </c>
      <c r="AG203" s="68">
        <v>31912672</v>
      </c>
      <c r="AH203" s="69">
        <v>31106472</v>
      </c>
      <c r="AI203" s="70">
        <v>43883960</v>
      </c>
      <c r="AJ203" s="68">
        <v>36927416</v>
      </c>
      <c r="AK203" s="68">
        <v>27701088</v>
      </c>
      <c r="AL203" s="68">
        <v>33150474</v>
      </c>
      <c r="AM203" s="68">
        <v>34671560</v>
      </c>
      <c r="AN203" s="73">
        <v>49407720</v>
      </c>
    </row>
    <row r="204" spans="1:40" x14ac:dyDescent="0.15">
      <c r="A204" s="64">
        <v>1071</v>
      </c>
      <c r="B204" s="65" t="s">
        <v>701</v>
      </c>
      <c r="C204" s="16" t="s">
        <v>97</v>
      </c>
      <c r="D204" s="16" t="s">
        <v>460</v>
      </c>
      <c r="E204" s="16">
        <v>17805</v>
      </c>
      <c r="F204" s="16" t="s">
        <v>99</v>
      </c>
      <c r="G204" s="16">
        <v>1231</v>
      </c>
      <c r="H204" s="16">
        <v>5730</v>
      </c>
      <c r="I204" s="16">
        <v>307.26425</v>
      </c>
      <c r="J204" s="74">
        <v>5.0800000000000002E-5</v>
      </c>
      <c r="K204" s="3">
        <v>0.16527895400000001</v>
      </c>
      <c r="L204" s="16" t="s">
        <v>702</v>
      </c>
      <c r="M204" s="16">
        <v>6439848</v>
      </c>
      <c r="N204" s="16">
        <v>4944228</v>
      </c>
      <c r="O204" s="75" t="s">
        <v>703</v>
      </c>
      <c r="P204" s="76" t="s">
        <v>704</v>
      </c>
      <c r="Q204" s="67">
        <v>2407779</v>
      </c>
      <c r="R204" s="68">
        <v>3919710</v>
      </c>
      <c r="S204" s="68">
        <v>8133880</v>
      </c>
      <c r="T204" s="68">
        <v>5819826</v>
      </c>
      <c r="U204" s="68">
        <v>8969192</v>
      </c>
      <c r="V204" s="69">
        <v>9964165</v>
      </c>
      <c r="W204" s="70">
        <v>8269047</v>
      </c>
      <c r="X204" s="68">
        <v>16038768</v>
      </c>
      <c r="Y204" s="68">
        <v>56643480</v>
      </c>
      <c r="Z204" s="68">
        <v>14709360</v>
      </c>
      <c r="AA204" s="68">
        <v>10815440</v>
      </c>
      <c r="AB204" s="71">
        <v>15683147</v>
      </c>
      <c r="AC204" s="72">
        <v>25623932</v>
      </c>
      <c r="AD204" s="68">
        <v>14454999</v>
      </c>
      <c r="AE204" s="68">
        <v>26682708</v>
      </c>
      <c r="AF204" s="68">
        <v>10333738</v>
      </c>
      <c r="AG204" s="68">
        <v>7055367</v>
      </c>
      <c r="AH204" s="69">
        <v>6329972</v>
      </c>
      <c r="AI204" s="70">
        <v>22665808</v>
      </c>
      <c r="AJ204" s="68">
        <v>33774964</v>
      </c>
      <c r="AK204" s="68">
        <v>93239944</v>
      </c>
      <c r="AL204" s="68">
        <v>7836003</v>
      </c>
      <c r="AM204" s="68">
        <v>29982920</v>
      </c>
      <c r="AN204" s="73">
        <v>101242664</v>
      </c>
    </row>
    <row r="205" spans="1:40" x14ac:dyDescent="0.15">
      <c r="A205" s="64">
        <v>1066</v>
      </c>
      <c r="B205" s="65" t="s">
        <v>705</v>
      </c>
      <c r="C205" s="16" t="s">
        <v>97</v>
      </c>
      <c r="D205" s="16" t="s">
        <v>460</v>
      </c>
      <c r="E205" s="16">
        <v>35718</v>
      </c>
      <c r="F205" s="16" t="s">
        <v>99</v>
      </c>
      <c r="G205" s="16">
        <v>100001739</v>
      </c>
      <c r="H205" s="16">
        <v>5596</v>
      </c>
      <c r="I205" s="16">
        <v>305.24860000000001</v>
      </c>
      <c r="J205" s="3">
        <v>1.06712E-4</v>
      </c>
      <c r="K205" s="3">
        <v>0.34959154199999998</v>
      </c>
      <c r="L205" s="16" t="s">
        <v>706</v>
      </c>
      <c r="M205" s="16">
        <v>5280581</v>
      </c>
      <c r="N205" s="16">
        <v>4471954</v>
      </c>
      <c r="O205" s="75" t="s">
        <v>707</v>
      </c>
      <c r="P205" s="76" t="s">
        <v>708</v>
      </c>
      <c r="Q205" s="67">
        <v>2917668</v>
      </c>
      <c r="R205" s="68">
        <v>5685974</v>
      </c>
      <c r="S205" s="68">
        <v>8052616</v>
      </c>
      <c r="T205" s="68">
        <v>8844584</v>
      </c>
      <c r="U205" s="68">
        <v>15046924</v>
      </c>
      <c r="V205" s="69">
        <v>10096944</v>
      </c>
      <c r="W205" s="70">
        <v>8032357</v>
      </c>
      <c r="X205" s="68">
        <v>14382133</v>
      </c>
      <c r="Y205" s="68">
        <v>44513216</v>
      </c>
      <c r="Z205" s="68">
        <v>12209157</v>
      </c>
      <c r="AA205" s="68">
        <v>9860084</v>
      </c>
      <c r="AB205" s="71">
        <v>13493498</v>
      </c>
      <c r="AC205" s="72">
        <v>45590144</v>
      </c>
      <c r="AD205" s="68">
        <v>39079160</v>
      </c>
      <c r="AE205" s="68">
        <v>78885720</v>
      </c>
      <c r="AF205" s="68">
        <v>25695206</v>
      </c>
      <c r="AG205" s="68">
        <v>18102190</v>
      </c>
      <c r="AH205" s="69">
        <v>24182380</v>
      </c>
      <c r="AI205" s="70">
        <v>47338632</v>
      </c>
      <c r="AJ205" s="68">
        <v>71633688</v>
      </c>
      <c r="AK205" s="68">
        <v>172115040</v>
      </c>
      <c r="AL205" s="68">
        <v>11813663</v>
      </c>
      <c r="AM205" s="68">
        <v>55814688</v>
      </c>
      <c r="AN205" s="73">
        <v>106059960</v>
      </c>
    </row>
    <row r="206" spans="1:40" x14ac:dyDescent="0.15">
      <c r="A206" s="64">
        <v>2668</v>
      </c>
      <c r="B206" s="65" t="s">
        <v>709</v>
      </c>
      <c r="C206" s="16" t="s">
        <v>147</v>
      </c>
      <c r="D206" s="16" t="s">
        <v>546</v>
      </c>
      <c r="E206" s="16">
        <v>35129</v>
      </c>
      <c r="F206" s="16" t="s">
        <v>107</v>
      </c>
      <c r="G206" s="16">
        <v>100001506</v>
      </c>
      <c r="H206" s="16">
        <v>1515</v>
      </c>
      <c r="I206" s="16">
        <v>240.10911999999999</v>
      </c>
      <c r="J206" s="3">
        <v>2.0621600000000001E-4</v>
      </c>
      <c r="K206" s="3">
        <v>0.85884374699999999</v>
      </c>
      <c r="L206" s="16" t="s">
        <v>710</v>
      </c>
      <c r="M206" s="16">
        <v>1879</v>
      </c>
      <c r="N206" s="16">
        <v>1808</v>
      </c>
      <c r="O206" s="75" t="s">
        <v>711</v>
      </c>
      <c r="P206" s="76" t="s">
        <v>712</v>
      </c>
      <c r="Q206" s="67"/>
      <c r="R206" s="68">
        <v>412466</v>
      </c>
      <c r="S206" s="68">
        <v>381046</v>
      </c>
      <c r="T206" s="68"/>
      <c r="U206" s="68">
        <v>384870</v>
      </c>
      <c r="V206" s="69"/>
      <c r="W206" s="70"/>
      <c r="X206" s="68"/>
      <c r="Y206" s="68"/>
      <c r="Z206" s="68">
        <v>261270</v>
      </c>
      <c r="AA206" s="68">
        <v>673157</v>
      </c>
      <c r="AB206" s="71"/>
      <c r="AC206" s="72">
        <v>695096</v>
      </c>
      <c r="AD206" s="68"/>
      <c r="AE206" s="68">
        <v>269997</v>
      </c>
      <c r="AF206" s="68">
        <v>428105</v>
      </c>
      <c r="AG206" s="68"/>
      <c r="AH206" s="69">
        <v>805590</v>
      </c>
      <c r="AI206" s="70">
        <v>464441</v>
      </c>
      <c r="AJ206" s="68">
        <v>1079804</v>
      </c>
      <c r="AK206" s="68">
        <v>441677</v>
      </c>
      <c r="AL206" s="68">
        <v>422431</v>
      </c>
      <c r="AM206" s="68">
        <v>563427</v>
      </c>
      <c r="AN206" s="73">
        <v>558220</v>
      </c>
    </row>
    <row r="207" spans="1:40" x14ac:dyDescent="0.15">
      <c r="A207" s="64">
        <v>338</v>
      </c>
      <c r="B207" s="65" t="s">
        <v>713</v>
      </c>
      <c r="C207" s="16" t="s">
        <v>137</v>
      </c>
      <c r="D207" s="16" t="s">
        <v>506</v>
      </c>
      <c r="E207" s="16">
        <v>36808</v>
      </c>
      <c r="F207" s="16" t="s">
        <v>107</v>
      </c>
      <c r="G207" s="16">
        <v>100001810</v>
      </c>
      <c r="H207" s="16">
        <v>810</v>
      </c>
      <c r="I207" s="16">
        <v>203.15026</v>
      </c>
      <c r="J207" s="3">
        <v>1.0562500000000001E-4</v>
      </c>
      <c r="K207" s="3">
        <v>0.51993534200000002</v>
      </c>
      <c r="L207" s="16" t="s">
        <v>714</v>
      </c>
      <c r="M207" s="16">
        <v>123831</v>
      </c>
      <c r="N207" s="16">
        <v>110375</v>
      </c>
      <c r="O207" s="75" t="s">
        <v>715</v>
      </c>
      <c r="P207" s="76" t="s">
        <v>716</v>
      </c>
      <c r="Q207" s="67">
        <v>2998348</v>
      </c>
      <c r="R207" s="68">
        <v>7798170</v>
      </c>
      <c r="S207" s="68">
        <v>5967603</v>
      </c>
      <c r="T207" s="68">
        <v>4704974</v>
      </c>
      <c r="U207" s="68">
        <v>6590188</v>
      </c>
      <c r="V207" s="69">
        <v>4866338</v>
      </c>
      <c r="W207" s="70">
        <v>4083098</v>
      </c>
      <c r="X207" s="68">
        <v>4912444</v>
      </c>
      <c r="Y207" s="68">
        <v>4793060</v>
      </c>
      <c r="Z207" s="68">
        <v>4931870</v>
      </c>
      <c r="AA207" s="68">
        <v>5745150</v>
      </c>
      <c r="AB207" s="71">
        <v>5152668</v>
      </c>
      <c r="AC207" s="72">
        <v>11722342</v>
      </c>
      <c r="AD207" s="68">
        <v>6073819</v>
      </c>
      <c r="AE207" s="68">
        <v>12569755</v>
      </c>
      <c r="AF207" s="68">
        <v>7933362</v>
      </c>
      <c r="AG207" s="68">
        <v>18904776</v>
      </c>
      <c r="AH207" s="69">
        <v>17399664</v>
      </c>
      <c r="AI207" s="70">
        <v>19441688</v>
      </c>
      <c r="AJ207" s="68">
        <v>36713472</v>
      </c>
      <c r="AK207" s="68">
        <v>15931125</v>
      </c>
      <c r="AL207" s="68">
        <v>16619830</v>
      </c>
      <c r="AM207" s="68">
        <v>12163680</v>
      </c>
      <c r="AN207" s="73">
        <v>17546588</v>
      </c>
    </row>
    <row r="208" spans="1:40" x14ac:dyDescent="0.15">
      <c r="A208" s="64">
        <v>1070</v>
      </c>
      <c r="B208" s="65" t="s">
        <v>717</v>
      </c>
      <c r="C208" s="16" t="s">
        <v>97</v>
      </c>
      <c r="D208" s="16" t="s">
        <v>460</v>
      </c>
      <c r="E208" s="16">
        <v>32415</v>
      </c>
      <c r="F208" s="16" t="s">
        <v>99</v>
      </c>
      <c r="G208" s="16">
        <v>100001182</v>
      </c>
      <c r="H208" s="16">
        <v>6034</v>
      </c>
      <c r="I208" s="16">
        <v>335.29554999999999</v>
      </c>
      <c r="J208" s="3">
        <v>1.26957E-4</v>
      </c>
      <c r="K208" s="3">
        <v>0.37864063999999997</v>
      </c>
      <c r="L208" s="16" t="s">
        <v>718</v>
      </c>
      <c r="M208" s="16">
        <v>5282807</v>
      </c>
      <c r="N208" s="16">
        <v>4445934</v>
      </c>
      <c r="O208" s="75" t="s">
        <v>719</v>
      </c>
      <c r="P208" s="76" t="s">
        <v>720</v>
      </c>
      <c r="Q208" s="67">
        <v>226450</v>
      </c>
      <c r="R208" s="68">
        <v>385758</v>
      </c>
      <c r="S208" s="68">
        <v>776174</v>
      </c>
      <c r="T208" s="68">
        <v>597267</v>
      </c>
      <c r="U208" s="68">
        <v>892002</v>
      </c>
      <c r="V208" s="69">
        <v>839237</v>
      </c>
      <c r="W208" s="70">
        <v>861177</v>
      </c>
      <c r="X208" s="68">
        <v>1433860</v>
      </c>
      <c r="Y208" s="68">
        <v>3359008</v>
      </c>
      <c r="Z208" s="68">
        <v>1431193</v>
      </c>
      <c r="AA208" s="68">
        <v>1081483</v>
      </c>
      <c r="AB208" s="71">
        <v>1270055</v>
      </c>
      <c r="AC208" s="72">
        <v>2802524</v>
      </c>
      <c r="AD208" s="68">
        <v>1783250</v>
      </c>
      <c r="AE208" s="68">
        <v>2880193</v>
      </c>
      <c r="AF208" s="68">
        <v>1435927</v>
      </c>
      <c r="AG208" s="68">
        <v>983073</v>
      </c>
      <c r="AH208" s="69">
        <v>774859</v>
      </c>
      <c r="AI208" s="70">
        <v>2659478</v>
      </c>
      <c r="AJ208" s="68">
        <v>4171111</v>
      </c>
      <c r="AK208" s="68">
        <v>7682563</v>
      </c>
      <c r="AL208" s="68">
        <v>1133461</v>
      </c>
      <c r="AM208" s="68">
        <v>4917147</v>
      </c>
      <c r="AN208" s="73">
        <v>8395511</v>
      </c>
    </row>
    <row r="209" spans="1:40" x14ac:dyDescent="0.15">
      <c r="A209" s="64">
        <v>1058</v>
      </c>
      <c r="B209" s="65" t="s">
        <v>721</v>
      </c>
      <c r="C209" s="16" t="s">
        <v>97</v>
      </c>
      <c r="D209" s="16" t="s">
        <v>460</v>
      </c>
      <c r="E209" s="16">
        <v>44675</v>
      </c>
      <c r="F209" s="16" t="s">
        <v>99</v>
      </c>
      <c r="G209" s="16">
        <v>100000665</v>
      </c>
      <c r="H209" s="16">
        <v>5525</v>
      </c>
      <c r="I209" s="16">
        <v>327.23295000000002</v>
      </c>
      <c r="J209" s="3">
        <v>1.0598719999999999E-3</v>
      </c>
      <c r="K209" s="3">
        <v>3.2388908110000001</v>
      </c>
      <c r="L209" s="16" t="s">
        <v>722</v>
      </c>
      <c r="M209" s="16">
        <v>445580</v>
      </c>
      <c r="N209" s="16">
        <v>393183</v>
      </c>
      <c r="O209" s="75" t="s">
        <v>723</v>
      </c>
      <c r="P209" s="76" t="s">
        <v>724</v>
      </c>
      <c r="Q209" s="67">
        <v>6522778</v>
      </c>
      <c r="R209" s="68">
        <v>14363351</v>
      </c>
      <c r="S209" s="68">
        <v>17583762</v>
      </c>
      <c r="T209" s="68">
        <v>20321412</v>
      </c>
      <c r="U209" s="68">
        <v>32776858</v>
      </c>
      <c r="V209" s="69">
        <v>21215744</v>
      </c>
      <c r="W209" s="70">
        <v>26013404</v>
      </c>
      <c r="X209" s="68">
        <v>40316164</v>
      </c>
      <c r="Y209" s="68">
        <v>118454944</v>
      </c>
      <c r="Z209" s="68">
        <v>33502854</v>
      </c>
      <c r="AA209" s="68">
        <v>21926060</v>
      </c>
      <c r="AB209" s="71">
        <v>37790256</v>
      </c>
      <c r="AC209" s="72">
        <v>120653208</v>
      </c>
      <c r="AD209" s="68">
        <v>125598280</v>
      </c>
      <c r="AE209" s="68">
        <v>290060416</v>
      </c>
      <c r="AF209" s="68">
        <v>90267048</v>
      </c>
      <c r="AG209" s="68">
        <v>54614148</v>
      </c>
      <c r="AH209" s="69">
        <v>122634328</v>
      </c>
      <c r="AI209" s="70">
        <v>70489104</v>
      </c>
      <c r="AJ209" s="68">
        <v>226095888</v>
      </c>
      <c r="AK209" s="68">
        <v>465792064</v>
      </c>
      <c r="AL209" s="68">
        <v>48620376</v>
      </c>
      <c r="AM209" s="68">
        <v>186390592</v>
      </c>
      <c r="AN209" s="73">
        <v>245718208</v>
      </c>
    </row>
    <row r="210" spans="1:40" x14ac:dyDescent="0.15">
      <c r="A210" s="64">
        <v>1057</v>
      </c>
      <c r="B210" s="65" t="s">
        <v>725</v>
      </c>
      <c r="C210" s="16" t="s">
        <v>97</v>
      </c>
      <c r="D210" s="16" t="s">
        <v>460</v>
      </c>
      <c r="E210" s="16">
        <v>32504</v>
      </c>
      <c r="F210" s="16" t="s">
        <v>99</v>
      </c>
      <c r="G210" s="16">
        <v>100001181</v>
      </c>
      <c r="H210" s="16">
        <v>5571</v>
      </c>
      <c r="I210" s="16">
        <v>329.24860000000001</v>
      </c>
      <c r="J210" s="3">
        <v>1.2424599999999999E-3</v>
      </c>
      <c r="K210" s="3">
        <v>3.7736236920000001</v>
      </c>
      <c r="L210" s="16" t="s">
        <v>726</v>
      </c>
      <c r="M210" s="16">
        <v>6441454</v>
      </c>
      <c r="N210" s="16"/>
      <c r="O210" s="75" t="s">
        <v>727</v>
      </c>
      <c r="P210" s="76" t="s">
        <v>728</v>
      </c>
      <c r="Q210" s="67">
        <v>1159580</v>
      </c>
      <c r="R210" s="68">
        <v>2099344</v>
      </c>
      <c r="S210" s="68">
        <v>2999018</v>
      </c>
      <c r="T210" s="68">
        <v>3383516</v>
      </c>
      <c r="U210" s="68">
        <v>5748327</v>
      </c>
      <c r="V210" s="69">
        <v>4192881</v>
      </c>
      <c r="W210" s="70">
        <v>2951146</v>
      </c>
      <c r="X210" s="68">
        <v>6837905</v>
      </c>
      <c r="Y210" s="68">
        <v>17926144</v>
      </c>
      <c r="Z210" s="68">
        <v>5540431</v>
      </c>
      <c r="AA210" s="68">
        <v>3800944</v>
      </c>
      <c r="AB210" s="71">
        <v>5266780</v>
      </c>
      <c r="AC210" s="72">
        <v>11412674</v>
      </c>
      <c r="AD210" s="68">
        <v>13015465</v>
      </c>
      <c r="AE210" s="68">
        <v>17410360</v>
      </c>
      <c r="AF210" s="68">
        <v>7081093</v>
      </c>
      <c r="AG210" s="68">
        <v>5728934</v>
      </c>
      <c r="AH210" s="69">
        <v>6450844</v>
      </c>
      <c r="AI210" s="70">
        <v>13220417</v>
      </c>
      <c r="AJ210" s="68">
        <v>16112363</v>
      </c>
      <c r="AK210" s="68">
        <v>39704336</v>
      </c>
      <c r="AL210" s="68">
        <v>4041891</v>
      </c>
      <c r="AM210" s="68">
        <v>15600164</v>
      </c>
      <c r="AN210" s="73">
        <v>27366864</v>
      </c>
    </row>
    <row r="211" spans="1:40" x14ac:dyDescent="0.15">
      <c r="A211" s="64">
        <v>1069</v>
      </c>
      <c r="B211" s="65" t="s">
        <v>729</v>
      </c>
      <c r="C211" s="16" t="s">
        <v>97</v>
      </c>
      <c r="D211" s="16" t="s">
        <v>460</v>
      </c>
      <c r="E211" s="16">
        <v>37478</v>
      </c>
      <c r="F211" s="16" t="s">
        <v>99</v>
      </c>
      <c r="G211" s="16">
        <v>100001580</v>
      </c>
      <c r="H211" s="16">
        <v>5624.5</v>
      </c>
      <c r="I211" s="16">
        <v>329.24860000000001</v>
      </c>
      <c r="J211" s="3">
        <v>1.1301690000000001E-3</v>
      </c>
      <c r="K211" s="3">
        <v>3.4325718969999999</v>
      </c>
      <c r="L211" s="16" t="s">
        <v>730</v>
      </c>
      <c r="M211" s="16">
        <v>6441454</v>
      </c>
      <c r="N211" s="16">
        <v>4945614</v>
      </c>
      <c r="O211" s="75" t="s">
        <v>727</v>
      </c>
      <c r="P211" s="76" t="s">
        <v>728</v>
      </c>
      <c r="Q211" s="67">
        <v>846781</v>
      </c>
      <c r="R211" s="68">
        <v>1253298</v>
      </c>
      <c r="S211" s="68">
        <v>1945205</v>
      </c>
      <c r="T211" s="68">
        <v>2164983</v>
      </c>
      <c r="U211" s="68">
        <v>4031185</v>
      </c>
      <c r="V211" s="69">
        <v>2512878</v>
      </c>
      <c r="W211" s="70">
        <v>1790789</v>
      </c>
      <c r="X211" s="68">
        <v>3475394</v>
      </c>
      <c r="Y211" s="68">
        <v>9649192</v>
      </c>
      <c r="Z211" s="68">
        <v>2956193</v>
      </c>
      <c r="AA211" s="68">
        <v>2276749</v>
      </c>
      <c r="AB211" s="71">
        <v>3760604</v>
      </c>
      <c r="AC211" s="72">
        <v>15312930</v>
      </c>
      <c r="AD211" s="68">
        <v>20304236</v>
      </c>
      <c r="AE211" s="68">
        <v>28609232</v>
      </c>
      <c r="AF211" s="68">
        <v>10656115</v>
      </c>
      <c r="AG211" s="68">
        <v>4769509</v>
      </c>
      <c r="AH211" s="69">
        <v>7724178</v>
      </c>
      <c r="AI211" s="70">
        <v>10668131</v>
      </c>
      <c r="AJ211" s="68">
        <v>18719226</v>
      </c>
      <c r="AK211" s="68">
        <v>46617288</v>
      </c>
      <c r="AL211" s="68">
        <v>3941649</v>
      </c>
      <c r="AM211" s="68">
        <v>21012478</v>
      </c>
      <c r="AN211" s="73">
        <v>32449496</v>
      </c>
    </row>
    <row r="212" spans="1:40" x14ac:dyDescent="0.15">
      <c r="A212" s="64">
        <v>1059</v>
      </c>
      <c r="B212" s="65" t="s">
        <v>731</v>
      </c>
      <c r="C212" s="16" t="s">
        <v>97</v>
      </c>
      <c r="D212" s="16" t="s">
        <v>460</v>
      </c>
      <c r="E212" s="16">
        <v>32417</v>
      </c>
      <c r="F212" s="16" t="s">
        <v>99</v>
      </c>
      <c r="G212" s="16">
        <v>100001195</v>
      </c>
      <c r="H212" s="16">
        <v>5823</v>
      </c>
      <c r="I212" s="16">
        <v>333.2799</v>
      </c>
      <c r="J212" s="3">
        <v>1.499565E-3</v>
      </c>
      <c r="K212" s="3">
        <v>4.4994169089999998</v>
      </c>
      <c r="L212" s="16" t="s">
        <v>732</v>
      </c>
      <c r="M212" s="16">
        <v>5312556</v>
      </c>
      <c r="N212" s="16">
        <v>4471981</v>
      </c>
      <c r="O212" s="75" t="s">
        <v>733</v>
      </c>
      <c r="P212" s="76" t="s">
        <v>734</v>
      </c>
      <c r="Q212" s="67"/>
      <c r="R212" s="68">
        <v>421692</v>
      </c>
      <c r="S212" s="68">
        <v>542877</v>
      </c>
      <c r="T212" s="68"/>
      <c r="U212" s="68">
        <v>725115</v>
      </c>
      <c r="V212" s="69"/>
      <c r="W212" s="70"/>
      <c r="X212" s="68">
        <v>953070</v>
      </c>
      <c r="Y212" s="68">
        <v>2578072</v>
      </c>
      <c r="Z212" s="68">
        <v>709718</v>
      </c>
      <c r="AA212" s="68">
        <v>378074</v>
      </c>
      <c r="AB212" s="71">
        <v>972760</v>
      </c>
      <c r="AC212" s="72">
        <v>2396727</v>
      </c>
      <c r="AD212" s="68">
        <v>1683653</v>
      </c>
      <c r="AE212" s="68">
        <v>3959454</v>
      </c>
      <c r="AF212" s="68">
        <v>1155531</v>
      </c>
      <c r="AG212" s="68">
        <v>948574</v>
      </c>
      <c r="AH212" s="69">
        <v>1079789</v>
      </c>
      <c r="AI212" s="70">
        <v>1670091</v>
      </c>
      <c r="AJ212" s="68">
        <v>3388318</v>
      </c>
      <c r="AK212" s="68">
        <v>9127938</v>
      </c>
      <c r="AL212" s="68">
        <v>628438</v>
      </c>
      <c r="AM212" s="68"/>
      <c r="AN212" s="73">
        <v>7469118</v>
      </c>
    </row>
    <row r="213" spans="1:40" x14ac:dyDescent="0.15">
      <c r="A213" s="64">
        <v>1056</v>
      </c>
      <c r="B213" s="65" t="s">
        <v>735</v>
      </c>
      <c r="C213" s="16" t="s">
        <v>97</v>
      </c>
      <c r="D213" s="16" t="s">
        <v>460</v>
      </c>
      <c r="E213" s="16">
        <v>18467</v>
      </c>
      <c r="F213" s="16" t="s">
        <v>99</v>
      </c>
      <c r="G213" s="16">
        <v>2050</v>
      </c>
      <c r="H213" s="16">
        <v>5450</v>
      </c>
      <c r="I213" s="16">
        <v>301.21730000000002</v>
      </c>
      <c r="J213" s="3">
        <v>1.2488199999999999E-4</v>
      </c>
      <c r="K213" s="3">
        <v>0.41459069500000001</v>
      </c>
      <c r="L213" s="16" t="s">
        <v>736</v>
      </c>
      <c r="M213" s="16">
        <v>446284</v>
      </c>
      <c r="N213" s="16">
        <v>393682</v>
      </c>
      <c r="O213" s="75" t="s">
        <v>737</v>
      </c>
      <c r="P213" s="76" t="s">
        <v>738</v>
      </c>
      <c r="Q213" s="67">
        <v>1007366</v>
      </c>
      <c r="R213" s="68">
        <v>1403432</v>
      </c>
      <c r="S213" s="68">
        <v>1331384</v>
      </c>
      <c r="T213" s="68">
        <v>1876377</v>
      </c>
      <c r="U213" s="68">
        <v>2572445</v>
      </c>
      <c r="V213" s="69">
        <v>2218755</v>
      </c>
      <c r="W213" s="70">
        <v>1376298</v>
      </c>
      <c r="X213" s="68">
        <v>1732781</v>
      </c>
      <c r="Y213" s="68">
        <v>4057022</v>
      </c>
      <c r="Z213" s="68">
        <v>1741607</v>
      </c>
      <c r="AA213" s="68">
        <v>1230372</v>
      </c>
      <c r="AB213" s="71">
        <v>1630171</v>
      </c>
      <c r="AC213" s="72">
        <v>2469063</v>
      </c>
      <c r="AD213" s="68">
        <v>1748007</v>
      </c>
      <c r="AE213" s="68">
        <v>3488881</v>
      </c>
      <c r="AF213" s="68">
        <v>1722353</v>
      </c>
      <c r="AG213" s="68">
        <v>2580560</v>
      </c>
      <c r="AH213" s="69">
        <v>1848959</v>
      </c>
      <c r="AI213" s="70">
        <v>2311735</v>
      </c>
      <c r="AJ213" s="68">
        <v>3120737</v>
      </c>
      <c r="AK213" s="68">
        <v>3214707</v>
      </c>
      <c r="AL213" s="68">
        <v>1245077</v>
      </c>
      <c r="AM213" s="68">
        <v>2327222</v>
      </c>
      <c r="AN213" s="73">
        <v>3176960</v>
      </c>
    </row>
    <row r="214" spans="1:40" x14ac:dyDescent="0.15">
      <c r="A214" s="64">
        <v>1041</v>
      </c>
      <c r="B214" s="65" t="s">
        <v>739</v>
      </c>
      <c r="C214" s="16" t="s">
        <v>97</v>
      </c>
      <c r="D214" s="16" t="s">
        <v>226</v>
      </c>
      <c r="E214" s="16">
        <v>33587</v>
      </c>
      <c r="F214" s="16" t="s">
        <v>99</v>
      </c>
      <c r="G214" s="16">
        <v>100001335</v>
      </c>
      <c r="H214" s="16">
        <v>5950</v>
      </c>
      <c r="I214" s="16">
        <v>309.2799</v>
      </c>
      <c r="J214" s="74">
        <v>7.5199999999999998E-5</v>
      </c>
      <c r="K214" s="3">
        <v>0.243056254</v>
      </c>
      <c r="L214" s="16"/>
      <c r="M214" s="16">
        <v>5282768</v>
      </c>
      <c r="N214" s="16">
        <v>4445895</v>
      </c>
      <c r="O214" s="20"/>
      <c r="P214" s="76" t="s">
        <v>740</v>
      </c>
      <c r="Q214" s="67">
        <v>3648827</v>
      </c>
      <c r="R214" s="68">
        <v>10687938</v>
      </c>
      <c r="S214" s="68">
        <v>13380252</v>
      </c>
      <c r="T214" s="68">
        <v>11009923</v>
      </c>
      <c r="U214" s="68">
        <v>20919854</v>
      </c>
      <c r="V214" s="69">
        <v>20766152</v>
      </c>
      <c r="W214" s="70">
        <v>16743525</v>
      </c>
      <c r="X214" s="68">
        <v>30111084</v>
      </c>
      <c r="Y214" s="68">
        <v>85721680</v>
      </c>
      <c r="Z214" s="68">
        <v>24421916</v>
      </c>
      <c r="AA214" s="68">
        <v>17512252</v>
      </c>
      <c r="AB214" s="71">
        <v>23912760</v>
      </c>
      <c r="AC214" s="72">
        <v>35465680</v>
      </c>
      <c r="AD214" s="68">
        <v>27275060</v>
      </c>
      <c r="AE214" s="68">
        <v>41746288</v>
      </c>
      <c r="AF214" s="68">
        <v>12818444</v>
      </c>
      <c r="AG214" s="68">
        <v>16410190</v>
      </c>
      <c r="AH214" s="69">
        <v>11201336</v>
      </c>
      <c r="AI214" s="70">
        <v>28530582</v>
      </c>
      <c r="AJ214" s="68">
        <v>44940564</v>
      </c>
      <c r="AK214" s="68">
        <v>94247320</v>
      </c>
      <c r="AL214" s="68">
        <v>10019975</v>
      </c>
      <c r="AM214" s="68">
        <v>31837934</v>
      </c>
      <c r="AN214" s="73">
        <v>97739848</v>
      </c>
    </row>
    <row r="215" spans="1:40" x14ac:dyDescent="0.15">
      <c r="A215" s="64">
        <v>2980</v>
      </c>
      <c r="B215" s="65" t="s">
        <v>741</v>
      </c>
      <c r="C215" s="16" t="s">
        <v>105</v>
      </c>
      <c r="D215" s="16" t="s">
        <v>604</v>
      </c>
      <c r="E215" s="16">
        <v>37459</v>
      </c>
      <c r="F215" s="16" t="s">
        <v>107</v>
      </c>
      <c r="G215" s="16">
        <v>100002154</v>
      </c>
      <c r="H215" s="16">
        <v>823</v>
      </c>
      <c r="I215" s="16">
        <v>230.09577999999999</v>
      </c>
      <c r="J215" s="3">
        <v>1.2999999999999999E-4</v>
      </c>
      <c r="K215" s="3">
        <v>0.56498211300000001</v>
      </c>
      <c r="L215" s="16" t="s">
        <v>742</v>
      </c>
      <c r="M215" s="16">
        <v>3032311</v>
      </c>
      <c r="N215" s="16">
        <v>2297320</v>
      </c>
      <c r="O215" s="75" t="s">
        <v>743</v>
      </c>
      <c r="P215" s="76" t="s">
        <v>744</v>
      </c>
      <c r="Q215" s="67">
        <v>757303</v>
      </c>
      <c r="R215" s="68">
        <v>2273119</v>
      </c>
      <c r="S215" s="68">
        <v>1202928</v>
      </c>
      <c r="T215" s="68">
        <v>2646571</v>
      </c>
      <c r="U215" s="68">
        <v>1822615</v>
      </c>
      <c r="V215" s="69">
        <v>3683123</v>
      </c>
      <c r="W215" s="70">
        <v>5226673</v>
      </c>
      <c r="X215" s="68">
        <v>4543402</v>
      </c>
      <c r="Y215" s="68">
        <v>1560484</v>
      </c>
      <c r="Z215" s="68">
        <v>4241403</v>
      </c>
      <c r="AA215" s="68">
        <v>1495229</v>
      </c>
      <c r="AB215" s="71">
        <v>1304866</v>
      </c>
      <c r="AC215" s="72">
        <v>1578667</v>
      </c>
      <c r="AD215" s="68">
        <v>1869401</v>
      </c>
      <c r="AE215" s="68">
        <v>1472606</v>
      </c>
      <c r="AF215" s="68">
        <v>3253738</v>
      </c>
      <c r="AG215" s="68">
        <v>1034506</v>
      </c>
      <c r="AH215" s="69">
        <v>3843566</v>
      </c>
      <c r="AI215" s="70">
        <v>955044</v>
      </c>
      <c r="AJ215" s="68">
        <v>1654852</v>
      </c>
      <c r="AK215" s="68">
        <v>1214540</v>
      </c>
      <c r="AL215" s="68">
        <v>744432</v>
      </c>
      <c r="AM215" s="68">
        <v>2697120</v>
      </c>
      <c r="AN215" s="73">
        <v>1215977</v>
      </c>
    </row>
    <row r="216" spans="1:40" x14ac:dyDescent="0.15">
      <c r="A216" s="64">
        <v>1045</v>
      </c>
      <c r="B216" s="65" t="s">
        <v>745</v>
      </c>
      <c r="C216" s="16" t="s">
        <v>97</v>
      </c>
      <c r="D216" s="16" t="s">
        <v>226</v>
      </c>
      <c r="E216" s="16">
        <v>1552</v>
      </c>
      <c r="F216" s="16" t="s">
        <v>99</v>
      </c>
      <c r="G216" s="16">
        <v>1087</v>
      </c>
      <c r="H216" s="16">
        <v>6355.6</v>
      </c>
      <c r="I216" s="16">
        <v>337.31119999999999</v>
      </c>
      <c r="J216" s="3">
        <v>1.7166699999999999E-4</v>
      </c>
      <c r="K216" s="3">
        <v>0.50892667300000005</v>
      </c>
      <c r="L216" s="16" t="s">
        <v>746</v>
      </c>
      <c r="M216" s="16">
        <v>5281116</v>
      </c>
      <c r="N216" s="16">
        <v>7924</v>
      </c>
      <c r="O216" s="75" t="s">
        <v>747</v>
      </c>
      <c r="P216" s="76" t="s">
        <v>748</v>
      </c>
      <c r="Q216" s="67">
        <v>699627</v>
      </c>
      <c r="R216" s="68">
        <v>3557481</v>
      </c>
      <c r="S216" s="68">
        <v>5120105</v>
      </c>
      <c r="T216" s="68">
        <v>1978558</v>
      </c>
      <c r="U216" s="68">
        <v>2861245</v>
      </c>
      <c r="V216" s="69">
        <v>2987951</v>
      </c>
      <c r="W216" s="70">
        <v>2123600</v>
      </c>
      <c r="X216" s="68">
        <v>5180894</v>
      </c>
      <c r="Y216" s="68">
        <v>11773386</v>
      </c>
      <c r="Z216" s="68">
        <v>2970051</v>
      </c>
      <c r="AA216" s="68">
        <v>3208288</v>
      </c>
      <c r="AB216" s="71">
        <v>4697493</v>
      </c>
      <c r="AC216" s="72">
        <v>5275439</v>
      </c>
      <c r="AD216" s="68">
        <v>8268357</v>
      </c>
      <c r="AE216" s="68">
        <v>10745679</v>
      </c>
      <c r="AF216" s="68">
        <v>2371230</v>
      </c>
      <c r="AG216" s="68">
        <v>2312204</v>
      </c>
      <c r="AH216" s="69">
        <v>4531373</v>
      </c>
      <c r="AI216" s="70">
        <v>3625841</v>
      </c>
      <c r="AJ216" s="68">
        <v>7614256</v>
      </c>
      <c r="AK216" s="68">
        <v>28082724</v>
      </c>
      <c r="AL216" s="68">
        <v>1922353</v>
      </c>
      <c r="AM216" s="68">
        <v>6143946</v>
      </c>
      <c r="AN216" s="73">
        <v>19912756</v>
      </c>
    </row>
    <row r="217" spans="1:40" x14ac:dyDescent="0.15">
      <c r="A217" s="64">
        <v>2982</v>
      </c>
      <c r="B217" s="65" t="s">
        <v>749</v>
      </c>
      <c r="C217" s="16" t="s">
        <v>105</v>
      </c>
      <c r="D217" s="16" t="s">
        <v>604</v>
      </c>
      <c r="E217" s="16">
        <v>20699</v>
      </c>
      <c r="F217" s="16" t="s">
        <v>125</v>
      </c>
      <c r="G217" s="16">
        <v>100000846</v>
      </c>
      <c r="H217" s="16">
        <v>1491</v>
      </c>
      <c r="I217" s="16">
        <v>167.05610999999999</v>
      </c>
      <c r="J217" s="3">
        <v>3.06364E-4</v>
      </c>
      <c r="K217" s="3">
        <v>1.8338966249999999</v>
      </c>
      <c r="L217" s="16" t="s">
        <v>750</v>
      </c>
      <c r="M217" s="16">
        <v>222285</v>
      </c>
      <c r="N217" s="16">
        <v>13835932</v>
      </c>
      <c r="O217" s="75" t="s">
        <v>751</v>
      </c>
      <c r="P217" s="76" t="s">
        <v>752</v>
      </c>
      <c r="Q217" s="67"/>
      <c r="R217" s="68">
        <v>78532</v>
      </c>
      <c r="S217" s="68">
        <v>77484</v>
      </c>
      <c r="T217" s="68">
        <v>41722</v>
      </c>
      <c r="U217" s="68">
        <v>61970</v>
      </c>
      <c r="V217" s="69">
        <v>62686</v>
      </c>
      <c r="W217" s="70">
        <v>37523</v>
      </c>
      <c r="X217" s="68">
        <v>40456</v>
      </c>
      <c r="Y217" s="68">
        <v>34187</v>
      </c>
      <c r="Z217" s="68">
        <v>60566</v>
      </c>
      <c r="AA217" s="68">
        <v>48670</v>
      </c>
      <c r="AB217" s="71">
        <v>25553</v>
      </c>
      <c r="AC217" s="72">
        <v>53934</v>
      </c>
      <c r="AD217" s="68">
        <v>25254</v>
      </c>
      <c r="AE217" s="68">
        <v>83188</v>
      </c>
      <c r="AF217" s="68"/>
      <c r="AG217" s="68">
        <v>29426</v>
      </c>
      <c r="AH217" s="69">
        <v>166481</v>
      </c>
      <c r="AI217" s="70">
        <v>109634</v>
      </c>
      <c r="AJ217" s="68">
        <v>61084</v>
      </c>
      <c r="AK217" s="68">
        <v>45589</v>
      </c>
      <c r="AL217" s="68">
        <v>30380</v>
      </c>
      <c r="AM217" s="68">
        <v>27307</v>
      </c>
      <c r="AN217" s="73">
        <v>132163</v>
      </c>
    </row>
    <row r="218" spans="1:40" x14ac:dyDescent="0.15">
      <c r="A218" s="64">
        <v>977</v>
      </c>
      <c r="B218" s="65" t="s">
        <v>753</v>
      </c>
      <c r="C218" s="16" t="s">
        <v>220</v>
      </c>
      <c r="D218" s="16" t="s">
        <v>754</v>
      </c>
      <c r="E218" s="16">
        <v>42420</v>
      </c>
      <c r="F218" s="16" t="s">
        <v>125</v>
      </c>
      <c r="G218" s="16">
        <v>100001320</v>
      </c>
      <c r="H218" s="16">
        <v>2186</v>
      </c>
      <c r="I218" s="16">
        <v>135.02988999999999</v>
      </c>
      <c r="J218" s="3">
        <v>3.9340099999999998E-4</v>
      </c>
      <c r="K218" s="3">
        <v>2.9134390950000002</v>
      </c>
      <c r="L218" s="16" t="s">
        <v>755</v>
      </c>
      <c r="M218" s="16">
        <v>2781043</v>
      </c>
      <c r="N218" s="16">
        <v>2061231</v>
      </c>
      <c r="O218" s="20"/>
      <c r="P218" s="76" t="s">
        <v>756</v>
      </c>
      <c r="Q218" s="67">
        <v>3720538</v>
      </c>
      <c r="R218" s="68">
        <v>7962276</v>
      </c>
      <c r="S218" s="68">
        <v>7082699</v>
      </c>
      <c r="T218" s="68">
        <v>5901608</v>
      </c>
      <c r="U218" s="68">
        <v>7021821</v>
      </c>
      <c r="V218" s="69">
        <v>7624448</v>
      </c>
      <c r="W218" s="70">
        <v>6595672</v>
      </c>
      <c r="X218" s="68">
        <v>8169775</v>
      </c>
      <c r="Y218" s="68">
        <v>5765702</v>
      </c>
      <c r="Z218" s="68">
        <v>7141523</v>
      </c>
      <c r="AA218" s="68">
        <v>7265382</v>
      </c>
      <c r="AB218" s="71">
        <v>4704773</v>
      </c>
      <c r="AC218" s="72">
        <v>5490254</v>
      </c>
      <c r="AD218" s="68">
        <v>3405650</v>
      </c>
      <c r="AE218" s="68">
        <v>8859136</v>
      </c>
      <c r="AF218" s="68">
        <v>3923481</v>
      </c>
      <c r="AG218" s="68">
        <v>5112566</v>
      </c>
      <c r="AH218" s="69">
        <v>11250201</v>
      </c>
      <c r="AI218" s="70">
        <v>8644587</v>
      </c>
      <c r="AJ218" s="68">
        <v>9214642</v>
      </c>
      <c r="AK218" s="68">
        <v>5183826</v>
      </c>
      <c r="AL218" s="68">
        <v>5081925</v>
      </c>
      <c r="AM218" s="68">
        <v>5819403</v>
      </c>
      <c r="AN218" s="73">
        <v>8183481</v>
      </c>
    </row>
    <row r="219" spans="1:40" x14ac:dyDescent="0.15">
      <c r="A219" s="64">
        <v>277</v>
      </c>
      <c r="B219" s="65" t="s">
        <v>757</v>
      </c>
      <c r="C219" s="16" t="s">
        <v>137</v>
      </c>
      <c r="D219" s="16" t="s">
        <v>246</v>
      </c>
      <c r="E219" s="16">
        <v>15765</v>
      </c>
      <c r="F219" s="16" t="s">
        <v>125</v>
      </c>
      <c r="G219" s="16">
        <v>2054</v>
      </c>
      <c r="H219" s="16">
        <v>2785</v>
      </c>
      <c r="I219" s="16">
        <v>131.03497999999999</v>
      </c>
      <c r="J219" s="3">
        <v>1.9058500000000001E-4</v>
      </c>
      <c r="K219" s="3">
        <v>1.4544573919999999</v>
      </c>
      <c r="L219" s="16" t="s">
        <v>758</v>
      </c>
      <c r="M219" s="16">
        <v>11756</v>
      </c>
      <c r="N219" s="16">
        <v>11263</v>
      </c>
      <c r="O219" s="20"/>
      <c r="P219" s="76" t="s">
        <v>759</v>
      </c>
      <c r="Q219" s="67">
        <v>158168</v>
      </c>
      <c r="R219" s="68">
        <v>539692</v>
      </c>
      <c r="S219" s="68">
        <v>262506</v>
      </c>
      <c r="T219" s="68">
        <v>307894</v>
      </c>
      <c r="U219" s="68">
        <v>309378</v>
      </c>
      <c r="V219" s="69">
        <v>422584</v>
      </c>
      <c r="W219" s="70">
        <v>284641</v>
      </c>
      <c r="X219" s="68">
        <v>327689</v>
      </c>
      <c r="Y219" s="68">
        <v>317775</v>
      </c>
      <c r="Z219" s="68">
        <v>308214</v>
      </c>
      <c r="AA219" s="68">
        <v>349647</v>
      </c>
      <c r="AB219" s="71">
        <v>247835</v>
      </c>
      <c r="AC219" s="72">
        <v>397145</v>
      </c>
      <c r="AD219" s="68">
        <v>236037</v>
      </c>
      <c r="AE219" s="68">
        <v>547284</v>
      </c>
      <c r="AF219" s="68">
        <v>253539</v>
      </c>
      <c r="AG219" s="68">
        <v>512882</v>
      </c>
      <c r="AH219" s="69">
        <v>748484</v>
      </c>
      <c r="AI219" s="70">
        <v>870674</v>
      </c>
      <c r="AJ219" s="68">
        <v>651738</v>
      </c>
      <c r="AK219" s="68">
        <v>363981</v>
      </c>
      <c r="AL219" s="68">
        <v>581570</v>
      </c>
      <c r="AM219" s="68">
        <v>416765</v>
      </c>
      <c r="AN219" s="73">
        <v>616949</v>
      </c>
    </row>
    <row r="220" spans="1:40" x14ac:dyDescent="0.15">
      <c r="A220" s="64">
        <v>2630</v>
      </c>
      <c r="B220" s="65" t="s">
        <v>760</v>
      </c>
      <c r="C220" s="16" t="s">
        <v>147</v>
      </c>
      <c r="D220" s="16" t="s">
        <v>761</v>
      </c>
      <c r="E220" s="16">
        <v>2134</v>
      </c>
      <c r="F220" s="16" t="s">
        <v>99</v>
      </c>
      <c r="G220" s="16">
        <v>327</v>
      </c>
      <c r="H220" s="16">
        <v>2425</v>
      </c>
      <c r="I220" s="16">
        <v>784.14985000000001</v>
      </c>
      <c r="J220" s="3">
        <v>3.2000000000000003E-4</v>
      </c>
      <c r="K220" s="3">
        <v>0.408085266</v>
      </c>
      <c r="L220" s="16" t="s">
        <v>762</v>
      </c>
      <c r="M220" s="16">
        <v>643975</v>
      </c>
      <c r="N220" s="16">
        <v>559059</v>
      </c>
      <c r="O220" s="75" t="s">
        <v>763</v>
      </c>
      <c r="P220" s="76" t="s">
        <v>764</v>
      </c>
      <c r="Q220" s="67">
        <v>320081</v>
      </c>
      <c r="R220" s="68">
        <v>453173</v>
      </c>
      <c r="S220" s="68">
        <v>448549</v>
      </c>
      <c r="T220" s="68">
        <v>415173</v>
      </c>
      <c r="U220" s="68">
        <v>591488</v>
      </c>
      <c r="V220" s="69">
        <v>796589</v>
      </c>
      <c r="W220" s="70">
        <v>533435</v>
      </c>
      <c r="X220" s="68">
        <v>500341</v>
      </c>
      <c r="Y220" s="68">
        <v>409870</v>
      </c>
      <c r="Z220" s="68">
        <v>453217</v>
      </c>
      <c r="AA220" s="68">
        <v>505996</v>
      </c>
      <c r="AB220" s="71">
        <v>481348</v>
      </c>
      <c r="AC220" s="72">
        <v>390252</v>
      </c>
      <c r="AD220" s="68">
        <v>189176</v>
      </c>
      <c r="AE220" s="68">
        <v>302414</v>
      </c>
      <c r="AF220" s="68">
        <v>341130</v>
      </c>
      <c r="AG220" s="68">
        <v>389941</v>
      </c>
      <c r="AH220" s="69">
        <v>334240</v>
      </c>
      <c r="AI220" s="70">
        <v>569539</v>
      </c>
      <c r="AJ220" s="68">
        <v>485845</v>
      </c>
      <c r="AK220" s="68">
        <v>495475</v>
      </c>
      <c r="AL220" s="68">
        <v>700502</v>
      </c>
      <c r="AM220" s="68">
        <v>503202</v>
      </c>
      <c r="AN220" s="73">
        <v>474788</v>
      </c>
    </row>
    <row r="221" spans="1:40" x14ac:dyDescent="0.15">
      <c r="A221" s="64">
        <v>2631</v>
      </c>
      <c r="B221" s="65" t="s">
        <v>765</v>
      </c>
      <c r="C221" s="16" t="s">
        <v>147</v>
      </c>
      <c r="D221" s="16" t="s">
        <v>761</v>
      </c>
      <c r="E221" s="16">
        <v>15797</v>
      </c>
      <c r="F221" s="16" t="s">
        <v>99</v>
      </c>
      <c r="G221" s="16">
        <v>100000251</v>
      </c>
      <c r="H221" s="16">
        <v>2390</v>
      </c>
      <c r="I221" s="16">
        <v>455.09733</v>
      </c>
      <c r="J221" s="3">
        <v>3.2363599999999998E-4</v>
      </c>
      <c r="K221" s="3">
        <v>0.71113659100000004</v>
      </c>
      <c r="L221" s="16" t="s">
        <v>766</v>
      </c>
      <c r="M221" s="16">
        <v>710</v>
      </c>
      <c r="N221" s="16">
        <v>690</v>
      </c>
      <c r="O221" s="75" t="s">
        <v>767</v>
      </c>
      <c r="P221" s="76" t="s">
        <v>768</v>
      </c>
      <c r="Q221" s="67"/>
      <c r="R221" s="68">
        <v>138357</v>
      </c>
      <c r="S221" s="68">
        <v>150401</v>
      </c>
      <c r="T221" s="68">
        <v>42072</v>
      </c>
      <c r="U221" s="68">
        <v>70530</v>
      </c>
      <c r="V221" s="69">
        <v>215446</v>
      </c>
      <c r="W221" s="70">
        <v>106458</v>
      </c>
      <c r="X221" s="68">
        <v>112250</v>
      </c>
      <c r="Y221" s="68">
        <v>215245</v>
      </c>
      <c r="Z221" s="68">
        <v>48649</v>
      </c>
      <c r="AA221" s="68">
        <v>66256</v>
      </c>
      <c r="AB221" s="71">
        <v>116700</v>
      </c>
      <c r="AC221" s="72">
        <v>47708</v>
      </c>
      <c r="AD221" s="68">
        <v>146764</v>
      </c>
      <c r="AE221" s="68">
        <v>70189</v>
      </c>
      <c r="AF221" s="68">
        <v>44971</v>
      </c>
      <c r="AG221" s="68">
        <v>72814</v>
      </c>
      <c r="AH221" s="69">
        <v>160261</v>
      </c>
      <c r="AI221" s="70">
        <v>149252</v>
      </c>
      <c r="AJ221" s="68">
        <v>417406</v>
      </c>
      <c r="AK221" s="68">
        <v>152363</v>
      </c>
      <c r="AL221" s="68">
        <v>94818</v>
      </c>
      <c r="AM221" s="68">
        <v>122333</v>
      </c>
      <c r="AN221" s="73">
        <v>807457</v>
      </c>
    </row>
    <row r="222" spans="1:40" x14ac:dyDescent="0.15">
      <c r="A222" s="64">
        <v>904</v>
      </c>
      <c r="B222" s="65" t="s">
        <v>769</v>
      </c>
      <c r="C222" s="16" t="s">
        <v>220</v>
      </c>
      <c r="D222" s="16" t="s">
        <v>770</v>
      </c>
      <c r="E222" s="16">
        <v>577</v>
      </c>
      <c r="F222" s="16" t="s">
        <v>125</v>
      </c>
      <c r="G222" s="16">
        <v>878</v>
      </c>
      <c r="H222" s="16">
        <v>2022.2</v>
      </c>
      <c r="I222" s="16">
        <v>179.05610999999999</v>
      </c>
      <c r="J222" s="3">
        <v>2.2625E-4</v>
      </c>
      <c r="K222" s="3">
        <v>1.2635703970000001</v>
      </c>
      <c r="L222" s="16" t="s">
        <v>771</v>
      </c>
      <c r="M222" s="16">
        <v>5984</v>
      </c>
      <c r="N222" s="16">
        <v>5764</v>
      </c>
      <c r="O222" s="75" t="s">
        <v>772</v>
      </c>
      <c r="P222" s="76" t="s">
        <v>773</v>
      </c>
      <c r="Q222" s="67">
        <v>6953846</v>
      </c>
      <c r="R222" s="68">
        <v>6058072</v>
      </c>
      <c r="S222" s="68">
        <v>8160606</v>
      </c>
      <c r="T222" s="68">
        <v>7692062</v>
      </c>
      <c r="U222" s="68">
        <v>2937103</v>
      </c>
      <c r="V222" s="69">
        <v>8587826</v>
      </c>
      <c r="W222" s="70">
        <v>3795760</v>
      </c>
      <c r="X222" s="68">
        <v>8556198</v>
      </c>
      <c r="Y222" s="68">
        <v>2442556</v>
      </c>
      <c r="Z222" s="68">
        <v>3745858</v>
      </c>
      <c r="AA222" s="68">
        <v>4469489</v>
      </c>
      <c r="AB222" s="71">
        <v>3525695</v>
      </c>
      <c r="AC222" s="72">
        <v>3079059</v>
      </c>
      <c r="AD222" s="68">
        <v>4308720</v>
      </c>
      <c r="AE222" s="68">
        <v>6257438</v>
      </c>
      <c r="AF222" s="68">
        <v>3289488</v>
      </c>
      <c r="AG222" s="68">
        <v>3558170</v>
      </c>
      <c r="AH222" s="69">
        <v>4304409</v>
      </c>
      <c r="AI222" s="70">
        <v>18800216</v>
      </c>
      <c r="AJ222" s="68">
        <v>10517016</v>
      </c>
      <c r="AK222" s="68">
        <v>7199541</v>
      </c>
      <c r="AL222" s="68">
        <v>7536873</v>
      </c>
      <c r="AM222" s="68">
        <v>5218641</v>
      </c>
      <c r="AN222" s="73">
        <v>36751856</v>
      </c>
    </row>
    <row r="223" spans="1:40" x14ac:dyDescent="0.15">
      <c r="A223" s="64">
        <v>804</v>
      </c>
      <c r="B223" s="65" t="s">
        <v>774</v>
      </c>
      <c r="C223" s="16" t="s">
        <v>220</v>
      </c>
      <c r="D223" s="16" t="s">
        <v>221</v>
      </c>
      <c r="E223" s="16">
        <v>12021</v>
      </c>
      <c r="F223" s="16" t="s">
        <v>125</v>
      </c>
      <c r="G223" s="16">
        <v>1232</v>
      </c>
      <c r="H223" s="16">
        <v>4261.3999999999996</v>
      </c>
      <c r="I223" s="16">
        <v>259.02244000000002</v>
      </c>
      <c r="J223" s="3">
        <v>4.9704899999999995E-4</v>
      </c>
      <c r="K223" s="3">
        <v>1.9189425449999999</v>
      </c>
      <c r="L223" s="16" t="s">
        <v>775</v>
      </c>
      <c r="M223" s="16">
        <v>69507</v>
      </c>
      <c r="N223" s="16">
        <v>19969987</v>
      </c>
      <c r="O223" s="75" t="s">
        <v>776</v>
      </c>
      <c r="P223" s="76" t="s">
        <v>777</v>
      </c>
      <c r="Q223" s="67">
        <v>181169</v>
      </c>
      <c r="R223" s="68">
        <v>518033</v>
      </c>
      <c r="S223" s="68">
        <v>369015</v>
      </c>
      <c r="T223" s="68">
        <v>364701</v>
      </c>
      <c r="U223" s="68">
        <v>449828</v>
      </c>
      <c r="V223" s="69">
        <v>420273</v>
      </c>
      <c r="W223" s="70">
        <v>511592</v>
      </c>
      <c r="X223" s="68">
        <v>486996</v>
      </c>
      <c r="Y223" s="68">
        <v>498309</v>
      </c>
      <c r="Z223" s="68">
        <v>504772</v>
      </c>
      <c r="AA223" s="68">
        <v>526850</v>
      </c>
      <c r="AB223" s="71">
        <v>293459</v>
      </c>
      <c r="AC223" s="72">
        <v>358612</v>
      </c>
      <c r="AD223" s="68">
        <v>127038</v>
      </c>
      <c r="AE223" s="68">
        <v>212495</v>
      </c>
      <c r="AF223" s="68">
        <v>231750</v>
      </c>
      <c r="AG223" s="68">
        <v>156048</v>
      </c>
      <c r="AH223" s="69">
        <v>220761</v>
      </c>
      <c r="AI223" s="70">
        <v>560216</v>
      </c>
      <c r="AJ223" s="68">
        <v>364515</v>
      </c>
      <c r="AK223" s="68">
        <v>349149</v>
      </c>
      <c r="AL223" s="68">
        <v>230441</v>
      </c>
      <c r="AM223" s="68">
        <v>339881</v>
      </c>
      <c r="AN223" s="73">
        <v>355786</v>
      </c>
    </row>
    <row r="224" spans="1:40" x14ac:dyDescent="0.15">
      <c r="A224" s="64">
        <v>993</v>
      </c>
      <c r="B224" s="65" t="s">
        <v>778</v>
      </c>
      <c r="C224" s="16" t="s">
        <v>487</v>
      </c>
      <c r="D224" s="16" t="s">
        <v>488</v>
      </c>
      <c r="E224" s="16">
        <v>1643</v>
      </c>
      <c r="F224" s="16" t="s">
        <v>125</v>
      </c>
      <c r="G224" s="16">
        <v>330</v>
      </c>
      <c r="H224" s="16">
        <v>3084</v>
      </c>
      <c r="I224" s="16">
        <v>115.00368</v>
      </c>
      <c r="J224" s="3">
        <v>1.73444E-4</v>
      </c>
      <c r="K224" s="3">
        <v>1.50816029</v>
      </c>
      <c r="L224" s="16" t="s">
        <v>779</v>
      </c>
      <c r="M224" s="16">
        <v>444972</v>
      </c>
      <c r="N224" s="16">
        <v>10197150</v>
      </c>
      <c r="O224" s="75" t="s">
        <v>780</v>
      </c>
      <c r="P224" s="76" t="s">
        <v>781</v>
      </c>
      <c r="Q224" s="67">
        <v>6858962</v>
      </c>
      <c r="R224" s="68">
        <v>11987094</v>
      </c>
      <c r="S224" s="68">
        <v>8941667</v>
      </c>
      <c r="T224" s="68">
        <v>13369626</v>
      </c>
      <c r="U224" s="68">
        <v>16925430</v>
      </c>
      <c r="V224" s="69">
        <v>17875056</v>
      </c>
      <c r="W224" s="70">
        <v>17801598</v>
      </c>
      <c r="X224" s="68">
        <v>13327258</v>
      </c>
      <c r="Y224" s="68">
        <v>19318408</v>
      </c>
      <c r="Z224" s="68">
        <v>15187590</v>
      </c>
      <c r="AA224" s="68">
        <v>15964956</v>
      </c>
      <c r="AB224" s="71">
        <v>13999197</v>
      </c>
      <c r="AC224" s="72">
        <v>19885914</v>
      </c>
      <c r="AD224" s="68">
        <v>5793083</v>
      </c>
      <c r="AE224" s="68">
        <v>13242403</v>
      </c>
      <c r="AF224" s="68">
        <v>7101022</v>
      </c>
      <c r="AG224" s="68">
        <v>19804862</v>
      </c>
      <c r="AH224" s="69">
        <v>11307455</v>
      </c>
      <c r="AI224" s="70">
        <v>31910452</v>
      </c>
      <c r="AJ224" s="68">
        <v>29142476</v>
      </c>
      <c r="AK224" s="68">
        <v>18817368</v>
      </c>
      <c r="AL224" s="68">
        <v>24082224</v>
      </c>
      <c r="AM224" s="68">
        <v>16114677</v>
      </c>
      <c r="AN224" s="73">
        <v>33998208</v>
      </c>
    </row>
    <row r="225" spans="1:40" x14ac:dyDescent="0.15">
      <c r="A225" s="64">
        <v>920</v>
      </c>
      <c r="B225" s="65" t="s">
        <v>782</v>
      </c>
      <c r="C225" s="16" t="s">
        <v>220</v>
      </c>
      <c r="D225" s="16" t="s">
        <v>770</v>
      </c>
      <c r="E225" s="16">
        <v>1117</v>
      </c>
      <c r="F225" s="16" t="s">
        <v>125</v>
      </c>
      <c r="G225" s="16">
        <v>1003</v>
      </c>
      <c r="H225" s="16">
        <v>2309.6999999999998</v>
      </c>
      <c r="I225" s="16">
        <v>181.07176000000001</v>
      </c>
      <c r="J225" s="3">
        <v>6.5504300000000001E-4</v>
      </c>
      <c r="K225" s="3">
        <v>3.6175863929999998</v>
      </c>
      <c r="L225" s="16" t="s">
        <v>783</v>
      </c>
      <c r="M225" s="16">
        <v>11850</v>
      </c>
      <c r="N225" s="16">
        <v>11357</v>
      </c>
      <c r="O225" s="75" t="s">
        <v>784</v>
      </c>
      <c r="P225" s="76" t="s">
        <v>785</v>
      </c>
      <c r="Q225" s="67">
        <v>244564</v>
      </c>
      <c r="R225" s="68">
        <v>469862</v>
      </c>
      <c r="S225" s="68"/>
      <c r="T225" s="68"/>
      <c r="U225" s="68"/>
      <c r="V225" s="69">
        <v>469630</v>
      </c>
      <c r="W225" s="70">
        <v>503485</v>
      </c>
      <c r="X225" s="68"/>
      <c r="Y225" s="68">
        <v>341364</v>
      </c>
      <c r="Z225" s="68">
        <v>539357</v>
      </c>
      <c r="AA225" s="68"/>
      <c r="AB225" s="71">
        <v>344909</v>
      </c>
      <c r="AC225" s="72">
        <v>613814</v>
      </c>
      <c r="AD225" s="68">
        <v>469031</v>
      </c>
      <c r="AE225" s="68"/>
      <c r="AF225" s="68">
        <v>587795</v>
      </c>
      <c r="AG225" s="68">
        <v>382358</v>
      </c>
      <c r="AH225" s="69">
        <v>661701</v>
      </c>
      <c r="AI225" s="70"/>
      <c r="AJ225" s="68">
        <v>669334</v>
      </c>
      <c r="AK225" s="68">
        <v>640031</v>
      </c>
      <c r="AL225" s="68">
        <v>339907</v>
      </c>
      <c r="AM225" s="68">
        <v>578077</v>
      </c>
      <c r="AN225" s="73"/>
    </row>
    <row r="226" spans="1:40" x14ac:dyDescent="0.15">
      <c r="A226" s="64">
        <v>403</v>
      </c>
      <c r="B226" s="65" t="s">
        <v>786</v>
      </c>
      <c r="C226" s="16" t="s">
        <v>470</v>
      </c>
      <c r="D226" s="16" t="s">
        <v>787</v>
      </c>
      <c r="E226" s="16">
        <v>33934</v>
      </c>
      <c r="F226" s="16" t="s">
        <v>107</v>
      </c>
      <c r="G226" s="16">
        <v>100001262</v>
      </c>
      <c r="H226" s="16">
        <v>760</v>
      </c>
      <c r="I226" s="16">
        <v>276.15539999999999</v>
      </c>
      <c r="J226" s="3">
        <v>1.7222200000000001E-4</v>
      </c>
      <c r="K226" s="3">
        <v>0.623642421</v>
      </c>
      <c r="L226" s="16" t="s">
        <v>788</v>
      </c>
      <c r="M226" s="16" t="s">
        <v>789</v>
      </c>
      <c r="N226" s="16">
        <v>58747</v>
      </c>
      <c r="O226" s="20"/>
      <c r="P226" s="76" t="s">
        <v>790</v>
      </c>
      <c r="Q226" s="67"/>
      <c r="R226" s="68"/>
      <c r="S226" s="68"/>
      <c r="T226" s="68"/>
      <c r="U226" s="68"/>
      <c r="V226" s="69"/>
      <c r="W226" s="70"/>
      <c r="X226" s="68"/>
      <c r="Y226" s="68"/>
      <c r="Z226" s="68"/>
      <c r="AA226" s="68"/>
      <c r="AB226" s="71"/>
      <c r="AC226" s="72"/>
      <c r="AD226" s="68"/>
      <c r="AE226" s="68"/>
      <c r="AF226" s="68"/>
      <c r="AG226" s="68">
        <v>562104</v>
      </c>
      <c r="AH226" s="69"/>
      <c r="AI226" s="70">
        <v>933550</v>
      </c>
      <c r="AJ226" s="68">
        <v>1215045</v>
      </c>
      <c r="AK226" s="68">
        <v>282829</v>
      </c>
      <c r="AL226" s="68">
        <v>388212</v>
      </c>
      <c r="AM226" s="68"/>
      <c r="AN226" s="73">
        <v>897751</v>
      </c>
    </row>
    <row r="227" spans="1:40" x14ac:dyDescent="0.15">
      <c r="A227" s="64">
        <v>395</v>
      </c>
      <c r="B227" s="65" t="s">
        <v>791</v>
      </c>
      <c r="C227" s="16" t="s">
        <v>470</v>
      </c>
      <c r="D227" s="16" t="s">
        <v>787</v>
      </c>
      <c r="E227" s="16">
        <v>37063</v>
      </c>
      <c r="F227" s="16" t="s">
        <v>107</v>
      </c>
      <c r="G227" s="16">
        <v>100001843</v>
      </c>
      <c r="H227" s="16">
        <v>1116</v>
      </c>
      <c r="I227" s="16">
        <v>219.09755000000001</v>
      </c>
      <c r="J227" s="3">
        <v>1.4999999999999999E-4</v>
      </c>
      <c r="K227" s="3">
        <v>0.68462655100000003</v>
      </c>
      <c r="L227" s="16" t="s">
        <v>792</v>
      </c>
      <c r="M227" s="16">
        <v>440103</v>
      </c>
      <c r="N227" s="16">
        <v>389104</v>
      </c>
      <c r="O227" s="20"/>
      <c r="P227" s="76" t="s">
        <v>793</v>
      </c>
      <c r="Q227" s="67">
        <v>2498500</v>
      </c>
      <c r="R227" s="68">
        <v>6201571</v>
      </c>
      <c r="S227" s="68">
        <v>4585215</v>
      </c>
      <c r="T227" s="68">
        <v>3660398</v>
      </c>
      <c r="U227" s="68">
        <v>6211396</v>
      </c>
      <c r="V227" s="69">
        <v>3667297</v>
      </c>
      <c r="W227" s="70">
        <v>4927481</v>
      </c>
      <c r="X227" s="68">
        <v>4662709</v>
      </c>
      <c r="Y227" s="68">
        <v>4692992</v>
      </c>
      <c r="Z227" s="68">
        <v>4722888</v>
      </c>
      <c r="AA227" s="68">
        <v>3856347</v>
      </c>
      <c r="AB227" s="71">
        <v>3890633</v>
      </c>
      <c r="AC227" s="72">
        <v>1720485</v>
      </c>
      <c r="AD227" s="68">
        <v>1385794</v>
      </c>
      <c r="AE227" s="68">
        <v>3013959</v>
      </c>
      <c r="AF227" s="68">
        <v>2644889</v>
      </c>
      <c r="AG227" s="68">
        <v>4580626</v>
      </c>
      <c r="AH227" s="69">
        <v>3021651</v>
      </c>
      <c r="AI227" s="70">
        <v>7571662</v>
      </c>
      <c r="AJ227" s="68">
        <v>7630564</v>
      </c>
      <c r="AK227" s="68">
        <v>3903462</v>
      </c>
      <c r="AL227" s="68">
        <v>7155168</v>
      </c>
      <c r="AM227" s="68">
        <v>6275351</v>
      </c>
      <c r="AN227" s="73">
        <v>11462750</v>
      </c>
    </row>
    <row r="228" spans="1:40" x14ac:dyDescent="0.15">
      <c r="A228" s="64">
        <v>396</v>
      </c>
      <c r="B228" s="65" t="s">
        <v>794</v>
      </c>
      <c r="C228" s="16" t="s">
        <v>470</v>
      </c>
      <c r="D228" s="16" t="s">
        <v>787</v>
      </c>
      <c r="E228" s="16">
        <v>1778</v>
      </c>
      <c r="F228" s="16" t="s">
        <v>107</v>
      </c>
      <c r="G228" s="16">
        <v>1036</v>
      </c>
      <c r="H228" s="16">
        <v>1263.5</v>
      </c>
      <c r="I228" s="16">
        <v>251.06962999999999</v>
      </c>
      <c r="J228" s="3">
        <v>2.90909E-4</v>
      </c>
      <c r="K228" s="3">
        <v>1.158678933</v>
      </c>
      <c r="L228" s="16" t="s">
        <v>795</v>
      </c>
      <c r="M228" s="16">
        <v>842</v>
      </c>
      <c r="N228" s="16">
        <v>819</v>
      </c>
      <c r="O228" s="75" t="s">
        <v>796</v>
      </c>
      <c r="P228" s="76" t="s">
        <v>797</v>
      </c>
      <c r="Q228" s="67">
        <v>1837686</v>
      </c>
      <c r="R228" s="68">
        <v>765202</v>
      </c>
      <c r="S228" s="68">
        <v>3039722</v>
      </c>
      <c r="T228" s="68">
        <v>1255918</v>
      </c>
      <c r="U228" s="68">
        <v>4338115</v>
      </c>
      <c r="V228" s="69">
        <v>2829532</v>
      </c>
      <c r="W228" s="70">
        <v>5777576</v>
      </c>
      <c r="X228" s="68">
        <v>473338</v>
      </c>
      <c r="Y228" s="68">
        <v>627747</v>
      </c>
      <c r="Z228" s="68">
        <v>436787</v>
      </c>
      <c r="AA228" s="68">
        <v>6097667</v>
      </c>
      <c r="AB228" s="71">
        <v>2035086</v>
      </c>
      <c r="AC228" s="72">
        <v>1338118</v>
      </c>
      <c r="AD228" s="68">
        <v>3586501</v>
      </c>
      <c r="AE228" s="68">
        <v>997769</v>
      </c>
      <c r="AF228" s="68">
        <v>1743360</v>
      </c>
      <c r="AG228" s="68"/>
      <c r="AH228" s="69">
        <v>7103125</v>
      </c>
      <c r="AI228" s="70"/>
      <c r="AJ228" s="68">
        <v>12373457</v>
      </c>
      <c r="AK228" s="68">
        <v>2295202</v>
      </c>
      <c r="AL228" s="68">
        <v>3912889</v>
      </c>
      <c r="AM228" s="68">
        <v>7019037</v>
      </c>
      <c r="AN228" s="73">
        <v>26660120</v>
      </c>
    </row>
    <row r="229" spans="1:40" x14ac:dyDescent="0.15">
      <c r="A229" s="64">
        <v>397</v>
      </c>
      <c r="B229" s="65" t="s">
        <v>798</v>
      </c>
      <c r="C229" s="16" t="s">
        <v>470</v>
      </c>
      <c r="D229" s="16" t="s">
        <v>787</v>
      </c>
      <c r="E229" s="16">
        <v>36738</v>
      </c>
      <c r="F229" s="16" t="s">
        <v>107</v>
      </c>
      <c r="G229" s="16">
        <v>331</v>
      </c>
      <c r="H229" s="16">
        <v>1045</v>
      </c>
      <c r="I229" s="16">
        <v>277.10302999999999</v>
      </c>
      <c r="J229" s="3">
        <v>2.6301100000000001E-4</v>
      </c>
      <c r="K229" s="3">
        <v>0.94914426799999996</v>
      </c>
      <c r="L229" s="16" t="s">
        <v>799</v>
      </c>
      <c r="M229" s="16">
        <v>92865</v>
      </c>
      <c r="N229" s="16">
        <v>83831</v>
      </c>
      <c r="O229" s="75" t="s">
        <v>800</v>
      </c>
      <c r="P229" s="76" t="s">
        <v>801</v>
      </c>
      <c r="Q229" s="67">
        <v>10564889</v>
      </c>
      <c r="R229" s="68">
        <v>25052184</v>
      </c>
      <c r="S229" s="68">
        <v>15907269</v>
      </c>
      <c r="T229" s="68">
        <v>18294474</v>
      </c>
      <c r="U229" s="68">
        <v>26541596</v>
      </c>
      <c r="V229" s="69">
        <v>18968114</v>
      </c>
      <c r="W229" s="70">
        <v>29300572</v>
      </c>
      <c r="X229" s="68">
        <v>18020600</v>
      </c>
      <c r="Y229" s="68">
        <v>27483544</v>
      </c>
      <c r="Z229" s="68">
        <v>25289432</v>
      </c>
      <c r="AA229" s="68">
        <v>22144896</v>
      </c>
      <c r="AB229" s="71">
        <v>18345142</v>
      </c>
      <c r="AC229" s="72">
        <v>17115208</v>
      </c>
      <c r="AD229" s="68">
        <v>10208648</v>
      </c>
      <c r="AE229" s="68">
        <v>21350162</v>
      </c>
      <c r="AF229" s="68">
        <v>16387301</v>
      </c>
      <c r="AG229" s="68">
        <v>44034048</v>
      </c>
      <c r="AH229" s="69">
        <v>22402186</v>
      </c>
      <c r="AI229" s="70">
        <v>66495628</v>
      </c>
      <c r="AJ229" s="68">
        <v>58178324</v>
      </c>
      <c r="AK229" s="68">
        <v>32466628</v>
      </c>
      <c r="AL229" s="68">
        <v>59155444</v>
      </c>
      <c r="AM229" s="68">
        <v>51224316</v>
      </c>
      <c r="AN229" s="73">
        <v>88595880</v>
      </c>
    </row>
    <row r="230" spans="1:40" x14ac:dyDescent="0.15">
      <c r="A230" s="64">
        <v>398</v>
      </c>
      <c r="B230" s="65" t="s">
        <v>802</v>
      </c>
      <c r="C230" s="16" t="s">
        <v>470</v>
      </c>
      <c r="D230" s="16" t="s">
        <v>787</v>
      </c>
      <c r="E230" s="16">
        <v>2730</v>
      </c>
      <c r="F230" s="16" t="s">
        <v>107</v>
      </c>
      <c r="G230" s="16">
        <v>1140</v>
      </c>
      <c r="H230" s="16">
        <v>817.9</v>
      </c>
      <c r="I230" s="16">
        <v>276.11901999999998</v>
      </c>
      <c r="J230" s="3">
        <v>2.4428600000000003E-4</v>
      </c>
      <c r="K230" s="3">
        <v>0.88471165200000002</v>
      </c>
      <c r="L230" s="16" t="s">
        <v>803</v>
      </c>
      <c r="M230" s="16">
        <v>150914</v>
      </c>
      <c r="N230" s="16">
        <v>133013</v>
      </c>
      <c r="O230" s="75" t="s">
        <v>804</v>
      </c>
      <c r="P230" s="76" t="s">
        <v>805</v>
      </c>
      <c r="Q230" s="67">
        <v>15023035</v>
      </c>
      <c r="R230" s="68">
        <v>33051716</v>
      </c>
      <c r="S230" s="68">
        <v>28015620</v>
      </c>
      <c r="T230" s="68">
        <v>20850628</v>
      </c>
      <c r="U230" s="68">
        <v>37015912</v>
      </c>
      <c r="V230" s="69">
        <v>25182670</v>
      </c>
      <c r="W230" s="70">
        <v>27211312</v>
      </c>
      <c r="X230" s="68">
        <v>26704570</v>
      </c>
      <c r="Y230" s="68">
        <v>30110540</v>
      </c>
      <c r="Z230" s="68">
        <v>22510204</v>
      </c>
      <c r="AA230" s="68">
        <v>18208974</v>
      </c>
      <c r="AB230" s="71">
        <v>15727788</v>
      </c>
      <c r="AC230" s="72">
        <v>5804279</v>
      </c>
      <c r="AD230" s="68">
        <v>6819853</v>
      </c>
      <c r="AE230" s="68">
        <v>10885417</v>
      </c>
      <c r="AF230" s="68">
        <v>9829974</v>
      </c>
      <c r="AG230" s="68">
        <v>14611619</v>
      </c>
      <c r="AH230" s="69">
        <v>7961238</v>
      </c>
      <c r="AI230" s="70">
        <v>27855036</v>
      </c>
      <c r="AJ230" s="68">
        <v>29001162</v>
      </c>
      <c r="AK230" s="68">
        <v>11978829</v>
      </c>
      <c r="AL230" s="68">
        <v>14044252</v>
      </c>
      <c r="AM230" s="68">
        <v>16137648</v>
      </c>
      <c r="AN230" s="73">
        <v>22151998</v>
      </c>
    </row>
    <row r="231" spans="1:40" x14ac:dyDescent="0.15">
      <c r="A231" s="64">
        <v>399</v>
      </c>
      <c r="B231" s="65" t="s">
        <v>806</v>
      </c>
      <c r="C231" s="16" t="s">
        <v>470</v>
      </c>
      <c r="D231" s="16" t="s">
        <v>787</v>
      </c>
      <c r="E231" s="16">
        <v>33949</v>
      </c>
      <c r="F231" s="16" t="s">
        <v>99</v>
      </c>
      <c r="G231" s="16">
        <v>100001294</v>
      </c>
      <c r="H231" s="16">
        <v>640</v>
      </c>
      <c r="I231" s="16">
        <v>203.06734</v>
      </c>
      <c r="J231" s="3">
        <v>1.6155600000000001E-4</v>
      </c>
      <c r="K231" s="3">
        <v>0.79557626299999995</v>
      </c>
      <c r="L231" s="16" t="s">
        <v>807</v>
      </c>
      <c r="M231" s="16">
        <v>165527</v>
      </c>
      <c r="N231" s="16">
        <v>145071</v>
      </c>
      <c r="O231" s="20"/>
      <c r="P231" s="76" t="s">
        <v>808</v>
      </c>
      <c r="Q231" s="67">
        <v>775577</v>
      </c>
      <c r="R231" s="68">
        <v>832026</v>
      </c>
      <c r="S231" s="68">
        <v>1172742</v>
      </c>
      <c r="T231" s="68">
        <v>1274779</v>
      </c>
      <c r="U231" s="68">
        <v>1571177</v>
      </c>
      <c r="V231" s="69">
        <v>845778</v>
      </c>
      <c r="W231" s="70">
        <v>742174</v>
      </c>
      <c r="X231" s="68">
        <v>675875</v>
      </c>
      <c r="Y231" s="68">
        <v>1691809</v>
      </c>
      <c r="Z231" s="68">
        <v>398016</v>
      </c>
      <c r="AA231" s="68">
        <v>752719</v>
      </c>
      <c r="AB231" s="71">
        <v>1023451</v>
      </c>
      <c r="AC231" s="72"/>
      <c r="AD231" s="68">
        <v>180437</v>
      </c>
      <c r="AE231" s="68">
        <v>277007</v>
      </c>
      <c r="AF231" s="68"/>
      <c r="AG231" s="68">
        <v>1048610</v>
      </c>
      <c r="AH231" s="69">
        <v>310966</v>
      </c>
      <c r="AI231" s="70">
        <v>762348</v>
      </c>
      <c r="AJ231" s="68">
        <v>1424918</v>
      </c>
      <c r="AK231" s="68">
        <v>377857</v>
      </c>
      <c r="AL231" s="68">
        <v>1282402</v>
      </c>
      <c r="AM231" s="68">
        <v>304697</v>
      </c>
      <c r="AN231" s="73">
        <v>1664067</v>
      </c>
    </row>
    <row r="232" spans="1:40" x14ac:dyDescent="0.15">
      <c r="A232" s="64">
        <v>401</v>
      </c>
      <c r="B232" s="65" t="s">
        <v>809</v>
      </c>
      <c r="C232" s="16" t="s">
        <v>470</v>
      </c>
      <c r="D232" s="16" t="s">
        <v>787</v>
      </c>
      <c r="E232" s="16">
        <v>34456</v>
      </c>
      <c r="F232" s="16" t="s">
        <v>107</v>
      </c>
      <c r="G232" s="16">
        <v>100001485</v>
      </c>
      <c r="H232" s="16">
        <v>2661</v>
      </c>
      <c r="I232" s="16">
        <v>261.14449999999999</v>
      </c>
      <c r="J232" s="3">
        <v>1.9185200000000001E-4</v>
      </c>
      <c r="K232" s="3">
        <v>0.73465783100000004</v>
      </c>
      <c r="L232" s="16"/>
      <c r="M232" s="16">
        <v>14253342</v>
      </c>
      <c r="N232" s="16">
        <v>21403145</v>
      </c>
      <c r="O232" s="20"/>
      <c r="P232" s="76" t="s">
        <v>810</v>
      </c>
      <c r="Q232" s="67"/>
      <c r="R232" s="68"/>
      <c r="S232" s="68"/>
      <c r="T232" s="68"/>
      <c r="U232" s="68"/>
      <c r="V232" s="69"/>
      <c r="W232" s="70">
        <v>181853</v>
      </c>
      <c r="X232" s="68"/>
      <c r="Y232" s="68"/>
      <c r="Z232" s="68"/>
      <c r="AA232" s="68"/>
      <c r="AB232" s="71"/>
      <c r="AC232" s="72"/>
      <c r="AD232" s="68"/>
      <c r="AE232" s="68"/>
      <c r="AF232" s="68"/>
      <c r="AG232" s="68">
        <v>295619</v>
      </c>
      <c r="AH232" s="69"/>
      <c r="AI232" s="70">
        <v>679867</v>
      </c>
      <c r="AJ232" s="68">
        <v>1183997</v>
      </c>
      <c r="AK232" s="68">
        <v>259507</v>
      </c>
      <c r="AL232" s="68">
        <v>327576</v>
      </c>
      <c r="AM232" s="68">
        <v>265643</v>
      </c>
      <c r="AN232" s="73">
        <v>836243</v>
      </c>
    </row>
    <row r="233" spans="1:40" x14ac:dyDescent="0.15">
      <c r="A233" s="64">
        <v>402</v>
      </c>
      <c r="B233" s="65" t="s">
        <v>811</v>
      </c>
      <c r="C233" s="16" t="s">
        <v>470</v>
      </c>
      <c r="D233" s="16" t="s">
        <v>787</v>
      </c>
      <c r="E233" s="16">
        <v>18369</v>
      </c>
      <c r="F233" s="16" t="s">
        <v>99</v>
      </c>
      <c r="G233" s="16">
        <v>1268</v>
      </c>
      <c r="H233" s="16">
        <v>1636.5</v>
      </c>
      <c r="I233" s="16">
        <v>259.12993999999998</v>
      </c>
      <c r="J233" s="3">
        <v>1.3386E-4</v>
      </c>
      <c r="K233" s="3">
        <v>0.51657345799999999</v>
      </c>
      <c r="L233" s="16" t="s">
        <v>812</v>
      </c>
      <c r="M233" s="16">
        <v>151023</v>
      </c>
      <c r="N233" s="16">
        <v>133115</v>
      </c>
      <c r="O233" s="20"/>
      <c r="P233" s="76" t="s">
        <v>813</v>
      </c>
      <c r="Q233" s="67">
        <v>101948</v>
      </c>
      <c r="R233" s="68">
        <v>151508</v>
      </c>
      <c r="S233" s="68">
        <v>130858</v>
      </c>
      <c r="T233" s="68">
        <v>202279</v>
      </c>
      <c r="U233" s="68">
        <v>146027</v>
      </c>
      <c r="V233" s="69">
        <v>140658</v>
      </c>
      <c r="W233" s="70">
        <v>195558</v>
      </c>
      <c r="X233" s="68">
        <v>142723</v>
      </c>
      <c r="Y233" s="68">
        <v>224060</v>
      </c>
      <c r="Z233" s="68">
        <v>165867</v>
      </c>
      <c r="AA233" s="68">
        <v>143690</v>
      </c>
      <c r="AB233" s="71">
        <v>134285</v>
      </c>
      <c r="AC233" s="72">
        <v>237641</v>
      </c>
      <c r="AD233" s="68">
        <v>134980</v>
      </c>
      <c r="AE233" s="68">
        <v>239896</v>
      </c>
      <c r="AF233" s="68">
        <v>188419</v>
      </c>
      <c r="AG233" s="68">
        <v>491278</v>
      </c>
      <c r="AH233" s="69">
        <v>198949</v>
      </c>
      <c r="AI233" s="70">
        <v>699105</v>
      </c>
      <c r="AJ233" s="68">
        <v>884113</v>
      </c>
      <c r="AK233" s="68">
        <v>341594</v>
      </c>
      <c r="AL233" s="68">
        <v>413943</v>
      </c>
      <c r="AM233" s="68">
        <v>310863</v>
      </c>
      <c r="AN233" s="73">
        <v>806205</v>
      </c>
    </row>
    <row r="234" spans="1:40" x14ac:dyDescent="0.15">
      <c r="A234" s="64">
        <v>404</v>
      </c>
      <c r="B234" s="65" t="s">
        <v>814</v>
      </c>
      <c r="C234" s="16" t="s">
        <v>470</v>
      </c>
      <c r="D234" s="16" t="s">
        <v>787</v>
      </c>
      <c r="E234" s="16">
        <v>44872</v>
      </c>
      <c r="F234" s="16" t="s">
        <v>107</v>
      </c>
      <c r="G234" s="16">
        <v>100001313</v>
      </c>
      <c r="H234" s="16">
        <v>2016.5</v>
      </c>
      <c r="I234" s="16">
        <v>279.10091999999997</v>
      </c>
      <c r="J234" s="3">
        <v>7.4560399999999997E-4</v>
      </c>
      <c r="K234" s="3">
        <v>2.6714508700000001</v>
      </c>
      <c r="L234" s="16" t="s">
        <v>815</v>
      </c>
      <c r="M234" s="16">
        <v>7009567</v>
      </c>
      <c r="N234" s="16">
        <v>5373147</v>
      </c>
      <c r="O234" s="20"/>
      <c r="P234" s="76" t="s">
        <v>816</v>
      </c>
      <c r="Q234" s="67">
        <v>578646</v>
      </c>
      <c r="R234" s="68">
        <v>1008405</v>
      </c>
      <c r="S234" s="68">
        <v>815772</v>
      </c>
      <c r="T234" s="68">
        <v>689223</v>
      </c>
      <c r="U234" s="68">
        <v>766373</v>
      </c>
      <c r="V234" s="69">
        <v>637065</v>
      </c>
      <c r="W234" s="70">
        <v>606802</v>
      </c>
      <c r="X234" s="68">
        <v>579150</v>
      </c>
      <c r="Y234" s="68">
        <v>676517</v>
      </c>
      <c r="Z234" s="68">
        <v>700317</v>
      </c>
      <c r="AA234" s="68">
        <v>776251</v>
      </c>
      <c r="AB234" s="71">
        <v>443465</v>
      </c>
      <c r="AC234" s="72">
        <v>297543</v>
      </c>
      <c r="AD234" s="68">
        <v>290383</v>
      </c>
      <c r="AE234" s="68">
        <v>492822</v>
      </c>
      <c r="AF234" s="68">
        <v>537723</v>
      </c>
      <c r="AG234" s="68">
        <v>643787</v>
      </c>
      <c r="AH234" s="69">
        <v>557975</v>
      </c>
      <c r="AI234" s="70">
        <v>1231413</v>
      </c>
      <c r="AJ234" s="68">
        <v>1315817</v>
      </c>
      <c r="AK234" s="68">
        <v>769326</v>
      </c>
      <c r="AL234" s="68">
        <v>1019932</v>
      </c>
      <c r="AM234" s="68">
        <v>1097209</v>
      </c>
      <c r="AN234" s="73">
        <v>1620632</v>
      </c>
    </row>
    <row r="235" spans="1:40" x14ac:dyDescent="0.15">
      <c r="A235" s="64">
        <v>405</v>
      </c>
      <c r="B235" s="65" t="s">
        <v>817</v>
      </c>
      <c r="C235" s="16" t="s">
        <v>470</v>
      </c>
      <c r="D235" s="16" t="s">
        <v>787</v>
      </c>
      <c r="E235" s="16">
        <v>33422</v>
      </c>
      <c r="F235" s="16" t="s">
        <v>107</v>
      </c>
      <c r="G235" s="16">
        <v>100000491</v>
      </c>
      <c r="H235" s="16">
        <v>2865</v>
      </c>
      <c r="I235" s="16">
        <v>295.12885</v>
      </c>
      <c r="J235" s="3">
        <v>3.5659100000000002E-4</v>
      </c>
      <c r="K235" s="3">
        <v>1.2082550009999999</v>
      </c>
      <c r="L235" s="16" t="s">
        <v>818</v>
      </c>
      <c r="M235" s="16">
        <v>111299</v>
      </c>
      <c r="N235" s="16">
        <v>99868</v>
      </c>
      <c r="O235" s="20"/>
      <c r="P235" s="76" t="s">
        <v>819</v>
      </c>
      <c r="Q235" s="67">
        <v>222024</v>
      </c>
      <c r="R235" s="68"/>
      <c r="S235" s="68">
        <v>83090</v>
      </c>
      <c r="T235" s="68">
        <v>188104</v>
      </c>
      <c r="U235" s="68">
        <v>382980</v>
      </c>
      <c r="V235" s="69">
        <v>265100</v>
      </c>
      <c r="W235" s="70">
        <v>506647</v>
      </c>
      <c r="X235" s="68">
        <v>252834</v>
      </c>
      <c r="Y235" s="68">
        <v>840307</v>
      </c>
      <c r="Z235" s="68">
        <v>311246</v>
      </c>
      <c r="AA235" s="68">
        <v>154581</v>
      </c>
      <c r="AB235" s="71">
        <v>173616</v>
      </c>
      <c r="AC235" s="72">
        <v>985392</v>
      </c>
      <c r="AD235" s="68">
        <v>188999</v>
      </c>
      <c r="AE235" s="68">
        <v>548962</v>
      </c>
      <c r="AF235" s="68">
        <v>313263</v>
      </c>
      <c r="AG235" s="68">
        <v>1682296</v>
      </c>
      <c r="AH235" s="69">
        <v>656594</v>
      </c>
      <c r="AI235" s="70">
        <v>2316639</v>
      </c>
      <c r="AJ235" s="68">
        <v>2786646</v>
      </c>
      <c r="AK235" s="68">
        <v>1034224</v>
      </c>
      <c r="AL235" s="68">
        <v>2081876</v>
      </c>
      <c r="AM235" s="68">
        <v>1330094</v>
      </c>
      <c r="AN235" s="73">
        <v>3315105</v>
      </c>
    </row>
    <row r="236" spans="1:40" x14ac:dyDescent="0.15">
      <c r="A236" s="64">
        <v>406</v>
      </c>
      <c r="B236" s="65" t="s">
        <v>820</v>
      </c>
      <c r="C236" s="16" t="s">
        <v>470</v>
      </c>
      <c r="D236" s="16" t="s">
        <v>787</v>
      </c>
      <c r="E236" s="16">
        <v>33364</v>
      </c>
      <c r="F236" s="16" t="s">
        <v>107</v>
      </c>
      <c r="G236" s="16">
        <v>100001314</v>
      </c>
      <c r="H236" s="16">
        <v>996.6</v>
      </c>
      <c r="I236" s="16">
        <v>249.10812000000001</v>
      </c>
      <c r="J236" s="3">
        <v>4.7760899999999999E-4</v>
      </c>
      <c r="K236" s="3">
        <v>1.9172746979999999</v>
      </c>
      <c r="L236" s="16" t="s">
        <v>821</v>
      </c>
      <c r="M236" s="16"/>
      <c r="N236" s="16">
        <v>21403107</v>
      </c>
      <c r="O236" s="20"/>
      <c r="P236" s="76" t="s">
        <v>822</v>
      </c>
      <c r="Q236" s="67">
        <v>800339</v>
      </c>
      <c r="R236" s="68">
        <v>1319797</v>
      </c>
      <c r="S236" s="68">
        <v>1286799</v>
      </c>
      <c r="T236" s="68">
        <v>1094000</v>
      </c>
      <c r="U236" s="68">
        <v>2040464</v>
      </c>
      <c r="V236" s="69">
        <v>1197549</v>
      </c>
      <c r="W236" s="70">
        <v>1491663</v>
      </c>
      <c r="X236" s="68">
        <v>580362</v>
      </c>
      <c r="Y236" s="68">
        <v>1456769</v>
      </c>
      <c r="Z236" s="68">
        <v>864971</v>
      </c>
      <c r="AA236" s="68">
        <v>1473509</v>
      </c>
      <c r="AB236" s="71">
        <v>993153</v>
      </c>
      <c r="AC236" s="72">
        <v>2279413</v>
      </c>
      <c r="AD236" s="68">
        <v>818820</v>
      </c>
      <c r="AE236" s="68">
        <v>1605134</v>
      </c>
      <c r="AF236" s="68">
        <v>1229631</v>
      </c>
      <c r="AG236" s="68">
        <v>1984477</v>
      </c>
      <c r="AH236" s="69">
        <v>1278339</v>
      </c>
      <c r="AI236" s="70">
        <v>3656156</v>
      </c>
      <c r="AJ236" s="68">
        <v>4192067</v>
      </c>
      <c r="AK236" s="68">
        <v>1994330</v>
      </c>
      <c r="AL236" s="68">
        <v>3386347</v>
      </c>
      <c r="AM236" s="68">
        <v>2941924</v>
      </c>
      <c r="AN236" s="73">
        <v>6476503</v>
      </c>
    </row>
    <row r="237" spans="1:40" x14ac:dyDescent="0.15">
      <c r="A237" s="64">
        <v>408</v>
      </c>
      <c r="B237" s="65" t="s">
        <v>823</v>
      </c>
      <c r="C237" s="16" t="s">
        <v>470</v>
      </c>
      <c r="D237" s="16" t="s">
        <v>787</v>
      </c>
      <c r="E237" s="16">
        <v>2734</v>
      </c>
      <c r="F237" s="16" t="s">
        <v>107</v>
      </c>
      <c r="G237" s="16">
        <v>1102</v>
      </c>
      <c r="H237" s="16">
        <v>2080.4</v>
      </c>
      <c r="I237" s="16">
        <v>311.12376999999998</v>
      </c>
      <c r="J237" s="3">
        <v>4.8222199999999998E-4</v>
      </c>
      <c r="K237" s="3">
        <v>1.549936934</v>
      </c>
      <c r="L237" s="16" t="s">
        <v>824</v>
      </c>
      <c r="M237" s="16">
        <v>94340</v>
      </c>
      <c r="N237" s="16">
        <v>85142</v>
      </c>
      <c r="O237" s="20"/>
      <c r="P237" s="76" t="s">
        <v>825</v>
      </c>
      <c r="Q237" s="67"/>
      <c r="R237" s="68">
        <v>204194</v>
      </c>
      <c r="S237" s="68"/>
      <c r="T237" s="68">
        <v>64623</v>
      </c>
      <c r="U237" s="68">
        <v>371618</v>
      </c>
      <c r="V237" s="69"/>
      <c r="W237" s="70">
        <v>344716</v>
      </c>
      <c r="X237" s="68">
        <v>141622</v>
      </c>
      <c r="Y237" s="68">
        <v>643436</v>
      </c>
      <c r="Z237" s="68">
        <v>270230</v>
      </c>
      <c r="AA237" s="68">
        <v>285772</v>
      </c>
      <c r="AB237" s="71">
        <v>259194</v>
      </c>
      <c r="AC237" s="72">
        <v>143044</v>
      </c>
      <c r="AD237" s="68"/>
      <c r="AE237" s="68">
        <v>259239</v>
      </c>
      <c r="AF237" s="68"/>
      <c r="AG237" s="68">
        <v>853770</v>
      </c>
      <c r="AH237" s="69">
        <v>304604</v>
      </c>
      <c r="AI237" s="70">
        <v>1018462</v>
      </c>
      <c r="AJ237" s="68">
        <v>1534605</v>
      </c>
      <c r="AK237" s="68">
        <v>579457</v>
      </c>
      <c r="AL237" s="68">
        <v>1212744</v>
      </c>
      <c r="AM237" s="68">
        <v>924324</v>
      </c>
      <c r="AN237" s="73">
        <v>2281190</v>
      </c>
    </row>
    <row r="238" spans="1:40" x14ac:dyDescent="0.15">
      <c r="A238" s="64">
        <v>409</v>
      </c>
      <c r="B238" s="65" t="s">
        <v>826</v>
      </c>
      <c r="C238" s="16" t="s">
        <v>470</v>
      </c>
      <c r="D238" s="16" t="s">
        <v>787</v>
      </c>
      <c r="E238" s="16">
        <v>43829</v>
      </c>
      <c r="F238" s="16" t="s">
        <v>99</v>
      </c>
      <c r="G238" s="16">
        <v>100001126</v>
      </c>
      <c r="H238" s="16">
        <v>1072</v>
      </c>
      <c r="I238" s="16">
        <v>245.11429000000001</v>
      </c>
      <c r="J238" s="3">
        <v>1.6308800000000001E-4</v>
      </c>
      <c r="K238" s="3">
        <v>0.66535588499999998</v>
      </c>
      <c r="L238" s="16" t="s">
        <v>827</v>
      </c>
      <c r="M238" s="16">
        <v>7015683</v>
      </c>
      <c r="N238" s="16"/>
      <c r="O238" s="20"/>
      <c r="P238" s="76" t="s">
        <v>828</v>
      </c>
      <c r="Q238" s="67"/>
      <c r="R238" s="68">
        <v>114525</v>
      </c>
      <c r="S238" s="68">
        <v>90037</v>
      </c>
      <c r="T238" s="68">
        <v>87681</v>
      </c>
      <c r="U238" s="68">
        <v>80058</v>
      </c>
      <c r="V238" s="69"/>
      <c r="W238" s="70">
        <v>86985</v>
      </c>
      <c r="X238" s="68">
        <v>63464</v>
      </c>
      <c r="Y238" s="68">
        <v>83341</v>
      </c>
      <c r="Z238" s="68">
        <v>95283</v>
      </c>
      <c r="AA238" s="68">
        <v>101916</v>
      </c>
      <c r="AB238" s="71">
        <v>96013</v>
      </c>
      <c r="AC238" s="72">
        <v>164879</v>
      </c>
      <c r="AD238" s="68">
        <v>94391</v>
      </c>
      <c r="AE238" s="68">
        <v>164890</v>
      </c>
      <c r="AF238" s="68">
        <v>87093</v>
      </c>
      <c r="AG238" s="68">
        <v>199454</v>
      </c>
      <c r="AH238" s="69">
        <v>116334</v>
      </c>
      <c r="AI238" s="70">
        <v>266730</v>
      </c>
      <c r="AJ238" s="68">
        <v>374211</v>
      </c>
      <c r="AK238" s="68">
        <v>192814</v>
      </c>
      <c r="AL238" s="68">
        <v>184906</v>
      </c>
      <c r="AM238" s="68">
        <v>128353</v>
      </c>
      <c r="AN238" s="73">
        <v>301725</v>
      </c>
    </row>
    <row r="239" spans="1:40" x14ac:dyDescent="0.15">
      <c r="A239" s="64">
        <v>2847</v>
      </c>
      <c r="B239" s="65" t="s">
        <v>829</v>
      </c>
      <c r="C239" s="16" t="s">
        <v>105</v>
      </c>
      <c r="D239" s="16" t="s">
        <v>604</v>
      </c>
      <c r="E239" s="16">
        <v>32448</v>
      </c>
      <c r="F239" s="16" t="s">
        <v>99</v>
      </c>
      <c r="G239" s="16">
        <v>100001221</v>
      </c>
      <c r="H239" s="16">
        <v>3754</v>
      </c>
      <c r="I239" s="16">
        <v>269.04554000000002</v>
      </c>
      <c r="J239" s="3">
        <v>3.5666700000000002E-4</v>
      </c>
      <c r="K239" s="3">
        <v>1.3256739609999999</v>
      </c>
      <c r="L239" s="16" t="s">
        <v>830</v>
      </c>
      <c r="M239" s="16">
        <v>5280961</v>
      </c>
      <c r="N239" s="16">
        <v>4444448</v>
      </c>
      <c r="O239" s="75" t="s">
        <v>831</v>
      </c>
      <c r="P239" s="76" t="s">
        <v>832</v>
      </c>
      <c r="Q239" s="67"/>
      <c r="R239" s="68"/>
      <c r="S239" s="68"/>
      <c r="T239" s="68"/>
      <c r="U239" s="68"/>
      <c r="V239" s="69"/>
      <c r="W239" s="70"/>
      <c r="X239" s="68"/>
      <c r="Y239" s="68"/>
      <c r="Z239" s="68"/>
      <c r="AA239" s="68"/>
      <c r="AB239" s="71"/>
      <c r="AC239" s="72"/>
      <c r="AD239" s="68"/>
      <c r="AE239" s="68"/>
      <c r="AF239" s="68"/>
      <c r="AG239" s="68"/>
      <c r="AH239" s="69"/>
      <c r="AI239" s="70"/>
      <c r="AJ239" s="68"/>
      <c r="AK239" s="68"/>
      <c r="AL239" s="68"/>
      <c r="AM239" s="68"/>
      <c r="AN239" s="73"/>
    </row>
    <row r="240" spans="1:40" x14ac:dyDescent="0.15">
      <c r="A240" s="64">
        <v>2914</v>
      </c>
      <c r="B240" s="65" t="s">
        <v>833</v>
      </c>
      <c r="C240" s="16" t="s">
        <v>105</v>
      </c>
      <c r="D240" s="16" t="s">
        <v>604</v>
      </c>
      <c r="E240" s="16">
        <v>587</v>
      </c>
      <c r="F240" s="16" t="s">
        <v>125</v>
      </c>
      <c r="G240" s="16">
        <v>338</v>
      </c>
      <c r="H240" s="16">
        <v>2922</v>
      </c>
      <c r="I240" s="16">
        <v>195.05101999999999</v>
      </c>
      <c r="J240" s="3">
        <v>2.8247100000000001E-4</v>
      </c>
      <c r="K240" s="3">
        <v>1.4481916800000001</v>
      </c>
      <c r="L240" s="16" t="s">
        <v>834</v>
      </c>
      <c r="M240" s="16">
        <v>10690</v>
      </c>
      <c r="N240" s="16">
        <v>10240</v>
      </c>
      <c r="O240" s="75" t="s">
        <v>835</v>
      </c>
      <c r="P240" s="76" t="s">
        <v>836</v>
      </c>
      <c r="Q240" s="67">
        <v>623512</v>
      </c>
      <c r="R240" s="68">
        <v>1052041</v>
      </c>
      <c r="S240" s="68">
        <v>806001</v>
      </c>
      <c r="T240" s="68">
        <v>914118</v>
      </c>
      <c r="U240" s="68">
        <v>1145705</v>
      </c>
      <c r="V240" s="69">
        <v>1268809</v>
      </c>
      <c r="W240" s="70">
        <v>1799871</v>
      </c>
      <c r="X240" s="68">
        <v>1429276</v>
      </c>
      <c r="Y240" s="68">
        <v>1100285</v>
      </c>
      <c r="Z240" s="68">
        <v>1871109</v>
      </c>
      <c r="AA240" s="68">
        <v>1678483</v>
      </c>
      <c r="AB240" s="71">
        <v>1578679</v>
      </c>
      <c r="AC240" s="72">
        <v>1004909</v>
      </c>
      <c r="AD240" s="68">
        <v>346449</v>
      </c>
      <c r="AE240" s="68">
        <v>877768</v>
      </c>
      <c r="AF240" s="68">
        <v>513530</v>
      </c>
      <c r="AG240" s="68">
        <v>318823</v>
      </c>
      <c r="AH240" s="69">
        <v>756559</v>
      </c>
      <c r="AI240" s="70">
        <v>925425</v>
      </c>
      <c r="AJ240" s="68">
        <v>920438</v>
      </c>
      <c r="AK240" s="68">
        <v>792635</v>
      </c>
      <c r="AL240" s="68">
        <v>600870</v>
      </c>
      <c r="AM240" s="68">
        <v>910639</v>
      </c>
      <c r="AN240" s="73">
        <v>557868</v>
      </c>
    </row>
    <row r="241" spans="1:40" x14ac:dyDescent="0.15">
      <c r="A241" s="64">
        <v>950</v>
      </c>
      <c r="B241" s="65" t="s">
        <v>837</v>
      </c>
      <c r="C241" s="16" t="s">
        <v>220</v>
      </c>
      <c r="D241" s="16" t="s">
        <v>754</v>
      </c>
      <c r="E241" s="16">
        <v>580</v>
      </c>
      <c r="F241" s="16" t="s">
        <v>125</v>
      </c>
      <c r="G241" s="16">
        <v>290</v>
      </c>
      <c r="H241" s="16">
        <v>4521.5</v>
      </c>
      <c r="I241" s="16">
        <v>258.03843000000001</v>
      </c>
      <c r="J241" s="3">
        <v>5.0770000000000003E-4</v>
      </c>
      <c r="K241" s="3">
        <v>1.9675363859999999</v>
      </c>
      <c r="L241" s="16" t="s">
        <v>838</v>
      </c>
      <c r="M241" s="16">
        <v>439217</v>
      </c>
      <c r="N241" s="16">
        <v>8013767</v>
      </c>
      <c r="O241" s="75" t="s">
        <v>839</v>
      </c>
      <c r="P241" s="76" t="s">
        <v>840</v>
      </c>
      <c r="Q241" s="67">
        <v>69793</v>
      </c>
      <c r="R241" s="68">
        <v>277461</v>
      </c>
      <c r="S241" s="68">
        <v>202049</v>
      </c>
      <c r="T241" s="68">
        <v>152999</v>
      </c>
      <c r="U241" s="68">
        <v>230565</v>
      </c>
      <c r="V241" s="69">
        <v>289599</v>
      </c>
      <c r="W241" s="70">
        <v>264590</v>
      </c>
      <c r="X241" s="68">
        <v>373474</v>
      </c>
      <c r="Y241" s="68">
        <v>620622</v>
      </c>
      <c r="Z241" s="68">
        <v>489131</v>
      </c>
      <c r="AA241" s="68">
        <v>188724</v>
      </c>
      <c r="AB241" s="71">
        <v>238796</v>
      </c>
      <c r="AC241" s="72">
        <v>165410</v>
      </c>
      <c r="AD241" s="68"/>
      <c r="AE241" s="68">
        <v>122831</v>
      </c>
      <c r="AF241" s="68"/>
      <c r="AG241" s="68">
        <v>76475</v>
      </c>
      <c r="AH241" s="69"/>
      <c r="AI241" s="70">
        <v>383693</v>
      </c>
      <c r="AJ241" s="68">
        <v>196013</v>
      </c>
      <c r="AK241" s="68">
        <v>196031</v>
      </c>
      <c r="AL241" s="68">
        <v>104479</v>
      </c>
      <c r="AM241" s="68">
        <v>128369</v>
      </c>
      <c r="AN241" s="73">
        <v>140422</v>
      </c>
    </row>
    <row r="242" spans="1:40" x14ac:dyDescent="0.15">
      <c r="A242" s="64">
        <v>800</v>
      </c>
      <c r="B242" s="65" t="s">
        <v>841</v>
      </c>
      <c r="C242" s="16" t="s">
        <v>220</v>
      </c>
      <c r="D242" s="16" t="s">
        <v>221</v>
      </c>
      <c r="E242" s="16">
        <v>20488</v>
      </c>
      <c r="F242" s="16" t="s">
        <v>125</v>
      </c>
      <c r="G242" s="16">
        <v>572</v>
      </c>
      <c r="H242" s="16">
        <v>2342</v>
      </c>
      <c r="I242" s="16">
        <v>179.05610999999999</v>
      </c>
      <c r="J242" s="3">
        <v>2.11466E-4</v>
      </c>
      <c r="K242" s="3">
        <v>1.1810039240000001</v>
      </c>
      <c r="L242" s="16" t="s">
        <v>842</v>
      </c>
      <c r="M242" s="16">
        <v>79025</v>
      </c>
      <c r="N242" s="16">
        <v>71358</v>
      </c>
      <c r="O242" s="75" t="s">
        <v>843</v>
      </c>
      <c r="P242" s="76" t="s">
        <v>844</v>
      </c>
      <c r="Q242" s="67">
        <v>3268057</v>
      </c>
      <c r="R242" s="68">
        <v>4303160</v>
      </c>
      <c r="S242" s="68">
        <v>2217799</v>
      </c>
      <c r="T242" s="68">
        <v>3658442</v>
      </c>
      <c r="U242" s="68">
        <v>3223018</v>
      </c>
      <c r="V242" s="69">
        <v>3761175</v>
      </c>
      <c r="W242" s="70">
        <v>10047400</v>
      </c>
      <c r="X242" s="68">
        <v>2921061</v>
      </c>
      <c r="Y242" s="68">
        <v>2750719</v>
      </c>
      <c r="Z242" s="68">
        <v>5165006</v>
      </c>
      <c r="AA242" s="68">
        <v>3959955</v>
      </c>
      <c r="AB242" s="71">
        <v>2214159</v>
      </c>
      <c r="AC242" s="72">
        <v>4905970</v>
      </c>
      <c r="AD242" s="68">
        <v>3506970</v>
      </c>
      <c r="AE242" s="68">
        <v>42770120</v>
      </c>
      <c r="AF242" s="68">
        <v>6782952</v>
      </c>
      <c r="AG242" s="68">
        <v>2387235</v>
      </c>
      <c r="AH242" s="69">
        <v>4932048</v>
      </c>
      <c r="AI242" s="70">
        <v>11092617</v>
      </c>
      <c r="AJ242" s="68">
        <v>9776628</v>
      </c>
      <c r="AK242" s="68">
        <v>8342126</v>
      </c>
      <c r="AL242" s="68">
        <v>4024760</v>
      </c>
      <c r="AM242" s="68">
        <v>3479622</v>
      </c>
      <c r="AN242" s="73">
        <v>2769523</v>
      </c>
    </row>
    <row r="243" spans="1:40" x14ac:dyDescent="0.15">
      <c r="A243" s="64">
        <v>801</v>
      </c>
      <c r="B243" s="65" t="s">
        <v>845</v>
      </c>
      <c r="C243" s="16" t="s">
        <v>220</v>
      </c>
      <c r="D243" s="16" t="s">
        <v>221</v>
      </c>
      <c r="E243" s="16">
        <v>31260</v>
      </c>
      <c r="F243" s="16" t="s">
        <v>125</v>
      </c>
      <c r="G243" s="16">
        <v>291</v>
      </c>
      <c r="H243" s="16">
        <v>4537</v>
      </c>
      <c r="I243" s="16">
        <v>259.02244000000002</v>
      </c>
      <c r="J243" s="3">
        <v>4.9485600000000001E-4</v>
      </c>
      <c r="K243" s="3">
        <v>1.9104752739999999</v>
      </c>
      <c r="L243" s="16" t="s">
        <v>846</v>
      </c>
      <c r="M243" s="16">
        <v>5958</v>
      </c>
      <c r="N243" s="16">
        <v>19952394</v>
      </c>
      <c r="O243" s="75" t="s">
        <v>847</v>
      </c>
      <c r="P243" s="76" t="s">
        <v>848</v>
      </c>
      <c r="Q243" s="67">
        <v>170340</v>
      </c>
      <c r="R243" s="68">
        <v>409121</v>
      </c>
      <c r="S243" s="68">
        <v>278825</v>
      </c>
      <c r="T243" s="68">
        <v>221664</v>
      </c>
      <c r="U243" s="68">
        <v>337904</v>
      </c>
      <c r="V243" s="69">
        <v>378559</v>
      </c>
      <c r="W243" s="70">
        <v>392656</v>
      </c>
      <c r="X243" s="68">
        <v>369333</v>
      </c>
      <c r="Y243" s="68">
        <v>426883</v>
      </c>
      <c r="Z243" s="68">
        <v>334194</v>
      </c>
      <c r="AA243" s="68">
        <v>352526</v>
      </c>
      <c r="AB243" s="71">
        <v>361980</v>
      </c>
      <c r="AC243" s="72">
        <v>350529</v>
      </c>
      <c r="AD243" s="68">
        <v>154997</v>
      </c>
      <c r="AE243" s="68">
        <v>268775</v>
      </c>
      <c r="AF243" s="68">
        <v>99046</v>
      </c>
      <c r="AG243" s="68">
        <v>316950</v>
      </c>
      <c r="AH243" s="69">
        <v>196065</v>
      </c>
      <c r="AI243" s="70">
        <v>536684</v>
      </c>
      <c r="AJ243" s="68">
        <v>449045</v>
      </c>
      <c r="AK243" s="68">
        <v>543241</v>
      </c>
      <c r="AL243" s="68">
        <v>241723</v>
      </c>
      <c r="AM243" s="68">
        <v>69761</v>
      </c>
      <c r="AN243" s="73">
        <v>518442</v>
      </c>
    </row>
    <row r="244" spans="1:40" x14ac:dyDescent="0.15">
      <c r="A244" s="64">
        <v>954</v>
      </c>
      <c r="B244" s="65" t="s">
        <v>849</v>
      </c>
      <c r="C244" s="16" t="s">
        <v>220</v>
      </c>
      <c r="D244" s="16" t="s">
        <v>754</v>
      </c>
      <c r="E244" s="16">
        <v>15443</v>
      </c>
      <c r="F244" s="16" t="s">
        <v>125</v>
      </c>
      <c r="G244" s="16">
        <v>100000257</v>
      </c>
      <c r="H244" s="16">
        <v>3233.3</v>
      </c>
      <c r="I244" s="16">
        <v>193.03537</v>
      </c>
      <c r="J244" s="3">
        <v>3.1109399999999999E-4</v>
      </c>
      <c r="K244" s="3">
        <v>1.611589368</v>
      </c>
      <c r="L244" s="16" t="s">
        <v>850</v>
      </c>
      <c r="M244" s="16">
        <v>444791</v>
      </c>
      <c r="N244" s="16">
        <v>58552</v>
      </c>
      <c r="O244" s="75" t="s">
        <v>851</v>
      </c>
      <c r="P244" s="76" t="s">
        <v>852</v>
      </c>
      <c r="Q244" s="67">
        <v>389819</v>
      </c>
      <c r="R244" s="68">
        <v>484055</v>
      </c>
      <c r="S244" s="68">
        <v>1171484</v>
      </c>
      <c r="T244" s="68">
        <v>634704</v>
      </c>
      <c r="U244" s="68">
        <v>521249</v>
      </c>
      <c r="V244" s="69">
        <v>426257</v>
      </c>
      <c r="W244" s="70">
        <v>514500</v>
      </c>
      <c r="X244" s="68">
        <v>346416</v>
      </c>
      <c r="Y244" s="68">
        <v>268995</v>
      </c>
      <c r="Z244" s="68">
        <v>301363</v>
      </c>
      <c r="AA244" s="68">
        <v>697429</v>
      </c>
      <c r="AB244" s="71">
        <v>277996</v>
      </c>
      <c r="AC244" s="72">
        <v>479740</v>
      </c>
      <c r="AD244" s="68">
        <v>671878</v>
      </c>
      <c r="AE244" s="68">
        <v>608709</v>
      </c>
      <c r="AF244" s="68">
        <v>565214</v>
      </c>
      <c r="AG244" s="68">
        <v>168364</v>
      </c>
      <c r="AH244" s="69">
        <v>2092827</v>
      </c>
      <c r="AI244" s="70">
        <v>248771</v>
      </c>
      <c r="AJ244" s="68">
        <v>569580</v>
      </c>
      <c r="AK244" s="68">
        <v>395163</v>
      </c>
      <c r="AL244" s="68">
        <v>218489</v>
      </c>
      <c r="AM244" s="68">
        <v>407397</v>
      </c>
      <c r="AN244" s="73">
        <v>328721</v>
      </c>
    </row>
    <row r="245" spans="1:40" x14ac:dyDescent="0.15">
      <c r="A245" s="64">
        <v>38</v>
      </c>
      <c r="B245" s="65" t="s">
        <v>853</v>
      </c>
      <c r="C245" s="16" t="s">
        <v>137</v>
      </c>
      <c r="D245" s="16" t="s">
        <v>854</v>
      </c>
      <c r="E245" s="16">
        <v>57</v>
      </c>
      <c r="F245" s="16" t="s">
        <v>107</v>
      </c>
      <c r="G245" s="16">
        <v>561</v>
      </c>
      <c r="H245" s="16">
        <v>710</v>
      </c>
      <c r="I245" s="16">
        <v>148.06044</v>
      </c>
      <c r="J245" s="3">
        <v>1.5031300000000001E-4</v>
      </c>
      <c r="K245" s="3">
        <v>1.0152104099999999</v>
      </c>
      <c r="L245" s="16" t="s">
        <v>855</v>
      </c>
      <c r="M245" s="16">
        <v>611</v>
      </c>
      <c r="N245" s="16">
        <v>591</v>
      </c>
      <c r="O245" s="75" t="s">
        <v>856</v>
      </c>
      <c r="P245" s="76" t="s">
        <v>857</v>
      </c>
      <c r="Q245" s="67">
        <v>338972832</v>
      </c>
      <c r="R245" s="68">
        <v>526080064</v>
      </c>
      <c r="S245" s="68">
        <v>423328672</v>
      </c>
      <c r="T245" s="68">
        <v>484136576</v>
      </c>
      <c r="U245" s="68">
        <v>589028416</v>
      </c>
      <c r="V245" s="69">
        <v>544819968</v>
      </c>
      <c r="W245" s="70">
        <v>644070016</v>
      </c>
      <c r="X245" s="68">
        <v>486504864</v>
      </c>
      <c r="Y245" s="68">
        <v>681734528</v>
      </c>
      <c r="Z245" s="68">
        <v>603816896</v>
      </c>
      <c r="AA245" s="68">
        <v>674018496</v>
      </c>
      <c r="AB245" s="71">
        <v>646636672</v>
      </c>
      <c r="AC245" s="72">
        <v>1158871424</v>
      </c>
      <c r="AD245" s="68">
        <v>687575616</v>
      </c>
      <c r="AE245" s="68">
        <v>966900352</v>
      </c>
      <c r="AF245" s="68">
        <v>766335104</v>
      </c>
      <c r="AG245" s="68">
        <v>1122222208</v>
      </c>
      <c r="AH245" s="69">
        <v>856380032</v>
      </c>
      <c r="AI245" s="70">
        <v>1254286848</v>
      </c>
      <c r="AJ245" s="68">
        <v>1769340032</v>
      </c>
      <c r="AK245" s="68">
        <v>1248096512</v>
      </c>
      <c r="AL245" s="68">
        <v>1344727296</v>
      </c>
      <c r="AM245" s="68">
        <v>1170696576</v>
      </c>
      <c r="AN245" s="73">
        <v>1682331904</v>
      </c>
    </row>
    <row r="246" spans="1:40" x14ac:dyDescent="0.15">
      <c r="A246" s="64">
        <v>48</v>
      </c>
      <c r="B246" s="65" t="s">
        <v>858</v>
      </c>
      <c r="C246" s="16" t="s">
        <v>137</v>
      </c>
      <c r="D246" s="16" t="s">
        <v>854</v>
      </c>
      <c r="E246" s="16">
        <v>33487</v>
      </c>
      <c r="F246" s="16" t="s">
        <v>107</v>
      </c>
      <c r="G246" s="16">
        <v>100001103</v>
      </c>
      <c r="H246" s="16">
        <v>1068.8</v>
      </c>
      <c r="I246" s="16">
        <v>162.07608999999999</v>
      </c>
      <c r="J246" s="3">
        <v>1.36694E-4</v>
      </c>
      <c r="K246" s="3">
        <v>0.84339531400000001</v>
      </c>
      <c r="L246" s="16" t="s">
        <v>859</v>
      </c>
      <c r="M246" s="16">
        <v>68662</v>
      </c>
      <c r="N246" s="16">
        <v>66546</v>
      </c>
      <c r="O246" s="20"/>
      <c r="P246" s="66"/>
      <c r="Q246" s="67">
        <v>509667584</v>
      </c>
      <c r="R246" s="68">
        <v>905326272</v>
      </c>
      <c r="S246" s="68">
        <v>791105664</v>
      </c>
      <c r="T246" s="68">
        <v>774123136</v>
      </c>
      <c r="U246" s="68">
        <v>1192200832</v>
      </c>
      <c r="V246" s="69">
        <v>1233262592</v>
      </c>
      <c r="W246" s="70">
        <v>1054122880</v>
      </c>
      <c r="X246" s="68">
        <v>1158663168</v>
      </c>
      <c r="Y246" s="68">
        <v>1097133952</v>
      </c>
      <c r="Z246" s="68">
        <v>1430862720</v>
      </c>
      <c r="AA246" s="68">
        <v>996774016</v>
      </c>
      <c r="AB246" s="71">
        <v>1374070016</v>
      </c>
      <c r="AC246" s="72">
        <v>1619880192</v>
      </c>
      <c r="AD246" s="68">
        <v>546983168</v>
      </c>
      <c r="AE246" s="68">
        <v>1537588224</v>
      </c>
      <c r="AF246" s="68">
        <v>994285248</v>
      </c>
      <c r="AG246" s="68">
        <v>1621745664</v>
      </c>
      <c r="AH246" s="69">
        <v>981893376</v>
      </c>
      <c r="AI246" s="70">
        <v>2836171520</v>
      </c>
      <c r="AJ246" s="68">
        <v>1650823168</v>
      </c>
      <c r="AK246" s="68">
        <v>1854258816</v>
      </c>
      <c r="AL246" s="68">
        <v>1273065472</v>
      </c>
      <c r="AM246" s="68">
        <v>1586339200</v>
      </c>
      <c r="AN246" s="73">
        <v>1708675456</v>
      </c>
    </row>
    <row r="247" spans="1:40" x14ac:dyDescent="0.15">
      <c r="A247" s="64">
        <v>39</v>
      </c>
      <c r="B247" s="65" t="s">
        <v>860</v>
      </c>
      <c r="C247" s="16" t="s">
        <v>137</v>
      </c>
      <c r="D247" s="16" t="s">
        <v>854</v>
      </c>
      <c r="E247" s="16">
        <v>53</v>
      </c>
      <c r="F247" s="16" t="s">
        <v>107</v>
      </c>
      <c r="G247" s="16">
        <v>563</v>
      </c>
      <c r="H247" s="16">
        <v>680</v>
      </c>
      <c r="I247" s="16">
        <v>147.07642000000001</v>
      </c>
      <c r="J247" s="3">
        <v>2.1855099999999999E-4</v>
      </c>
      <c r="K247" s="3">
        <v>1.485967123</v>
      </c>
      <c r="L247" s="16" t="s">
        <v>861</v>
      </c>
      <c r="M247" s="16">
        <v>5961</v>
      </c>
      <c r="N247" s="16">
        <v>5746</v>
      </c>
      <c r="O247" s="75" t="s">
        <v>862</v>
      </c>
      <c r="P247" s="76" t="s">
        <v>863</v>
      </c>
      <c r="Q247" s="67">
        <v>232600192</v>
      </c>
      <c r="R247" s="68">
        <v>286844864</v>
      </c>
      <c r="S247" s="68">
        <v>203833696</v>
      </c>
      <c r="T247" s="68">
        <v>167322736</v>
      </c>
      <c r="U247" s="68">
        <v>219826224</v>
      </c>
      <c r="V247" s="69">
        <v>194872176</v>
      </c>
      <c r="W247" s="70">
        <v>235663904</v>
      </c>
      <c r="X247" s="68">
        <v>292041440</v>
      </c>
      <c r="Y247" s="68">
        <v>299032192</v>
      </c>
      <c r="Z247" s="68">
        <v>249777296</v>
      </c>
      <c r="AA247" s="68">
        <v>168533312</v>
      </c>
      <c r="AB247" s="71">
        <v>244171664</v>
      </c>
      <c r="AC247" s="72">
        <v>104465864</v>
      </c>
      <c r="AD247" s="68">
        <v>114488848</v>
      </c>
      <c r="AE247" s="68">
        <v>121917656</v>
      </c>
      <c r="AF247" s="68">
        <v>136663904</v>
      </c>
      <c r="AG247" s="68">
        <v>93319192</v>
      </c>
      <c r="AH247" s="69">
        <v>54957944</v>
      </c>
      <c r="AI247" s="70">
        <v>97025552</v>
      </c>
      <c r="AJ247" s="68">
        <v>143511488</v>
      </c>
      <c r="AK247" s="68">
        <v>114218848</v>
      </c>
      <c r="AL247" s="68">
        <v>69975464</v>
      </c>
      <c r="AM247" s="68">
        <v>102216736</v>
      </c>
      <c r="AN247" s="73">
        <v>64697612</v>
      </c>
    </row>
    <row r="248" spans="1:40" x14ac:dyDescent="0.15">
      <c r="A248" s="64">
        <v>524</v>
      </c>
      <c r="B248" s="65" t="s">
        <v>864</v>
      </c>
      <c r="C248" s="16" t="s">
        <v>470</v>
      </c>
      <c r="D248" s="16" t="s">
        <v>471</v>
      </c>
      <c r="E248" s="16">
        <v>42994</v>
      </c>
      <c r="F248" s="16" t="s">
        <v>107</v>
      </c>
      <c r="G248" s="16">
        <v>100003160</v>
      </c>
      <c r="H248" s="16">
        <v>2195</v>
      </c>
      <c r="I248" s="16">
        <v>260.16048999999998</v>
      </c>
      <c r="J248" s="3">
        <v>1.7605299999999999E-4</v>
      </c>
      <c r="K248" s="3">
        <v>0.676707795</v>
      </c>
      <c r="L248" s="16"/>
      <c r="M248" s="16"/>
      <c r="N248" s="16">
        <v>16568303</v>
      </c>
      <c r="O248" s="20"/>
      <c r="P248" s="66"/>
      <c r="Q248" s="67"/>
      <c r="R248" s="68"/>
      <c r="S248" s="68"/>
      <c r="T248" s="68"/>
      <c r="U248" s="68"/>
      <c r="V248" s="69"/>
      <c r="W248" s="70">
        <v>71191</v>
      </c>
      <c r="X248" s="68"/>
      <c r="Y248" s="68"/>
      <c r="Z248" s="68">
        <v>64457</v>
      </c>
      <c r="AA248" s="68"/>
      <c r="AB248" s="71"/>
      <c r="AC248" s="72">
        <v>370691</v>
      </c>
      <c r="AD248" s="68">
        <v>475316</v>
      </c>
      <c r="AE248" s="68">
        <v>580110</v>
      </c>
      <c r="AF248" s="68">
        <v>235139</v>
      </c>
      <c r="AG248" s="68">
        <v>66190</v>
      </c>
      <c r="AH248" s="69">
        <v>155894</v>
      </c>
      <c r="AI248" s="70">
        <v>609612</v>
      </c>
      <c r="AJ248" s="68">
        <v>607189</v>
      </c>
      <c r="AK248" s="68">
        <v>590922</v>
      </c>
      <c r="AL248" s="68"/>
      <c r="AM248" s="68">
        <v>162887</v>
      </c>
      <c r="AN248" s="73">
        <v>379126</v>
      </c>
    </row>
    <row r="249" spans="1:40" x14ac:dyDescent="0.15">
      <c r="A249" s="64">
        <v>82</v>
      </c>
      <c r="B249" s="65" t="s">
        <v>865</v>
      </c>
      <c r="C249" s="16" t="s">
        <v>137</v>
      </c>
      <c r="D249" s="16" t="s">
        <v>235</v>
      </c>
      <c r="E249" s="16">
        <v>396</v>
      </c>
      <c r="F249" s="16" t="s">
        <v>125</v>
      </c>
      <c r="G249" s="16">
        <v>339</v>
      </c>
      <c r="H249" s="16">
        <v>2900</v>
      </c>
      <c r="I249" s="16">
        <v>131.03497999999999</v>
      </c>
      <c r="J249" s="3">
        <v>2.0072699999999999E-4</v>
      </c>
      <c r="K249" s="3">
        <v>1.5318602160000001</v>
      </c>
      <c r="L249" s="16" t="s">
        <v>866</v>
      </c>
      <c r="M249" s="16">
        <v>743</v>
      </c>
      <c r="N249" s="16">
        <v>3618533</v>
      </c>
      <c r="O249" s="75" t="s">
        <v>867</v>
      </c>
      <c r="P249" s="76" t="s">
        <v>868</v>
      </c>
      <c r="Q249" s="67">
        <v>127697</v>
      </c>
      <c r="R249" s="68">
        <v>238142</v>
      </c>
      <c r="S249" s="68">
        <v>152481</v>
      </c>
      <c r="T249" s="68">
        <v>295975</v>
      </c>
      <c r="U249" s="68">
        <v>220763</v>
      </c>
      <c r="V249" s="69">
        <v>140991</v>
      </c>
      <c r="W249" s="70">
        <v>196077</v>
      </c>
      <c r="X249" s="68">
        <v>119329</v>
      </c>
      <c r="Y249" s="68">
        <v>168147</v>
      </c>
      <c r="Z249" s="68">
        <v>217149</v>
      </c>
      <c r="AA249" s="68">
        <v>263829</v>
      </c>
      <c r="AB249" s="71">
        <v>99695</v>
      </c>
      <c r="AC249" s="72">
        <v>135063</v>
      </c>
      <c r="AD249" s="68">
        <v>65728</v>
      </c>
      <c r="AE249" s="68">
        <v>132249</v>
      </c>
      <c r="AF249" s="68">
        <v>134527</v>
      </c>
      <c r="AG249" s="68">
        <v>131986</v>
      </c>
      <c r="AH249" s="69">
        <v>148156</v>
      </c>
      <c r="AI249" s="70">
        <v>214983</v>
      </c>
      <c r="AJ249" s="68">
        <v>145591</v>
      </c>
      <c r="AK249" s="68">
        <v>132821</v>
      </c>
      <c r="AL249" s="68">
        <v>179401</v>
      </c>
      <c r="AM249" s="68"/>
      <c r="AN249" s="73">
        <v>110322</v>
      </c>
    </row>
    <row r="250" spans="1:40" x14ac:dyDescent="0.15">
      <c r="A250" s="64">
        <v>83</v>
      </c>
      <c r="B250" s="65" t="s">
        <v>869</v>
      </c>
      <c r="C250" s="16" t="s">
        <v>137</v>
      </c>
      <c r="D250" s="16" t="s">
        <v>235</v>
      </c>
      <c r="E250" s="16">
        <v>44664</v>
      </c>
      <c r="F250" s="16" t="s">
        <v>107</v>
      </c>
      <c r="G250" s="16">
        <v>100001593</v>
      </c>
      <c r="H250" s="16">
        <v>1583.3</v>
      </c>
      <c r="I250" s="16">
        <v>276.14416999999997</v>
      </c>
      <c r="J250" s="3">
        <v>4.6949999999999997E-4</v>
      </c>
      <c r="K250" s="3">
        <v>1.700198849</v>
      </c>
      <c r="L250" s="16" t="s">
        <v>870</v>
      </c>
      <c r="M250" s="16">
        <v>71464488</v>
      </c>
      <c r="N250" s="16">
        <v>21403175</v>
      </c>
      <c r="O250" s="20"/>
      <c r="P250" s="76" t="s">
        <v>871</v>
      </c>
      <c r="Q250" s="67">
        <v>68907</v>
      </c>
      <c r="R250" s="68">
        <v>266178</v>
      </c>
      <c r="S250" s="68">
        <v>519890</v>
      </c>
      <c r="T250" s="68">
        <v>308864</v>
      </c>
      <c r="U250" s="68">
        <v>193328</v>
      </c>
      <c r="V250" s="69">
        <v>241825</v>
      </c>
      <c r="W250" s="70">
        <v>251336</v>
      </c>
      <c r="X250" s="68">
        <v>260277</v>
      </c>
      <c r="Y250" s="68">
        <v>199404</v>
      </c>
      <c r="Z250" s="68">
        <v>398063</v>
      </c>
      <c r="AA250" s="68">
        <v>347245</v>
      </c>
      <c r="AB250" s="71">
        <v>144968</v>
      </c>
      <c r="AC250" s="72">
        <v>122111</v>
      </c>
      <c r="AD250" s="68"/>
      <c r="AE250" s="68">
        <v>235015</v>
      </c>
      <c r="AF250" s="68">
        <v>177321</v>
      </c>
      <c r="AG250" s="68">
        <v>59461</v>
      </c>
      <c r="AH250" s="69">
        <v>736724</v>
      </c>
      <c r="AI250" s="70">
        <v>840919</v>
      </c>
      <c r="AJ250" s="68"/>
      <c r="AK250" s="68"/>
      <c r="AL250" s="68"/>
      <c r="AM250" s="68">
        <v>103865</v>
      </c>
      <c r="AN250" s="73"/>
    </row>
    <row r="251" spans="1:40" x14ac:dyDescent="0.15">
      <c r="A251" s="64">
        <v>380</v>
      </c>
      <c r="B251" s="65" t="s">
        <v>872</v>
      </c>
      <c r="C251" s="16" t="s">
        <v>137</v>
      </c>
      <c r="D251" s="16" t="s">
        <v>393</v>
      </c>
      <c r="E251" s="16">
        <v>38783</v>
      </c>
      <c r="F251" s="16" t="s">
        <v>107</v>
      </c>
      <c r="G251" s="16">
        <v>448</v>
      </c>
      <c r="H251" s="16">
        <v>1512</v>
      </c>
      <c r="I251" s="16">
        <v>307.08326</v>
      </c>
      <c r="J251" s="3">
        <v>3.8037999999999999E-4</v>
      </c>
      <c r="K251" s="3">
        <v>1.2386860390000001</v>
      </c>
      <c r="L251" s="16" t="s">
        <v>873</v>
      </c>
      <c r="M251" s="16">
        <v>65359</v>
      </c>
      <c r="N251" s="16">
        <v>58835</v>
      </c>
      <c r="O251" s="75" t="s">
        <v>874</v>
      </c>
      <c r="P251" s="76" t="s">
        <v>875</v>
      </c>
      <c r="Q251" s="67">
        <v>177522960</v>
      </c>
      <c r="R251" s="68">
        <v>401178048</v>
      </c>
      <c r="S251" s="68">
        <v>369531744</v>
      </c>
      <c r="T251" s="68">
        <v>159465824</v>
      </c>
      <c r="U251" s="68">
        <v>157973984</v>
      </c>
      <c r="V251" s="69">
        <v>380393088</v>
      </c>
      <c r="W251" s="70">
        <v>140271808</v>
      </c>
      <c r="X251" s="68">
        <v>450850496</v>
      </c>
      <c r="Y251" s="68">
        <v>32233042</v>
      </c>
      <c r="Z251" s="68">
        <v>450482912</v>
      </c>
      <c r="AA251" s="68">
        <v>332964416</v>
      </c>
      <c r="AB251" s="71">
        <v>324926368</v>
      </c>
      <c r="AC251" s="72">
        <v>64701716</v>
      </c>
      <c r="AD251" s="68">
        <v>7933525</v>
      </c>
      <c r="AE251" s="68">
        <v>55263684</v>
      </c>
      <c r="AF251" s="68">
        <v>73162624</v>
      </c>
      <c r="AG251" s="68">
        <v>85437648</v>
      </c>
      <c r="AH251" s="69">
        <v>50183656</v>
      </c>
      <c r="AI251" s="70">
        <v>126589328</v>
      </c>
      <c r="AJ251" s="68">
        <v>52123520</v>
      </c>
      <c r="AK251" s="68">
        <v>84948784</v>
      </c>
      <c r="AL251" s="68">
        <v>84783384</v>
      </c>
      <c r="AM251" s="68">
        <v>134322096</v>
      </c>
      <c r="AN251" s="73">
        <v>75741944</v>
      </c>
    </row>
    <row r="252" spans="1:40" x14ac:dyDescent="0.15">
      <c r="A252" s="64">
        <v>379</v>
      </c>
      <c r="B252" s="65" t="s">
        <v>876</v>
      </c>
      <c r="C252" s="16" t="s">
        <v>137</v>
      </c>
      <c r="D252" s="16" t="s">
        <v>393</v>
      </c>
      <c r="E252" s="16">
        <v>2127</v>
      </c>
      <c r="F252" s="16" t="s">
        <v>107</v>
      </c>
      <c r="G252" s="16">
        <v>496</v>
      </c>
      <c r="H252" s="16">
        <v>1270</v>
      </c>
      <c r="I252" s="16">
        <v>308.09109000000001</v>
      </c>
      <c r="J252" s="3">
        <v>4.0240700000000003E-4</v>
      </c>
      <c r="K252" s="3">
        <v>1.306131272</v>
      </c>
      <c r="L252" s="16" t="s">
        <v>877</v>
      </c>
      <c r="M252" s="16">
        <v>124886</v>
      </c>
      <c r="N252" s="16">
        <v>111188</v>
      </c>
      <c r="O252" s="75" t="s">
        <v>878</v>
      </c>
      <c r="P252" s="76" t="s">
        <v>879</v>
      </c>
      <c r="Q252" s="67">
        <v>106181976</v>
      </c>
      <c r="R252" s="68">
        <v>68558032</v>
      </c>
      <c r="S252" s="68">
        <v>216408480</v>
      </c>
      <c r="T252" s="68">
        <v>46735776</v>
      </c>
      <c r="U252" s="68">
        <v>87597744</v>
      </c>
      <c r="V252" s="69">
        <v>143886176</v>
      </c>
      <c r="W252" s="70">
        <v>126023584</v>
      </c>
      <c r="X252" s="68">
        <v>55550296</v>
      </c>
      <c r="Y252" s="68">
        <v>3367095</v>
      </c>
      <c r="Z252" s="68">
        <v>48989456</v>
      </c>
      <c r="AA252" s="68">
        <v>305665120</v>
      </c>
      <c r="AB252" s="71">
        <v>113002848</v>
      </c>
      <c r="AC252" s="72">
        <v>45260844</v>
      </c>
      <c r="AD252" s="68">
        <v>96060624</v>
      </c>
      <c r="AE252" s="68">
        <v>35542956</v>
      </c>
      <c r="AF252" s="68">
        <v>76428912</v>
      </c>
      <c r="AG252" s="68">
        <v>6613894</v>
      </c>
      <c r="AH252" s="69">
        <v>198936032</v>
      </c>
      <c r="AI252" s="70">
        <v>5105935</v>
      </c>
      <c r="AJ252" s="68">
        <v>117536480</v>
      </c>
      <c r="AK252" s="68">
        <v>63638204</v>
      </c>
      <c r="AL252" s="68">
        <v>43264424</v>
      </c>
      <c r="AM252" s="68">
        <v>140856176</v>
      </c>
      <c r="AN252" s="73">
        <v>215721456</v>
      </c>
    </row>
    <row r="253" spans="1:40" x14ac:dyDescent="0.15">
      <c r="A253" s="64">
        <v>820</v>
      </c>
      <c r="B253" s="65" t="s">
        <v>880</v>
      </c>
      <c r="C253" s="16" t="s">
        <v>220</v>
      </c>
      <c r="D253" s="16" t="s">
        <v>221</v>
      </c>
      <c r="E253" s="16">
        <v>1572</v>
      </c>
      <c r="F253" s="16" t="s">
        <v>125</v>
      </c>
      <c r="G253" s="16">
        <v>1052</v>
      </c>
      <c r="H253" s="16">
        <v>2070.4</v>
      </c>
      <c r="I253" s="16">
        <v>105.01933</v>
      </c>
      <c r="J253" s="3">
        <v>1.72466E-4</v>
      </c>
      <c r="K253" s="3">
        <v>1.6422286589999999</v>
      </c>
      <c r="L253" s="16" t="s">
        <v>881</v>
      </c>
      <c r="M253" s="16">
        <v>752</v>
      </c>
      <c r="N253" s="16">
        <v>732</v>
      </c>
      <c r="O253" s="75" t="s">
        <v>882</v>
      </c>
      <c r="P253" s="76" t="s">
        <v>883</v>
      </c>
      <c r="Q253" s="67">
        <v>10697321</v>
      </c>
      <c r="R253" s="68">
        <v>18877328</v>
      </c>
      <c r="S253" s="68">
        <v>17166500</v>
      </c>
      <c r="T253" s="68">
        <v>17507744</v>
      </c>
      <c r="U253" s="68">
        <v>21430108</v>
      </c>
      <c r="V253" s="69">
        <v>24548332</v>
      </c>
      <c r="W253" s="70">
        <v>20953342</v>
      </c>
      <c r="X253" s="68">
        <v>24528268</v>
      </c>
      <c r="Y253" s="68">
        <v>24089624</v>
      </c>
      <c r="Z253" s="68">
        <v>27440300</v>
      </c>
      <c r="AA253" s="68">
        <v>19794996</v>
      </c>
      <c r="AB253" s="71">
        <v>16006752</v>
      </c>
      <c r="AC253" s="72">
        <v>13333965</v>
      </c>
      <c r="AD253" s="68">
        <v>11566055</v>
      </c>
      <c r="AE253" s="68">
        <v>16141035</v>
      </c>
      <c r="AF253" s="68">
        <v>12416245</v>
      </c>
      <c r="AG253" s="68">
        <v>11421047</v>
      </c>
      <c r="AH253" s="69">
        <v>17687348</v>
      </c>
      <c r="AI253" s="70">
        <v>21284160</v>
      </c>
      <c r="AJ253" s="68">
        <v>26505944</v>
      </c>
      <c r="AK253" s="68">
        <v>16242659</v>
      </c>
      <c r="AL253" s="68">
        <v>15351544</v>
      </c>
      <c r="AM253" s="68">
        <v>16810896</v>
      </c>
      <c r="AN253" s="73">
        <v>24030160</v>
      </c>
    </row>
    <row r="254" spans="1:40" x14ac:dyDescent="0.15">
      <c r="A254" s="64">
        <v>1623</v>
      </c>
      <c r="B254" s="65" t="s">
        <v>884</v>
      </c>
      <c r="C254" s="16" t="s">
        <v>97</v>
      </c>
      <c r="D254" s="16" t="s">
        <v>885</v>
      </c>
      <c r="E254" s="16">
        <v>15122</v>
      </c>
      <c r="F254" s="16" t="s">
        <v>99</v>
      </c>
      <c r="G254" s="16">
        <v>1254</v>
      </c>
      <c r="H254" s="16">
        <v>758</v>
      </c>
      <c r="I254" s="16">
        <v>91.04007</v>
      </c>
      <c r="J254" s="3">
        <v>2.0645599999999999E-4</v>
      </c>
      <c r="K254" s="3">
        <v>2.2677453590000001</v>
      </c>
      <c r="L254" s="16" t="s">
        <v>886</v>
      </c>
      <c r="M254" s="16">
        <v>753</v>
      </c>
      <c r="N254" s="16">
        <v>733</v>
      </c>
      <c r="O254" s="75" t="s">
        <v>887</v>
      </c>
      <c r="P254" s="76" t="s">
        <v>888</v>
      </c>
      <c r="Q254" s="67">
        <v>5396491</v>
      </c>
      <c r="R254" s="68">
        <v>6824067</v>
      </c>
      <c r="S254" s="68">
        <v>6983255</v>
      </c>
      <c r="T254" s="68">
        <v>5945092</v>
      </c>
      <c r="U254" s="68">
        <v>7861590</v>
      </c>
      <c r="V254" s="69">
        <v>15492792</v>
      </c>
      <c r="W254" s="70">
        <v>10289238</v>
      </c>
      <c r="X254" s="68">
        <v>9173333</v>
      </c>
      <c r="Y254" s="68">
        <v>12820083</v>
      </c>
      <c r="Z254" s="68">
        <v>11252743</v>
      </c>
      <c r="AA254" s="68">
        <v>8169074</v>
      </c>
      <c r="AB254" s="71">
        <v>8783980</v>
      </c>
      <c r="AC254" s="72">
        <v>10735891</v>
      </c>
      <c r="AD254" s="68">
        <v>7336203</v>
      </c>
      <c r="AE254" s="68">
        <v>8663615</v>
      </c>
      <c r="AF254" s="68">
        <v>7211422</v>
      </c>
      <c r="AG254" s="68">
        <v>9251040</v>
      </c>
      <c r="AH254" s="69">
        <v>10692123</v>
      </c>
      <c r="AI254" s="70">
        <v>17968532</v>
      </c>
      <c r="AJ254" s="68">
        <v>11571361</v>
      </c>
      <c r="AK254" s="68">
        <v>9808267</v>
      </c>
      <c r="AL254" s="68">
        <v>10173312</v>
      </c>
      <c r="AM254" s="68">
        <v>11949373</v>
      </c>
      <c r="AN254" s="73">
        <v>12077191</v>
      </c>
    </row>
    <row r="255" spans="1:40" x14ac:dyDescent="0.15">
      <c r="A255" s="64">
        <v>1624</v>
      </c>
      <c r="B255" s="65" t="s">
        <v>889</v>
      </c>
      <c r="C255" s="16" t="s">
        <v>97</v>
      </c>
      <c r="D255" s="16" t="s">
        <v>885</v>
      </c>
      <c r="E255" s="16">
        <v>43847</v>
      </c>
      <c r="F255" s="16" t="s">
        <v>125</v>
      </c>
      <c r="G255" s="16">
        <v>100000258</v>
      </c>
      <c r="H255" s="16">
        <v>3938.7</v>
      </c>
      <c r="I255" s="16">
        <v>171.00639000000001</v>
      </c>
      <c r="J255" s="3">
        <v>2.6669200000000001E-4</v>
      </c>
      <c r="K255" s="3">
        <v>1.5595424790000001</v>
      </c>
      <c r="L255" s="16" t="s">
        <v>890</v>
      </c>
      <c r="M255" s="16">
        <v>754</v>
      </c>
      <c r="N255" s="16">
        <v>734</v>
      </c>
      <c r="O255" s="75" t="s">
        <v>891</v>
      </c>
      <c r="P255" s="76" t="s">
        <v>892</v>
      </c>
      <c r="Q255" s="67">
        <v>3642359</v>
      </c>
      <c r="R255" s="68">
        <v>6314196</v>
      </c>
      <c r="S255" s="68">
        <v>5646373</v>
      </c>
      <c r="T255" s="68">
        <v>4800154</v>
      </c>
      <c r="U255" s="68">
        <v>7482953</v>
      </c>
      <c r="V255" s="69">
        <v>6104355</v>
      </c>
      <c r="W255" s="70">
        <v>6807730</v>
      </c>
      <c r="X255" s="68">
        <v>6923325</v>
      </c>
      <c r="Y255" s="68">
        <v>4211598</v>
      </c>
      <c r="Z255" s="68">
        <v>6488874</v>
      </c>
      <c r="AA255" s="68">
        <v>5029653</v>
      </c>
      <c r="AB255" s="71">
        <v>5000009</v>
      </c>
      <c r="AC255" s="72">
        <v>2871022</v>
      </c>
      <c r="AD255" s="68">
        <v>1478384</v>
      </c>
      <c r="AE255" s="68">
        <v>3711529</v>
      </c>
      <c r="AF255" s="68">
        <v>2385642</v>
      </c>
      <c r="AG255" s="68">
        <v>4616263</v>
      </c>
      <c r="AH255" s="69">
        <v>4381034</v>
      </c>
      <c r="AI255" s="70">
        <v>6398334</v>
      </c>
      <c r="AJ255" s="68">
        <v>5887281</v>
      </c>
      <c r="AK255" s="68">
        <v>3152027</v>
      </c>
      <c r="AL255" s="68">
        <v>4417936</v>
      </c>
      <c r="AM255" s="68">
        <v>3685616</v>
      </c>
      <c r="AN255" s="73">
        <v>6060044</v>
      </c>
    </row>
    <row r="256" spans="1:40" x14ac:dyDescent="0.15">
      <c r="A256" s="64">
        <v>1433</v>
      </c>
      <c r="B256" s="65" t="s">
        <v>893</v>
      </c>
      <c r="C256" s="16" t="s">
        <v>97</v>
      </c>
      <c r="D256" s="16" t="s">
        <v>101</v>
      </c>
      <c r="E256" s="16">
        <v>37455</v>
      </c>
      <c r="F256" s="16" t="s">
        <v>125</v>
      </c>
      <c r="G256" s="16">
        <v>100001620</v>
      </c>
      <c r="H256" s="16">
        <v>3075</v>
      </c>
      <c r="I256" s="16">
        <v>214.04858999999999</v>
      </c>
      <c r="J256" s="3">
        <v>3.2163899999999997E-4</v>
      </c>
      <c r="K256" s="3">
        <v>1.5026464049999999</v>
      </c>
      <c r="L256" s="16" t="s">
        <v>894</v>
      </c>
      <c r="M256" s="16">
        <v>123874</v>
      </c>
      <c r="N256" s="16">
        <v>110410</v>
      </c>
      <c r="O256" s="75" t="s">
        <v>895</v>
      </c>
      <c r="P256" s="76" t="s">
        <v>896</v>
      </c>
      <c r="Q256" s="67">
        <v>3700962</v>
      </c>
      <c r="R256" s="68">
        <v>8549790</v>
      </c>
      <c r="S256" s="68">
        <v>6832392</v>
      </c>
      <c r="T256" s="68">
        <v>5787754</v>
      </c>
      <c r="U256" s="68">
        <v>8144173</v>
      </c>
      <c r="V256" s="69">
        <v>9167477</v>
      </c>
      <c r="W256" s="70">
        <v>6558162</v>
      </c>
      <c r="X256" s="68">
        <v>6529582</v>
      </c>
      <c r="Y256" s="68">
        <v>5834284</v>
      </c>
      <c r="Z256" s="68">
        <v>7188189</v>
      </c>
      <c r="AA256" s="68">
        <v>6635897</v>
      </c>
      <c r="AB256" s="71">
        <v>7488519</v>
      </c>
      <c r="AC256" s="72">
        <v>17848180</v>
      </c>
      <c r="AD256" s="68">
        <v>5651598</v>
      </c>
      <c r="AE256" s="68">
        <v>13755111</v>
      </c>
      <c r="AF256" s="68">
        <v>7920692</v>
      </c>
      <c r="AG256" s="68">
        <v>17684004</v>
      </c>
      <c r="AH256" s="69">
        <v>9906891</v>
      </c>
      <c r="AI256" s="70">
        <v>31928632</v>
      </c>
      <c r="AJ256" s="68">
        <v>24519674</v>
      </c>
      <c r="AK256" s="68">
        <v>16126869</v>
      </c>
      <c r="AL256" s="68">
        <v>19005488</v>
      </c>
      <c r="AM256" s="68">
        <v>16906384</v>
      </c>
      <c r="AN256" s="73">
        <v>33333852</v>
      </c>
    </row>
    <row r="257" spans="1:40" x14ac:dyDescent="0.15">
      <c r="A257" s="64">
        <v>1629</v>
      </c>
      <c r="B257" s="65" t="s">
        <v>897</v>
      </c>
      <c r="C257" s="16" t="s">
        <v>97</v>
      </c>
      <c r="D257" s="16" t="s">
        <v>885</v>
      </c>
      <c r="E257" s="16">
        <v>48857</v>
      </c>
      <c r="F257" s="16" t="s">
        <v>125</v>
      </c>
      <c r="G257" s="16">
        <v>100001619</v>
      </c>
      <c r="H257" s="16">
        <v>2430</v>
      </c>
      <c r="I257" s="16">
        <v>245.04317</v>
      </c>
      <c r="J257" s="3">
        <v>3.4522099999999999E-4</v>
      </c>
      <c r="K257" s="3">
        <v>1.4088153859999999</v>
      </c>
      <c r="L257" s="16"/>
      <c r="M257" s="16">
        <v>439964</v>
      </c>
      <c r="N257" s="16">
        <v>388990</v>
      </c>
      <c r="O257" s="75" t="s">
        <v>898</v>
      </c>
      <c r="P257" s="66"/>
      <c r="Q257" s="67">
        <v>7702301</v>
      </c>
      <c r="R257" s="68">
        <v>14103794</v>
      </c>
      <c r="S257" s="68">
        <v>5564008</v>
      </c>
      <c r="T257" s="68">
        <v>12317634</v>
      </c>
      <c r="U257" s="68">
        <v>15146043</v>
      </c>
      <c r="V257" s="69">
        <v>17085172</v>
      </c>
      <c r="W257" s="70">
        <v>13867924</v>
      </c>
      <c r="X257" s="68">
        <v>20223824</v>
      </c>
      <c r="Y257" s="68">
        <v>9264836</v>
      </c>
      <c r="Z257" s="68">
        <v>7915831</v>
      </c>
      <c r="AA257" s="68">
        <v>6044177</v>
      </c>
      <c r="AB257" s="71">
        <v>10529713</v>
      </c>
      <c r="AC257" s="72">
        <v>2848300</v>
      </c>
      <c r="AD257" s="68">
        <v>1638682</v>
      </c>
      <c r="AE257" s="68">
        <v>2174111</v>
      </c>
      <c r="AF257" s="68">
        <v>2060501</v>
      </c>
      <c r="AG257" s="68">
        <v>2333215</v>
      </c>
      <c r="AH257" s="69">
        <v>1765635</v>
      </c>
      <c r="AI257" s="70">
        <v>5996350</v>
      </c>
      <c r="AJ257" s="68">
        <v>4232352</v>
      </c>
      <c r="AK257" s="68">
        <v>3219528</v>
      </c>
      <c r="AL257" s="68">
        <v>3567425</v>
      </c>
      <c r="AM257" s="68">
        <v>2676885</v>
      </c>
      <c r="AN257" s="73">
        <v>6981449</v>
      </c>
    </row>
    <row r="258" spans="1:40" x14ac:dyDescent="0.15">
      <c r="A258" s="64">
        <v>1435</v>
      </c>
      <c r="B258" s="65" t="s">
        <v>899</v>
      </c>
      <c r="C258" s="16" t="s">
        <v>97</v>
      </c>
      <c r="D258" s="16" t="s">
        <v>101</v>
      </c>
      <c r="E258" s="16">
        <v>47155</v>
      </c>
      <c r="F258" s="16" t="s">
        <v>125</v>
      </c>
      <c r="G258" s="16">
        <v>100001621</v>
      </c>
      <c r="H258" s="16">
        <v>3850</v>
      </c>
      <c r="I258" s="16">
        <v>333.05921999999998</v>
      </c>
      <c r="J258" s="3">
        <v>3.0263700000000002E-4</v>
      </c>
      <c r="K258" s="3">
        <v>0.90865931499999997</v>
      </c>
      <c r="L258" s="16" t="s">
        <v>900</v>
      </c>
      <c r="M258" s="16"/>
      <c r="N258" s="16"/>
      <c r="O258" s="20"/>
      <c r="P258" s="66"/>
      <c r="Q258" s="67">
        <v>55761640</v>
      </c>
      <c r="R258" s="68">
        <v>67946584</v>
      </c>
      <c r="S258" s="68">
        <v>45780488</v>
      </c>
      <c r="T258" s="68">
        <v>86205320</v>
      </c>
      <c r="U258" s="68">
        <v>114563120</v>
      </c>
      <c r="V258" s="69">
        <v>124578568</v>
      </c>
      <c r="W258" s="70">
        <v>136264080</v>
      </c>
      <c r="X258" s="68">
        <v>102770240</v>
      </c>
      <c r="Y258" s="68">
        <v>51352284</v>
      </c>
      <c r="Z258" s="68">
        <v>82965384</v>
      </c>
      <c r="AA258" s="68">
        <v>71150488</v>
      </c>
      <c r="AB258" s="71">
        <v>53833560</v>
      </c>
      <c r="AC258" s="72">
        <v>45401400</v>
      </c>
      <c r="AD258" s="68">
        <v>29609886</v>
      </c>
      <c r="AE258" s="68">
        <v>69531168</v>
      </c>
      <c r="AF258" s="68">
        <v>34414384</v>
      </c>
      <c r="AG258" s="68">
        <v>46684336</v>
      </c>
      <c r="AH258" s="69">
        <v>83115528</v>
      </c>
      <c r="AI258" s="70">
        <v>68055720</v>
      </c>
      <c r="AJ258" s="68">
        <v>42813688</v>
      </c>
      <c r="AK258" s="68">
        <v>51435160</v>
      </c>
      <c r="AL258" s="68">
        <v>57137472</v>
      </c>
      <c r="AM258" s="68">
        <v>56808028</v>
      </c>
      <c r="AN258" s="73">
        <v>67589168</v>
      </c>
    </row>
    <row r="259" spans="1:40" x14ac:dyDescent="0.15">
      <c r="A259" s="64">
        <v>1427</v>
      </c>
      <c r="B259" s="65" t="s">
        <v>901</v>
      </c>
      <c r="C259" s="16" t="s">
        <v>97</v>
      </c>
      <c r="D259" s="16" t="s">
        <v>101</v>
      </c>
      <c r="E259" s="16">
        <v>15990</v>
      </c>
      <c r="F259" s="16" t="s">
        <v>107</v>
      </c>
      <c r="G259" s="16">
        <v>100000269</v>
      </c>
      <c r="H259" s="16">
        <v>709.9</v>
      </c>
      <c r="I259" s="16">
        <v>258.11009999999999</v>
      </c>
      <c r="J259" s="3">
        <v>2.7980399999999998E-4</v>
      </c>
      <c r="K259" s="3">
        <v>1.084048712</v>
      </c>
      <c r="L259" s="16" t="s">
        <v>902</v>
      </c>
      <c r="M259" s="16">
        <v>71920</v>
      </c>
      <c r="N259" s="16">
        <v>571409</v>
      </c>
      <c r="O259" s="75" t="s">
        <v>903</v>
      </c>
      <c r="P259" s="76" t="s">
        <v>904</v>
      </c>
      <c r="Q259" s="67">
        <v>1129337600</v>
      </c>
      <c r="R259" s="68">
        <v>1272765952</v>
      </c>
      <c r="S259" s="68">
        <v>1432499584</v>
      </c>
      <c r="T259" s="68">
        <v>1461497600</v>
      </c>
      <c r="U259" s="68">
        <v>1481241600</v>
      </c>
      <c r="V259" s="69">
        <v>1632336000</v>
      </c>
      <c r="W259" s="70">
        <v>1344327936</v>
      </c>
      <c r="X259" s="68">
        <v>1567432192</v>
      </c>
      <c r="Y259" s="68">
        <v>1275326080</v>
      </c>
      <c r="Z259" s="68">
        <v>1462382720</v>
      </c>
      <c r="AA259" s="68">
        <v>1458427520</v>
      </c>
      <c r="AB259" s="71">
        <v>1803446016</v>
      </c>
      <c r="AC259" s="72">
        <v>2185821696</v>
      </c>
      <c r="AD259" s="68">
        <v>1294505728</v>
      </c>
      <c r="AE259" s="68">
        <v>1834418048</v>
      </c>
      <c r="AF259" s="68">
        <v>1481729664</v>
      </c>
      <c r="AG259" s="68">
        <v>2720607744</v>
      </c>
      <c r="AH259" s="69">
        <v>1445110912</v>
      </c>
      <c r="AI259" s="70">
        <v>3025369088</v>
      </c>
      <c r="AJ259" s="68">
        <v>2795797504</v>
      </c>
      <c r="AK259" s="68">
        <v>2570344704</v>
      </c>
      <c r="AL259" s="68">
        <v>2796165888</v>
      </c>
      <c r="AM259" s="68">
        <v>2373625088</v>
      </c>
      <c r="AN259" s="73">
        <v>3449156352</v>
      </c>
    </row>
    <row r="260" spans="1:40" x14ac:dyDescent="0.15">
      <c r="A260" s="64">
        <v>1</v>
      </c>
      <c r="B260" s="65" t="s">
        <v>905</v>
      </c>
      <c r="C260" s="16" t="s">
        <v>137</v>
      </c>
      <c r="D260" s="16" t="s">
        <v>537</v>
      </c>
      <c r="E260" s="16">
        <v>58</v>
      </c>
      <c r="F260" s="16" t="s">
        <v>107</v>
      </c>
      <c r="G260" s="16">
        <v>340</v>
      </c>
      <c r="H260" s="16">
        <v>700</v>
      </c>
      <c r="I260" s="16">
        <v>263.14661999999998</v>
      </c>
      <c r="J260" s="3">
        <v>4.1312500000000003E-4</v>
      </c>
      <c r="K260" s="3">
        <v>1.5699422629999999</v>
      </c>
      <c r="L260" s="16" t="s">
        <v>906</v>
      </c>
      <c r="M260" s="16">
        <v>750</v>
      </c>
      <c r="N260" s="16">
        <v>730</v>
      </c>
      <c r="O260" s="75" t="s">
        <v>907</v>
      </c>
      <c r="P260" s="76" t="s">
        <v>908</v>
      </c>
      <c r="Q260" s="67">
        <v>25713446</v>
      </c>
      <c r="R260" s="68">
        <v>19085176</v>
      </c>
      <c r="S260" s="68">
        <v>25885954</v>
      </c>
      <c r="T260" s="68">
        <v>22970604</v>
      </c>
      <c r="U260" s="68">
        <v>26855812</v>
      </c>
      <c r="V260" s="69">
        <v>20488288</v>
      </c>
      <c r="W260" s="70">
        <v>19787948</v>
      </c>
      <c r="X260" s="68">
        <v>14855837</v>
      </c>
      <c r="Y260" s="68">
        <v>24588576</v>
      </c>
      <c r="Z260" s="68">
        <v>17488308</v>
      </c>
      <c r="AA260" s="68">
        <v>20257864</v>
      </c>
      <c r="AB260" s="71">
        <v>24051688</v>
      </c>
      <c r="AC260" s="72">
        <v>17175752</v>
      </c>
      <c r="AD260" s="68">
        <v>13296572</v>
      </c>
      <c r="AE260" s="68">
        <v>12266511</v>
      </c>
      <c r="AF260" s="68">
        <v>12735431</v>
      </c>
      <c r="AG260" s="68">
        <v>16884408</v>
      </c>
      <c r="AH260" s="69">
        <v>9961264</v>
      </c>
      <c r="AI260" s="70">
        <v>12213471</v>
      </c>
      <c r="AJ260" s="68">
        <v>18746870</v>
      </c>
      <c r="AK260" s="68">
        <v>12324730</v>
      </c>
      <c r="AL260" s="68">
        <v>17684716</v>
      </c>
      <c r="AM260" s="68">
        <v>14760983</v>
      </c>
      <c r="AN260" s="73">
        <v>18888320</v>
      </c>
    </row>
    <row r="261" spans="1:40" x14ac:dyDescent="0.15">
      <c r="A261" s="64">
        <v>2997</v>
      </c>
      <c r="B261" s="65" t="s">
        <v>909</v>
      </c>
      <c r="C261" s="16" t="s">
        <v>105</v>
      </c>
      <c r="D261" s="16" t="s">
        <v>604</v>
      </c>
      <c r="E261" s="16">
        <v>34024</v>
      </c>
      <c r="F261" s="16" t="s">
        <v>107</v>
      </c>
      <c r="G261" s="16">
        <v>100001222</v>
      </c>
      <c r="H261" s="16">
        <v>4248</v>
      </c>
      <c r="I261" s="16">
        <v>285.07575000000003</v>
      </c>
      <c r="J261" s="3">
        <v>3.1E-4</v>
      </c>
      <c r="K261" s="3">
        <v>1.0874302709999999</v>
      </c>
      <c r="L261" s="16" t="s">
        <v>910</v>
      </c>
      <c r="M261" s="16">
        <v>5317750</v>
      </c>
      <c r="N261" s="16">
        <v>4476508</v>
      </c>
      <c r="O261" s="75" t="s">
        <v>911</v>
      </c>
      <c r="P261" s="76" t="s">
        <v>912</v>
      </c>
      <c r="Q261" s="67"/>
      <c r="R261" s="68"/>
      <c r="S261" s="68"/>
      <c r="T261" s="68"/>
      <c r="U261" s="68"/>
      <c r="V261" s="69"/>
      <c r="W261" s="70"/>
      <c r="X261" s="68"/>
      <c r="Y261" s="68"/>
      <c r="Z261" s="68"/>
      <c r="AA261" s="68"/>
      <c r="AB261" s="71"/>
      <c r="AC261" s="72"/>
      <c r="AD261" s="68"/>
      <c r="AE261" s="68"/>
      <c r="AF261" s="68"/>
      <c r="AG261" s="68"/>
      <c r="AH261" s="69"/>
      <c r="AI261" s="70"/>
      <c r="AJ261" s="68"/>
      <c r="AK261" s="68"/>
      <c r="AL261" s="68"/>
      <c r="AM261" s="68"/>
      <c r="AN261" s="73"/>
    </row>
    <row r="262" spans="1:40" x14ac:dyDescent="0.15">
      <c r="A262" s="64">
        <v>536</v>
      </c>
      <c r="B262" s="65" t="s">
        <v>913</v>
      </c>
      <c r="C262" s="16" t="s">
        <v>470</v>
      </c>
      <c r="D262" s="16" t="s">
        <v>471</v>
      </c>
      <c r="E262" s="16">
        <v>36659</v>
      </c>
      <c r="F262" s="16" t="s">
        <v>107</v>
      </c>
      <c r="G262" s="16">
        <v>100001790</v>
      </c>
      <c r="H262" s="16">
        <v>2080</v>
      </c>
      <c r="I262" s="16">
        <v>189.12336999999999</v>
      </c>
      <c r="J262" s="3">
        <v>5.8281000000000001E-4</v>
      </c>
      <c r="K262" s="3">
        <v>3.0816367320000002</v>
      </c>
      <c r="L262" s="16" t="s">
        <v>914</v>
      </c>
      <c r="M262" s="16">
        <v>88079</v>
      </c>
      <c r="N262" s="16">
        <v>19972556</v>
      </c>
      <c r="O262" s="20"/>
      <c r="P262" s="76" t="s">
        <v>915</v>
      </c>
      <c r="Q262" s="67"/>
      <c r="R262" s="68">
        <v>95940</v>
      </c>
      <c r="S262" s="68"/>
      <c r="T262" s="68"/>
      <c r="U262" s="68"/>
      <c r="V262" s="69"/>
      <c r="W262" s="70"/>
      <c r="X262" s="68">
        <v>103912</v>
      </c>
      <c r="Y262" s="68"/>
      <c r="Z262" s="68">
        <v>136060</v>
      </c>
      <c r="AA262" s="68"/>
      <c r="AB262" s="71">
        <v>76556</v>
      </c>
      <c r="AC262" s="72">
        <v>558972</v>
      </c>
      <c r="AD262" s="68"/>
      <c r="AE262" s="68">
        <v>468474</v>
      </c>
      <c r="AF262" s="68">
        <v>154820</v>
      </c>
      <c r="AG262" s="68">
        <v>179552</v>
      </c>
      <c r="AH262" s="69">
        <v>191413</v>
      </c>
      <c r="AI262" s="70">
        <v>535107</v>
      </c>
      <c r="AJ262" s="68">
        <v>436202</v>
      </c>
      <c r="AK262" s="68">
        <v>527746</v>
      </c>
      <c r="AL262" s="68"/>
      <c r="AM262" s="68">
        <v>251959</v>
      </c>
      <c r="AN262" s="73">
        <v>127502</v>
      </c>
    </row>
    <row r="263" spans="1:40" x14ac:dyDescent="0.15">
      <c r="A263" s="64">
        <v>537</v>
      </c>
      <c r="B263" s="65" t="s">
        <v>916</v>
      </c>
      <c r="C263" s="16" t="s">
        <v>470</v>
      </c>
      <c r="D263" s="16" t="s">
        <v>471</v>
      </c>
      <c r="E263" s="16">
        <v>34398</v>
      </c>
      <c r="F263" s="16" t="s">
        <v>107</v>
      </c>
      <c r="G263" s="16">
        <v>100001258</v>
      </c>
      <c r="H263" s="16">
        <v>2190.9</v>
      </c>
      <c r="I263" s="16">
        <v>189.12336999999999</v>
      </c>
      <c r="J263" s="3">
        <v>5.7187500000000001E-4</v>
      </c>
      <c r="K263" s="3">
        <v>3.023819848</v>
      </c>
      <c r="L263" s="16" t="s">
        <v>917</v>
      </c>
      <c r="M263" s="16">
        <v>92843</v>
      </c>
      <c r="N263" s="16">
        <v>83812</v>
      </c>
      <c r="O263" s="75" t="s">
        <v>918</v>
      </c>
      <c r="P263" s="76" t="s">
        <v>919</v>
      </c>
      <c r="Q263" s="67"/>
      <c r="R263" s="68">
        <v>508034</v>
      </c>
      <c r="S263" s="68">
        <v>216853</v>
      </c>
      <c r="T263" s="68">
        <v>128195</v>
      </c>
      <c r="U263" s="68">
        <v>378403</v>
      </c>
      <c r="V263" s="69">
        <v>294789</v>
      </c>
      <c r="W263" s="70">
        <v>411001</v>
      </c>
      <c r="X263" s="68">
        <v>398623</v>
      </c>
      <c r="Y263" s="68">
        <v>656889</v>
      </c>
      <c r="Z263" s="68">
        <v>605821</v>
      </c>
      <c r="AA263" s="68">
        <v>234855</v>
      </c>
      <c r="AB263" s="71">
        <v>330680</v>
      </c>
      <c r="AC263" s="72">
        <v>1438557</v>
      </c>
      <c r="AD263" s="68">
        <v>744297</v>
      </c>
      <c r="AE263" s="68">
        <v>1891157</v>
      </c>
      <c r="AF263" s="68">
        <v>715072</v>
      </c>
      <c r="AG263" s="68">
        <v>619408</v>
      </c>
      <c r="AH263" s="69">
        <v>829957</v>
      </c>
      <c r="AI263" s="70">
        <v>2248413</v>
      </c>
      <c r="AJ263" s="68">
        <v>2084063</v>
      </c>
      <c r="AK263" s="68">
        <v>1610796</v>
      </c>
      <c r="AL263" s="68">
        <v>898856</v>
      </c>
      <c r="AM263" s="68">
        <v>1158655</v>
      </c>
      <c r="AN263" s="73">
        <v>1385259</v>
      </c>
    </row>
    <row r="264" spans="1:40" x14ac:dyDescent="0.15">
      <c r="A264" s="64">
        <v>547</v>
      </c>
      <c r="B264" s="65" t="s">
        <v>920</v>
      </c>
      <c r="C264" s="16" t="s">
        <v>470</v>
      </c>
      <c r="D264" s="16" t="s">
        <v>471</v>
      </c>
      <c r="E264" s="16">
        <v>18357</v>
      </c>
      <c r="F264" s="16" t="s">
        <v>107</v>
      </c>
      <c r="G264" s="16">
        <v>100000487</v>
      </c>
      <c r="H264" s="16">
        <v>1561.6</v>
      </c>
      <c r="I264" s="16">
        <v>175.10772</v>
      </c>
      <c r="J264" s="3">
        <v>2.8352899999999998E-4</v>
      </c>
      <c r="K264" s="3">
        <v>1.619171398</v>
      </c>
      <c r="L264" s="16" t="s">
        <v>921</v>
      </c>
      <c r="M264" s="16">
        <v>97417</v>
      </c>
      <c r="N264" s="16">
        <v>2006926</v>
      </c>
      <c r="O264" s="20"/>
      <c r="P264" s="76" t="s">
        <v>922</v>
      </c>
      <c r="Q264" s="67"/>
      <c r="R264" s="68"/>
      <c r="S264" s="68"/>
      <c r="T264" s="68"/>
      <c r="U264" s="68"/>
      <c r="V264" s="69"/>
      <c r="W264" s="70"/>
      <c r="X264" s="68"/>
      <c r="Y264" s="68">
        <v>120544</v>
      </c>
      <c r="Z264" s="68"/>
      <c r="AA264" s="68"/>
      <c r="AB264" s="71"/>
      <c r="AC264" s="72">
        <v>864025</v>
      </c>
      <c r="AD264" s="68">
        <v>290707</v>
      </c>
      <c r="AE264" s="68">
        <v>861619</v>
      </c>
      <c r="AF264" s="68">
        <v>327505</v>
      </c>
      <c r="AG264" s="68">
        <v>236182</v>
      </c>
      <c r="AH264" s="69">
        <v>350765</v>
      </c>
      <c r="AI264" s="70">
        <v>510523</v>
      </c>
      <c r="AJ264" s="68">
        <v>1103471</v>
      </c>
      <c r="AK264" s="68">
        <v>749109</v>
      </c>
      <c r="AL264" s="68">
        <v>300004</v>
      </c>
      <c r="AM264" s="68">
        <v>431388</v>
      </c>
      <c r="AN264" s="73">
        <v>352001</v>
      </c>
    </row>
    <row r="265" spans="1:40" x14ac:dyDescent="0.15">
      <c r="A265" s="64">
        <v>361</v>
      </c>
      <c r="B265" s="65" t="s">
        <v>923</v>
      </c>
      <c r="C265" s="16" t="s">
        <v>137</v>
      </c>
      <c r="D265" s="16" t="s">
        <v>623</v>
      </c>
      <c r="E265" s="16">
        <v>43802</v>
      </c>
      <c r="F265" s="16" t="s">
        <v>107</v>
      </c>
      <c r="G265" s="16">
        <v>344</v>
      </c>
      <c r="H265" s="16">
        <v>711.2</v>
      </c>
      <c r="I265" s="16">
        <v>118.06111</v>
      </c>
      <c r="J265" s="3">
        <v>1.7333299999999999E-4</v>
      </c>
      <c r="K265" s="3">
        <v>1.4681662179999999</v>
      </c>
      <c r="L265" s="16" t="s">
        <v>924</v>
      </c>
      <c r="M265" s="16">
        <v>763</v>
      </c>
      <c r="N265" s="16">
        <v>743</v>
      </c>
      <c r="O265" s="75" t="s">
        <v>925</v>
      </c>
      <c r="P265" s="76" t="s">
        <v>926</v>
      </c>
      <c r="Q265" s="67"/>
      <c r="R265" s="68">
        <v>597301</v>
      </c>
      <c r="S265" s="68"/>
      <c r="T265" s="68"/>
      <c r="U265" s="68">
        <v>653819</v>
      </c>
      <c r="V265" s="69"/>
      <c r="W265" s="70"/>
      <c r="X265" s="68"/>
      <c r="Y265" s="68"/>
      <c r="Z265" s="68"/>
      <c r="AA265" s="68"/>
      <c r="AB265" s="71"/>
      <c r="AC265" s="72">
        <v>1900223</v>
      </c>
      <c r="AD265" s="68"/>
      <c r="AE265" s="68">
        <v>2188937</v>
      </c>
      <c r="AF265" s="68">
        <v>1642108</v>
      </c>
      <c r="AG265" s="68">
        <v>4345867</v>
      </c>
      <c r="AH265" s="69">
        <v>4847477</v>
      </c>
      <c r="AI265" s="70">
        <v>2796403</v>
      </c>
      <c r="AJ265" s="68">
        <v>4825519</v>
      </c>
      <c r="AK265" s="68">
        <v>2328800</v>
      </c>
      <c r="AL265" s="68">
        <v>2990449</v>
      </c>
      <c r="AM265" s="68">
        <v>2592551</v>
      </c>
      <c r="AN265" s="73">
        <v>3970875</v>
      </c>
    </row>
    <row r="266" spans="1:40" x14ac:dyDescent="0.15">
      <c r="A266" s="64">
        <v>2523</v>
      </c>
      <c r="B266" s="65" t="s">
        <v>927</v>
      </c>
      <c r="C266" s="16" t="s">
        <v>282</v>
      </c>
      <c r="D266" s="16" t="s">
        <v>288</v>
      </c>
      <c r="E266" s="16">
        <v>32352</v>
      </c>
      <c r="F266" s="16" t="s">
        <v>107</v>
      </c>
      <c r="G266" s="16">
        <v>172</v>
      </c>
      <c r="H266" s="16">
        <v>1035</v>
      </c>
      <c r="I266" s="16">
        <v>152.05669</v>
      </c>
      <c r="J266" s="3">
        <v>7.6718800000000003E-4</v>
      </c>
      <c r="K266" s="3">
        <v>5.0454044480000002</v>
      </c>
      <c r="L266" s="16" t="s">
        <v>928</v>
      </c>
      <c r="M266" s="16">
        <v>764</v>
      </c>
      <c r="N266" s="16">
        <v>744</v>
      </c>
      <c r="O266" s="75" t="s">
        <v>929</v>
      </c>
      <c r="P266" s="76" t="s">
        <v>930</v>
      </c>
      <c r="Q266" s="67">
        <v>2932030</v>
      </c>
      <c r="R266" s="68">
        <v>6000623</v>
      </c>
      <c r="S266" s="68">
        <v>5650305</v>
      </c>
      <c r="T266" s="68">
        <v>5529123</v>
      </c>
      <c r="U266" s="68">
        <v>6889829</v>
      </c>
      <c r="V266" s="69">
        <v>6210148</v>
      </c>
      <c r="W266" s="70">
        <v>5010499</v>
      </c>
      <c r="X266" s="68">
        <v>6624046</v>
      </c>
      <c r="Y266" s="68">
        <v>10061925</v>
      </c>
      <c r="Z266" s="68">
        <v>11282271</v>
      </c>
      <c r="AA266" s="68">
        <v>6226155</v>
      </c>
      <c r="AB266" s="71">
        <v>7669435</v>
      </c>
      <c r="AC266" s="72">
        <v>5497091</v>
      </c>
      <c r="AD266" s="68">
        <v>1871526</v>
      </c>
      <c r="AE266" s="68">
        <v>4970361</v>
      </c>
      <c r="AF266" s="68">
        <v>4406681</v>
      </c>
      <c r="AG266" s="68">
        <v>5576524</v>
      </c>
      <c r="AH266" s="69">
        <v>6271974</v>
      </c>
      <c r="AI266" s="70">
        <v>13956672</v>
      </c>
      <c r="AJ266" s="68">
        <v>6885183</v>
      </c>
      <c r="AK266" s="68">
        <v>7206238</v>
      </c>
      <c r="AL266" s="68">
        <v>10158164</v>
      </c>
      <c r="AM266" s="68">
        <v>7681779</v>
      </c>
      <c r="AN266" s="73">
        <v>8704932</v>
      </c>
    </row>
    <row r="267" spans="1:40" x14ac:dyDescent="0.15">
      <c r="A267" s="64">
        <v>2522</v>
      </c>
      <c r="B267" s="65" t="s">
        <v>931</v>
      </c>
      <c r="C267" s="16" t="s">
        <v>282</v>
      </c>
      <c r="D267" s="16" t="s">
        <v>288</v>
      </c>
      <c r="E267" s="16">
        <v>1573</v>
      </c>
      <c r="F267" s="16" t="s">
        <v>99</v>
      </c>
      <c r="G267" s="16">
        <v>1099</v>
      </c>
      <c r="H267" s="16">
        <v>1662</v>
      </c>
      <c r="I267" s="16">
        <v>282.08438999999998</v>
      </c>
      <c r="J267" s="3">
        <v>1.09833E-4</v>
      </c>
      <c r="K267" s="3">
        <v>0.38936338599999998</v>
      </c>
      <c r="L267" s="16" t="s">
        <v>932</v>
      </c>
      <c r="M267" s="16">
        <v>6802</v>
      </c>
      <c r="N267" s="16">
        <v>6544</v>
      </c>
      <c r="O267" s="75" t="s">
        <v>933</v>
      </c>
      <c r="P267" s="76" t="s">
        <v>934</v>
      </c>
      <c r="Q267" s="67">
        <v>15502228</v>
      </c>
      <c r="R267" s="68">
        <v>17731284</v>
      </c>
      <c r="S267" s="68">
        <v>17622628</v>
      </c>
      <c r="T267" s="68">
        <v>26307944</v>
      </c>
      <c r="U267" s="68">
        <v>26316704</v>
      </c>
      <c r="V267" s="69">
        <v>22350156</v>
      </c>
      <c r="W267" s="70">
        <v>27265792</v>
      </c>
      <c r="X267" s="68">
        <v>17654194</v>
      </c>
      <c r="Y267" s="68">
        <v>41141384</v>
      </c>
      <c r="Z267" s="68">
        <v>23476800</v>
      </c>
      <c r="AA267" s="68">
        <v>17698636</v>
      </c>
      <c r="AB267" s="71">
        <v>22198840</v>
      </c>
      <c r="AC267" s="72">
        <v>27661928</v>
      </c>
      <c r="AD267" s="68">
        <v>14164238</v>
      </c>
      <c r="AE267" s="68">
        <v>22471386</v>
      </c>
      <c r="AF267" s="68">
        <v>14827705</v>
      </c>
      <c r="AG267" s="68">
        <v>26174584</v>
      </c>
      <c r="AH267" s="69">
        <v>18943500</v>
      </c>
      <c r="AI267" s="70">
        <v>39606148</v>
      </c>
      <c r="AJ267" s="68">
        <v>33697736</v>
      </c>
      <c r="AK267" s="68">
        <v>24697500</v>
      </c>
      <c r="AL267" s="68">
        <v>26185130</v>
      </c>
      <c r="AM267" s="68">
        <v>23591408</v>
      </c>
      <c r="AN267" s="73">
        <v>45714092</v>
      </c>
    </row>
    <row r="268" spans="1:40" x14ac:dyDescent="0.15">
      <c r="A268" s="64">
        <v>2518</v>
      </c>
      <c r="B268" s="65" t="s">
        <v>935</v>
      </c>
      <c r="C268" s="16" t="s">
        <v>282</v>
      </c>
      <c r="D268" s="16" t="s">
        <v>288</v>
      </c>
      <c r="E268" s="16">
        <v>39786</v>
      </c>
      <c r="F268" s="16" t="s">
        <v>99</v>
      </c>
      <c r="G268" s="16">
        <v>100002704</v>
      </c>
      <c r="H268" s="16">
        <v>773.9</v>
      </c>
      <c r="I268" s="16">
        <v>362.05072000000001</v>
      </c>
      <c r="J268" s="3">
        <v>1.7851400000000001E-4</v>
      </c>
      <c r="K268" s="3">
        <v>0.49306217000000002</v>
      </c>
      <c r="L268" s="16" t="s">
        <v>936</v>
      </c>
      <c r="M268" s="16">
        <v>3522</v>
      </c>
      <c r="N268" s="16">
        <v>3402</v>
      </c>
      <c r="O268" s="20"/>
      <c r="P268" s="66"/>
      <c r="Q268" s="67"/>
      <c r="R268" s="68"/>
      <c r="S268" s="68"/>
      <c r="T268" s="68"/>
      <c r="U268" s="68"/>
      <c r="V268" s="69"/>
      <c r="W268" s="70"/>
      <c r="X268" s="68"/>
      <c r="Y268" s="68"/>
      <c r="Z268" s="68"/>
      <c r="AA268" s="68"/>
      <c r="AB268" s="71"/>
      <c r="AC268" s="72"/>
      <c r="AD268" s="68"/>
      <c r="AE268" s="68">
        <v>259121</v>
      </c>
      <c r="AF268" s="68">
        <v>125886</v>
      </c>
      <c r="AG268" s="68">
        <v>126499</v>
      </c>
      <c r="AH268" s="69">
        <v>147094</v>
      </c>
      <c r="AI268" s="70"/>
      <c r="AJ268" s="68">
        <v>244241</v>
      </c>
      <c r="AK268" s="68">
        <v>195338</v>
      </c>
      <c r="AL268" s="68"/>
      <c r="AM268" s="68">
        <v>127505</v>
      </c>
      <c r="AN268" s="73"/>
    </row>
    <row r="269" spans="1:40" x14ac:dyDescent="0.15">
      <c r="A269" s="64">
        <v>2517</v>
      </c>
      <c r="B269" s="65" t="s">
        <v>937</v>
      </c>
      <c r="C269" s="16" t="s">
        <v>282</v>
      </c>
      <c r="D269" s="16" t="s">
        <v>288</v>
      </c>
      <c r="E269" s="16">
        <v>2849</v>
      </c>
      <c r="F269" s="16" t="s">
        <v>107</v>
      </c>
      <c r="G269" s="16">
        <v>347</v>
      </c>
      <c r="H269" s="16">
        <v>1300</v>
      </c>
      <c r="I269" s="16">
        <v>364.06527999999997</v>
      </c>
      <c r="J269" s="3">
        <v>6.5436200000000002E-4</v>
      </c>
      <c r="K269" s="3">
        <v>1.7973746420000001</v>
      </c>
      <c r="L269" s="79">
        <v>1333479</v>
      </c>
      <c r="M269" s="16">
        <v>6804</v>
      </c>
      <c r="N269" s="16">
        <v>741</v>
      </c>
      <c r="O269" s="75" t="s">
        <v>938</v>
      </c>
      <c r="P269" s="76" t="s">
        <v>939</v>
      </c>
      <c r="Q269" s="67">
        <v>17888420</v>
      </c>
      <c r="R269" s="68">
        <v>46579088</v>
      </c>
      <c r="S269" s="68">
        <v>45274592</v>
      </c>
      <c r="T269" s="68">
        <v>26247132</v>
      </c>
      <c r="U269" s="68">
        <v>42941348</v>
      </c>
      <c r="V269" s="69">
        <v>39697936</v>
      </c>
      <c r="W269" s="70">
        <v>21593564</v>
      </c>
      <c r="X269" s="68">
        <v>43101616</v>
      </c>
      <c r="Y269" s="68">
        <v>4582880</v>
      </c>
      <c r="Z269" s="68">
        <v>44726240</v>
      </c>
      <c r="AA269" s="68">
        <v>37435756</v>
      </c>
      <c r="AB269" s="71">
        <v>39378148</v>
      </c>
      <c r="AC269" s="72">
        <v>29973032</v>
      </c>
      <c r="AD269" s="68">
        <v>20271100</v>
      </c>
      <c r="AE269" s="68">
        <v>43847772</v>
      </c>
      <c r="AF269" s="68">
        <v>27563724</v>
      </c>
      <c r="AG269" s="68">
        <v>43577480</v>
      </c>
      <c r="AH269" s="69">
        <v>32039216</v>
      </c>
      <c r="AI269" s="70">
        <v>76313208</v>
      </c>
      <c r="AJ269" s="68">
        <v>51083692</v>
      </c>
      <c r="AK269" s="68">
        <v>46742012</v>
      </c>
      <c r="AL269" s="68">
        <v>47692592</v>
      </c>
      <c r="AM269" s="68">
        <v>48727608</v>
      </c>
      <c r="AN269" s="73">
        <v>67442928</v>
      </c>
    </row>
    <row r="270" spans="1:40" x14ac:dyDescent="0.15">
      <c r="A270" s="64">
        <v>939</v>
      </c>
      <c r="B270" s="65" t="s">
        <v>940</v>
      </c>
      <c r="C270" s="16" t="s">
        <v>220</v>
      </c>
      <c r="D270" s="16" t="s">
        <v>678</v>
      </c>
      <c r="E270" s="16">
        <v>15903</v>
      </c>
      <c r="F270" s="16" t="s">
        <v>99</v>
      </c>
      <c r="G270" s="16">
        <v>335</v>
      </c>
      <c r="H270" s="16">
        <v>755</v>
      </c>
      <c r="I270" s="16">
        <v>588.07497000000001</v>
      </c>
      <c r="J270" s="3">
        <v>1.88913E-4</v>
      </c>
      <c r="K270" s="3">
        <v>0.321239728</v>
      </c>
      <c r="L270" s="16" t="s">
        <v>941</v>
      </c>
      <c r="M270" s="16"/>
      <c r="N270" s="16">
        <v>21402997</v>
      </c>
      <c r="O270" s="20"/>
      <c r="P270" s="66"/>
      <c r="Q270" s="67">
        <v>437273</v>
      </c>
      <c r="R270" s="68">
        <v>642574</v>
      </c>
      <c r="S270" s="68">
        <v>698479</v>
      </c>
      <c r="T270" s="68">
        <v>691941</v>
      </c>
      <c r="U270" s="68">
        <v>774825</v>
      </c>
      <c r="V270" s="69">
        <v>948058</v>
      </c>
      <c r="W270" s="70">
        <v>760849</v>
      </c>
      <c r="X270" s="68">
        <v>768097</v>
      </c>
      <c r="Y270" s="68">
        <v>390466</v>
      </c>
      <c r="Z270" s="68">
        <v>611893</v>
      </c>
      <c r="AA270" s="68">
        <v>742025</v>
      </c>
      <c r="AB270" s="71">
        <v>580131</v>
      </c>
      <c r="AC270" s="72">
        <v>399817</v>
      </c>
      <c r="AD270" s="68">
        <v>187949</v>
      </c>
      <c r="AE270" s="68">
        <v>469488</v>
      </c>
      <c r="AF270" s="68">
        <v>328399</v>
      </c>
      <c r="AG270" s="68">
        <v>456492</v>
      </c>
      <c r="AH270" s="69">
        <v>419806</v>
      </c>
      <c r="AI270" s="70">
        <v>641531</v>
      </c>
      <c r="AJ270" s="68">
        <v>614787</v>
      </c>
      <c r="AK270" s="68">
        <v>491320</v>
      </c>
      <c r="AL270" s="68">
        <v>914683</v>
      </c>
      <c r="AM270" s="68">
        <v>551977</v>
      </c>
      <c r="AN270" s="73">
        <v>908493</v>
      </c>
    </row>
    <row r="271" spans="1:40" x14ac:dyDescent="0.15">
      <c r="A271" s="64">
        <v>2645</v>
      </c>
      <c r="B271" s="65" t="s">
        <v>942</v>
      </c>
      <c r="C271" s="16" t="s">
        <v>147</v>
      </c>
      <c r="D271" s="16" t="s">
        <v>511</v>
      </c>
      <c r="E271" s="16">
        <v>46957</v>
      </c>
      <c r="F271" s="16" t="s">
        <v>125</v>
      </c>
      <c r="G271" s="16">
        <v>100001586</v>
      </c>
      <c r="H271" s="16">
        <v>2750</v>
      </c>
      <c r="I271" s="16">
        <v>195.05101999999999</v>
      </c>
      <c r="J271" s="3">
        <v>2.8247100000000001E-4</v>
      </c>
      <c r="K271" s="3">
        <v>1.4481916800000001</v>
      </c>
      <c r="L271" s="16" t="s">
        <v>943</v>
      </c>
      <c r="M271" s="16">
        <v>9794176</v>
      </c>
      <c r="N271" s="16">
        <v>7969943</v>
      </c>
      <c r="O271" s="20"/>
      <c r="P271" s="66"/>
      <c r="Q271" s="67">
        <v>866717</v>
      </c>
      <c r="R271" s="68">
        <v>2718242</v>
      </c>
      <c r="S271" s="68">
        <v>5667752</v>
      </c>
      <c r="T271" s="68">
        <v>2167190</v>
      </c>
      <c r="U271" s="68">
        <v>1373827</v>
      </c>
      <c r="V271" s="69">
        <v>1474187</v>
      </c>
      <c r="W271" s="70">
        <v>856734</v>
      </c>
      <c r="X271" s="68">
        <v>2079925</v>
      </c>
      <c r="Y271" s="68">
        <v>969312</v>
      </c>
      <c r="Z271" s="68">
        <v>1550479</v>
      </c>
      <c r="AA271" s="68">
        <v>2450200</v>
      </c>
      <c r="AB271" s="71">
        <v>905489</v>
      </c>
      <c r="AC271" s="72">
        <v>2627676</v>
      </c>
      <c r="AD271" s="68">
        <v>1226915</v>
      </c>
      <c r="AE271" s="68">
        <v>2131070</v>
      </c>
      <c r="AF271" s="68">
        <v>1242955</v>
      </c>
      <c r="AG271" s="68">
        <v>1320477</v>
      </c>
      <c r="AH271" s="69">
        <v>5605650</v>
      </c>
      <c r="AI271" s="70">
        <v>2399650</v>
      </c>
      <c r="AJ271" s="68">
        <v>2816367</v>
      </c>
      <c r="AK271" s="68">
        <v>1611849</v>
      </c>
      <c r="AL271" s="68">
        <v>1403799</v>
      </c>
      <c r="AM271" s="68">
        <v>1464713</v>
      </c>
      <c r="AN271" s="73">
        <v>1505987</v>
      </c>
    </row>
    <row r="272" spans="1:40" x14ac:dyDescent="0.15">
      <c r="A272" s="64">
        <v>1010</v>
      </c>
      <c r="B272" s="65" t="s">
        <v>944</v>
      </c>
      <c r="C272" s="16" t="s">
        <v>97</v>
      </c>
      <c r="D272" s="16" t="s">
        <v>565</v>
      </c>
      <c r="E272" s="16">
        <v>1644</v>
      </c>
      <c r="F272" s="16" t="s">
        <v>99</v>
      </c>
      <c r="G272" s="16">
        <v>925</v>
      </c>
      <c r="H272" s="16">
        <v>3670</v>
      </c>
      <c r="I272" s="16">
        <v>129.09209999999999</v>
      </c>
      <c r="J272" s="3">
        <v>1.51481E-4</v>
      </c>
      <c r="K272" s="3">
        <v>1.1734372710000001</v>
      </c>
      <c r="L272" s="16" t="s">
        <v>945</v>
      </c>
      <c r="M272" s="16">
        <v>8094</v>
      </c>
      <c r="N272" s="16">
        <v>7803</v>
      </c>
      <c r="O272" s="75" t="s">
        <v>946</v>
      </c>
      <c r="P272" s="76" t="s">
        <v>947</v>
      </c>
      <c r="Q272" s="67">
        <v>350795</v>
      </c>
      <c r="R272" s="68">
        <v>587839</v>
      </c>
      <c r="S272" s="68">
        <v>261992</v>
      </c>
      <c r="T272" s="68">
        <v>280859</v>
      </c>
      <c r="U272" s="68"/>
      <c r="V272" s="69">
        <v>498346</v>
      </c>
      <c r="W272" s="70">
        <v>245768</v>
      </c>
      <c r="X272" s="68">
        <v>500911</v>
      </c>
      <c r="Y272" s="68">
        <v>530285</v>
      </c>
      <c r="Z272" s="68">
        <v>415478</v>
      </c>
      <c r="AA272" s="68"/>
      <c r="AB272" s="71"/>
      <c r="AC272" s="72"/>
      <c r="AD272" s="68">
        <v>468569</v>
      </c>
      <c r="AE272" s="68">
        <v>464855</v>
      </c>
      <c r="AF272" s="68"/>
      <c r="AG272" s="68">
        <v>598027</v>
      </c>
      <c r="AH272" s="69"/>
      <c r="AI272" s="70">
        <v>816112</v>
      </c>
      <c r="AJ272" s="68">
        <v>431269</v>
      </c>
      <c r="AK272" s="68">
        <v>871245</v>
      </c>
      <c r="AL272" s="68"/>
      <c r="AM272" s="68"/>
      <c r="AN272" s="73">
        <v>361087</v>
      </c>
    </row>
    <row r="273" spans="1:40" x14ac:dyDescent="0.15">
      <c r="A273" s="64">
        <v>1238</v>
      </c>
      <c r="B273" s="65" t="s">
        <v>948</v>
      </c>
      <c r="C273" s="16" t="s">
        <v>97</v>
      </c>
      <c r="D273" s="16" t="s">
        <v>415</v>
      </c>
      <c r="E273" s="16">
        <v>32328</v>
      </c>
      <c r="F273" s="16" t="s">
        <v>107</v>
      </c>
      <c r="G273" s="16">
        <v>100000781</v>
      </c>
      <c r="H273" s="16">
        <v>3194</v>
      </c>
      <c r="I273" s="16">
        <v>260.18563999999998</v>
      </c>
      <c r="J273" s="3">
        <v>2.9893900000000002E-4</v>
      </c>
      <c r="K273" s="3">
        <v>1.1489432989999999</v>
      </c>
      <c r="L273" s="16" t="s">
        <v>949</v>
      </c>
      <c r="M273" s="16">
        <v>6426853</v>
      </c>
      <c r="N273" s="16">
        <v>4932273</v>
      </c>
      <c r="O273" s="20"/>
      <c r="P273" s="76" t="s">
        <v>950</v>
      </c>
      <c r="Q273" s="67">
        <v>9761798</v>
      </c>
      <c r="R273" s="68">
        <v>14051933</v>
      </c>
      <c r="S273" s="68">
        <v>10976362</v>
      </c>
      <c r="T273" s="68">
        <v>15088250</v>
      </c>
      <c r="U273" s="68">
        <v>12547210</v>
      </c>
      <c r="V273" s="69">
        <v>36569544</v>
      </c>
      <c r="W273" s="70">
        <v>18575240</v>
      </c>
      <c r="X273" s="68">
        <v>17054688</v>
      </c>
      <c r="Y273" s="68">
        <v>17145688</v>
      </c>
      <c r="Z273" s="68">
        <v>25660044</v>
      </c>
      <c r="AA273" s="68">
        <v>22795472</v>
      </c>
      <c r="AB273" s="71">
        <v>20397292</v>
      </c>
      <c r="AC273" s="72">
        <v>18586732</v>
      </c>
      <c r="AD273" s="68">
        <v>9624031</v>
      </c>
      <c r="AE273" s="68">
        <v>10814939</v>
      </c>
      <c r="AF273" s="68">
        <v>14366727</v>
      </c>
      <c r="AG273" s="68">
        <v>18655842</v>
      </c>
      <c r="AH273" s="69">
        <v>16415409</v>
      </c>
      <c r="AI273" s="70">
        <v>20132212</v>
      </c>
      <c r="AJ273" s="68">
        <v>21242772</v>
      </c>
      <c r="AK273" s="68">
        <v>15498319</v>
      </c>
      <c r="AL273" s="68">
        <v>14987045</v>
      </c>
      <c r="AM273" s="68">
        <v>19448452</v>
      </c>
      <c r="AN273" s="73">
        <v>24730134</v>
      </c>
    </row>
    <row r="274" spans="1:40" x14ac:dyDescent="0.15">
      <c r="A274" s="64">
        <v>1227</v>
      </c>
      <c r="B274" s="65" t="s">
        <v>951</v>
      </c>
      <c r="C274" s="16" t="s">
        <v>97</v>
      </c>
      <c r="D274" s="16" t="s">
        <v>952</v>
      </c>
      <c r="E274" s="16">
        <v>35436</v>
      </c>
      <c r="F274" s="16" t="s">
        <v>99</v>
      </c>
      <c r="G274" s="16">
        <v>100001527</v>
      </c>
      <c r="H274" s="16">
        <v>2900</v>
      </c>
      <c r="I274" s="16">
        <v>172.09791000000001</v>
      </c>
      <c r="J274" s="3">
        <v>1.0377799999999999E-4</v>
      </c>
      <c r="K274" s="3">
        <v>0.60301590999999999</v>
      </c>
      <c r="L274" s="16" t="s">
        <v>953</v>
      </c>
      <c r="M274" s="16">
        <v>99463</v>
      </c>
      <c r="N274" s="16">
        <v>89859</v>
      </c>
      <c r="O274" s="20"/>
      <c r="P274" s="76" t="s">
        <v>954</v>
      </c>
      <c r="Q274" s="67">
        <v>437817</v>
      </c>
      <c r="R274" s="68">
        <v>4604792</v>
      </c>
      <c r="S274" s="68">
        <v>2053500</v>
      </c>
      <c r="T274" s="68">
        <v>1753746</v>
      </c>
      <c r="U274" s="68">
        <v>1070264</v>
      </c>
      <c r="V274" s="69">
        <v>1289307</v>
      </c>
      <c r="W274" s="70">
        <v>118633</v>
      </c>
      <c r="X274" s="68">
        <v>164601</v>
      </c>
      <c r="Y274" s="68">
        <v>262091</v>
      </c>
      <c r="Z274" s="68">
        <v>165686</v>
      </c>
      <c r="AA274" s="68">
        <v>1288121</v>
      </c>
      <c r="AB274" s="71">
        <v>173449</v>
      </c>
      <c r="AC274" s="72">
        <v>2411947</v>
      </c>
      <c r="AD274" s="68">
        <v>990234</v>
      </c>
      <c r="AE274" s="68">
        <v>1479636</v>
      </c>
      <c r="AF274" s="68">
        <v>787981</v>
      </c>
      <c r="AG274" s="68">
        <v>2413171</v>
      </c>
      <c r="AH274" s="69">
        <v>7567872</v>
      </c>
      <c r="AI274" s="70">
        <v>2065529</v>
      </c>
      <c r="AJ274" s="68">
        <v>656343</v>
      </c>
      <c r="AK274" s="68">
        <v>509002</v>
      </c>
      <c r="AL274" s="68">
        <v>293369</v>
      </c>
      <c r="AM274" s="68">
        <v>248516</v>
      </c>
      <c r="AN274" s="73">
        <v>400307</v>
      </c>
    </row>
    <row r="275" spans="1:40" x14ac:dyDescent="0.15">
      <c r="A275" s="64">
        <v>2711</v>
      </c>
      <c r="B275" s="65" t="s">
        <v>955</v>
      </c>
      <c r="C275" s="16" t="s">
        <v>105</v>
      </c>
      <c r="D275" s="16" t="s">
        <v>357</v>
      </c>
      <c r="E275" s="16">
        <v>15753</v>
      </c>
      <c r="F275" s="16" t="s">
        <v>99</v>
      </c>
      <c r="G275" s="16">
        <v>100000014</v>
      </c>
      <c r="H275" s="16">
        <v>2106.9</v>
      </c>
      <c r="I275" s="16">
        <v>178.05096</v>
      </c>
      <c r="J275" s="3">
        <v>1.43922E-4</v>
      </c>
      <c r="K275" s="3">
        <v>0.80831672399999999</v>
      </c>
      <c r="L275" s="16" t="s">
        <v>956</v>
      </c>
      <c r="M275" s="16">
        <v>464</v>
      </c>
      <c r="N275" s="16">
        <v>451</v>
      </c>
      <c r="O275" s="75" t="s">
        <v>957</v>
      </c>
      <c r="P275" s="76" t="s">
        <v>958</v>
      </c>
      <c r="Q275" s="67">
        <v>97550</v>
      </c>
      <c r="R275" s="68">
        <v>3907746</v>
      </c>
      <c r="S275" s="68">
        <v>458953</v>
      </c>
      <c r="T275" s="68">
        <v>702851</v>
      </c>
      <c r="U275" s="68">
        <v>1257349</v>
      </c>
      <c r="V275" s="69">
        <v>96170</v>
      </c>
      <c r="W275" s="70">
        <v>727790</v>
      </c>
      <c r="X275" s="68">
        <v>3796357</v>
      </c>
      <c r="Y275" s="68">
        <v>3708410</v>
      </c>
      <c r="Z275" s="68">
        <v>1384722</v>
      </c>
      <c r="AA275" s="68">
        <v>1296394</v>
      </c>
      <c r="AB275" s="71"/>
      <c r="AC275" s="72">
        <v>197216</v>
      </c>
      <c r="AD275" s="68">
        <v>64225</v>
      </c>
      <c r="AE275" s="68">
        <v>6044829</v>
      </c>
      <c r="AF275" s="68">
        <v>606170</v>
      </c>
      <c r="AG275" s="68">
        <v>846377</v>
      </c>
      <c r="AH275" s="69">
        <v>5138834</v>
      </c>
      <c r="AI275" s="70">
        <v>532327</v>
      </c>
      <c r="AJ275" s="68">
        <v>2396346</v>
      </c>
      <c r="AK275" s="68">
        <v>2645951</v>
      </c>
      <c r="AL275" s="68">
        <v>4542857</v>
      </c>
      <c r="AM275" s="68">
        <v>587299</v>
      </c>
      <c r="AN275" s="73">
        <v>5109555</v>
      </c>
    </row>
    <row r="276" spans="1:40" x14ac:dyDescent="0.15">
      <c r="A276" s="64">
        <v>65</v>
      </c>
      <c r="B276" s="65" t="s">
        <v>959</v>
      </c>
      <c r="C276" s="16" t="s">
        <v>137</v>
      </c>
      <c r="D276" s="16" t="s">
        <v>138</v>
      </c>
      <c r="E276" s="16">
        <v>1574</v>
      </c>
      <c r="F276" s="16" t="s">
        <v>107</v>
      </c>
      <c r="G276" s="16">
        <v>354</v>
      </c>
      <c r="H276" s="16">
        <v>579</v>
      </c>
      <c r="I276" s="16">
        <v>112.08693</v>
      </c>
      <c r="J276" s="3">
        <v>2.9020000000000001E-4</v>
      </c>
      <c r="K276" s="3">
        <v>2.5890618999999999</v>
      </c>
      <c r="L276" s="16" t="s">
        <v>960</v>
      </c>
      <c r="M276" s="16">
        <v>774</v>
      </c>
      <c r="N276" s="16">
        <v>753</v>
      </c>
      <c r="O276" s="75" t="s">
        <v>961</v>
      </c>
      <c r="P276" s="76" t="s">
        <v>962</v>
      </c>
      <c r="Q276" s="67">
        <v>5100684</v>
      </c>
      <c r="R276" s="68">
        <v>18423780</v>
      </c>
      <c r="S276" s="68">
        <v>7394523</v>
      </c>
      <c r="T276" s="68">
        <v>3922609</v>
      </c>
      <c r="U276" s="68">
        <v>15656949</v>
      </c>
      <c r="V276" s="69">
        <v>899097</v>
      </c>
      <c r="W276" s="70">
        <v>4127936</v>
      </c>
      <c r="X276" s="68">
        <v>8170436</v>
      </c>
      <c r="Y276" s="68"/>
      <c r="Z276" s="68">
        <v>3286216</v>
      </c>
      <c r="AA276" s="68">
        <v>7061296</v>
      </c>
      <c r="AB276" s="71"/>
      <c r="AC276" s="72">
        <v>6467905</v>
      </c>
      <c r="AD276" s="68">
        <v>9937652</v>
      </c>
      <c r="AE276" s="68">
        <v>3915907</v>
      </c>
      <c r="AF276" s="68"/>
      <c r="AG276" s="68">
        <v>5984650</v>
      </c>
      <c r="AH276" s="69">
        <v>4721551</v>
      </c>
      <c r="AI276" s="70">
        <v>6796223</v>
      </c>
      <c r="AJ276" s="68">
        <v>8910878</v>
      </c>
      <c r="AK276" s="68">
        <v>10985548</v>
      </c>
      <c r="AL276" s="68">
        <v>1868627</v>
      </c>
      <c r="AM276" s="68">
        <v>4834401</v>
      </c>
      <c r="AN276" s="73">
        <v>9390109</v>
      </c>
    </row>
    <row r="277" spans="1:40" x14ac:dyDescent="0.15">
      <c r="A277" s="64">
        <v>53</v>
      </c>
      <c r="B277" s="65" t="s">
        <v>963</v>
      </c>
      <c r="C277" s="16" t="s">
        <v>137</v>
      </c>
      <c r="D277" s="16" t="s">
        <v>138</v>
      </c>
      <c r="E277" s="16">
        <v>59</v>
      </c>
      <c r="F277" s="16" t="s">
        <v>99</v>
      </c>
      <c r="G277" s="16">
        <v>355</v>
      </c>
      <c r="H277" s="16">
        <v>755.9</v>
      </c>
      <c r="I277" s="16">
        <v>154.06219999999999</v>
      </c>
      <c r="J277" s="3">
        <v>1.91449E-4</v>
      </c>
      <c r="K277" s="3">
        <v>1.242675201</v>
      </c>
      <c r="L277" s="16" t="s">
        <v>964</v>
      </c>
      <c r="M277" s="16">
        <v>6274</v>
      </c>
      <c r="N277" s="16">
        <v>752</v>
      </c>
      <c r="O277" s="75" t="s">
        <v>965</v>
      </c>
      <c r="P277" s="76" t="s">
        <v>966</v>
      </c>
      <c r="Q277" s="67">
        <v>4784106</v>
      </c>
      <c r="R277" s="68">
        <v>5558541</v>
      </c>
      <c r="S277" s="68">
        <v>5653348</v>
      </c>
      <c r="T277" s="68">
        <v>3894156</v>
      </c>
      <c r="U277" s="68">
        <v>4165436</v>
      </c>
      <c r="V277" s="69">
        <v>6575835</v>
      </c>
      <c r="W277" s="70">
        <v>5406922</v>
      </c>
      <c r="X277" s="68">
        <v>6374112</v>
      </c>
      <c r="Y277" s="68">
        <v>6025424</v>
      </c>
      <c r="Z277" s="68">
        <v>4730933</v>
      </c>
      <c r="AA277" s="68">
        <v>5406591</v>
      </c>
      <c r="AB277" s="71">
        <v>4261555</v>
      </c>
      <c r="AC277" s="72">
        <v>5932847</v>
      </c>
      <c r="AD277" s="68">
        <v>4069422</v>
      </c>
      <c r="AE277" s="68">
        <v>7191218</v>
      </c>
      <c r="AF277" s="68">
        <v>4436270</v>
      </c>
      <c r="AG277" s="68">
        <v>10173320</v>
      </c>
      <c r="AH277" s="69">
        <v>7078839</v>
      </c>
      <c r="AI277" s="70">
        <v>12636490</v>
      </c>
      <c r="AJ277" s="68">
        <v>18628980</v>
      </c>
      <c r="AK277" s="68">
        <v>8198033</v>
      </c>
      <c r="AL277" s="68">
        <v>10258994</v>
      </c>
      <c r="AM277" s="68">
        <v>7245530</v>
      </c>
      <c r="AN277" s="73">
        <v>13271567</v>
      </c>
    </row>
    <row r="278" spans="1:40" x14ac:dyDescent="0.15">
      <c r="A278" s="64">
        <v>334</v>
      </c>
      <c r="B278" s="65" t="s">
        <v>967</v>
      </c>
      <c r="C278" s="16" t="s">
        <v>137</v>
      </c>
      <c r="D278" s="16" t="s">
        <v>506</v>
      </c>
      <c r="E278" s="16">
        <v>22138</v>
      </c>
      <c r="F278" s="16" t="s">
        <v>107</v>
      </c>
      <c r="G278" s="16">
        <v>100000963</v>
      </c>
      <c r="H278" s="16">
        <v>821.7</v>
      </c>
      <c r="I278" s="16">
        <v>190.11861999999999</v>
      </c>
      <c r="J278" s="3">
        <v>2.6837200000000001E-4</v>
      </c>
      <c r="K278" s="3">
        <v>1.411603414</v>
      </c>
      <c r="L278" s="16" t="s">
        <v>968</v>
      </c>
      <c r="M278" s="16">
        <v>65072</v>
      </c>
      <c r="N278" s="16">
        <v>58582</v>
      </c>
      <c r="O278" s="75" t="s">
        <v>969</v>
      </c>
      <c r="P278" s="76" t="s">
        <v>970</v>
      </c>
      <c r="Q278" s="67">
        <v>308242</v>
      </c>
      <c r="R278" s="68"/>
      <c r="S278" s="68">
        <v>1257509</v>
      </c>
      <c r="T278" s="68">
        <v>538696</v>
      </c>
      <c r="U278" s="68">
        <v>435247</v>
      </c>
      <c r="V278" s="69">
        <v>682938</v>
      </c>
      <c r="W278" s="70">
        <v>154384</v>
      </c>
      <c r="X278" s="68"/>
      <c r="Y278" s="68">
        <v>254633</v>
      </c>
      <c r="Z278" s="68">
        <v>388490</v>
      </c>
      <c r="AA278" s="68">
        <v>1280492</v>
      </c>
      <c r="AB278" s="71">
        <v>224038</v>
      </c>
      <c r="AC278" s="72">
        <v>701333</v>
      </c>
      <c r="AD278" s="68">
        <v>581689</v>
      </c>
      <c r="AE278" s="68">
        <v>1121314</v>
      </c>
      <c r="AF278" s="68">
        <v>430426</v>
      </c>
      <c r="AG278" s="68">
        <v>524279</v>
      </c>
      <c r="AH278" s="69">
        <v>229894</v>
      </c>
      <c r="AI278" s="70">
        <v>760822</v>
      </c>
      <c r="AJ278" s="68">
        <v>326113</v>
      </c>
      <c r="AK278" s="68">
        <v>580896</v>
      </c>
      <c r="AL278" s="68">
        <v>462655</v>
      </c>
      <c r="AM278" s="68">
        <v>626483</v>
      </c>
      <c r="AN278" s="73">
        <v>769286</v>
      </c>
    </row>
    <row r="279" spans="1:40" x14ac:dyDescent="0.15">
      <c r="A279" s="64">
        <v>1236</v>
      </c>
      <c r="B279" s="65" t="s">
        <v>971</v>
      </c>
      <c r="C279" s="16" t="s">
        <v>97</v>
      </c>
      <c r="D279" s="16" t="s">
        <v>415</v>
      </c>
      <c r="E279" s="16">
        <v>43264</v>
      </c>
      <c r="F279" s="16" t="s">
        <v>107</v>
      </c>
      <c r="G279" s="16">
        <v>100003926</v>
      </c>
      <c r="H279" s="16">
        <v>1477</v>
      </c>
      <c r="I279" s="16">
        <v>248.14924999999999</v>
      </c>
      <c r="J279" s="3">
        <v>4.036E-4</v>
      </c>
      <c r="K279" s="3">
        <v>1.6264405390000001</v>
      </c>
      <c r="L279" s="16"/>
      <c r="M279" s="16">
        <v>53481617</v>
      </c>
      <c r="N279" s="16"/>
      <c r="O279" s="20"/>
      <c r="P279" s="76" t="s">
        <v>972</v>
      </c>
      <c r="Q279" s="67">
        <v>13021748</v>
      </c>
      <c r="R279" s="68">
        <v>9668914</v>
      </c>
      <c r="S279" s="68">
        <v>13840449</v>
      </c>
      <c r="T279" s="68">
        <v>39157792</v>
      </c>
      <c r="U279" s="68">
        <v>17145608</v>
      </c>
      <c r="V279" s="69">
        <v>95806688</v>
      </c>
      <c r="W279" s="70">
        <v>72466368</v>
      </c>
      <c r="X279" s="68">
        <v>31814318</v>
      </c>
      <c r="Y279" s="68">
        <v>47882436</v>
      </c>
      <c r="Z279" s="68">
        <v>27496108</v>
      </c>
      <c r="AA279" s="68">
        <v>45617112</v>
      </c>
      <c r="AB279" s="71">
        <v>23725310</v>
      </c>
      <c r="AC279" s="72">
        <v>14343053</v>
      </c>
      <c r="AD279" s="68">
        <v>21016556</v>
      </c>
      <c r="AE279" s="68">
        <v>7625856</v>
      </c>
      <c r="AF279" s="68">
        <v>10980797</v>
      </c>
      <c r="AG279" s="68">
        <v>27062442</v>
      </c>
      <c r="AH279" s="69">
        <v>7830772</v>
      </c>
      <c r="AI279" s="70">
        <v>54183260</v>
      </c>
      <c r="AJ279" s="68">
        <v>39956416</v>
      </c>
      <c r="AK279" s="68">
        <v>13385162</v>
      </c>
      <c r="AL279" s="68">
        <v>11434069</v>
      </c>
      <c r="AM279" s="68">
        <v>13060192</v>
      </c>
      <c r="AN279" s="73">
        <v>24796058</v>
      </c>
    </row>
    <row r="280" spans="1:40" x14ac:dyDescent="0.15">
      <c r="A280" s="64">
        <v>1906</v>
      </c>
      <c r="B280" s="65" t="s">
        <v>973</v>
      </c>
      <c r="C280" s="16" t="s">
        <v>97</v>
      </c>
      <c r="D280" s="16" t="s">
        <v>402</v>
      </c>
      <c r="E280" s="16">
        <v>34093</v>
      </c>
      <c r="F280" s="16" t="s">
        <v>99</v>
      </c>
      <c r="G280" s="16">
        <v>100001279</v>
      </c>
      <c r="H280" s="16">
        <v>5046</v>
      </c>
      <c r="I280" s="16">
        <v>407.28028999999998</v>
      </c>
      <c r="J280" s="3">
        <v>7.6499999999999995E-4</v>
      </c>
      <c r="K280" s="3">
        <v>1.8783133359999999</v>
      </c>
      <c r="L280" s="16" t="s">
        <v>974</v>
      </c>
      <c r="M280" s="16">
        <v>92805</v>
      </c>
      <c r="N280" s="16">
        <v>21403098</v>
      </c>
      <c r="O280" s="75" t="s">
        <v>975</v>
      </c>
      <c r="P280" s="76" t="s">
        <v>976</v>
      </c>
      <c r="Q280" s="67"/>
      <c r="R280" s="68"/>
      <c r="S280" s="68"/>
      <c r="T280" s="68"/>
      <c r="U280" s="68"/>
      <c r="V280" s="69"/>
      <c r="W280" s="70"/>
      <c r="X280" s="68"/>
      <c r="Y280" s="68"/>
      <c r="Z280" s="68"/>
      <c r="AA280" s="68"/>
      <c r="AB280" s="71"/>
      <c r="AC280" s="72"/>
      <c r="AD280" s="68"/>
      <c r="AE280" s="68"/>
      <c r="AF280" s="68"/>
      <c r="AG280" s="68"/>
      <c r="AH280" s="69"/>
      <c r="AI280" s="70"/>
      <c r="AJ280" s="68"/>
      <c r="AK280" s="68"/>
      <c r="AL280" s="68"/>
      <c r="AM280" s="68"/>
      <c r="AN280" s="73"/>
    </row>
    <row r="281" spans="1:40" x14ac:dyDescent="0.15">
      <c r="A281" s="64">
        <v>318</v>
      </c>
      <c r="B281" s="65" t="s">
        <v>977</v>
      </c>
      <c r="C281" s="16" t="s">
        <v>137</v>
      </c>
      <c r="D281" s="16" t="s">
        <v>250</v>
      </c>
      <c r="E281" s="16">
        <v>590</v>
      </c>
      <c r="F281" s="16" t="s">
        <v>107</v>
      </c>
      <c r="G281" s="16">
        <v>358</v>
      </c>
      <c r="H281" s="16">
        <v>690</v>
      </c>
      <c r="I281" s="16">
        <v>110.02703</v>
      </c>
      <c r="J281" s="3">
        <v>2.9291700000000001E-4</v>
      </c>
      <c r="K281" s="3">
        <v>2.6622246070000002</v>
      </c>
      <c r="L281" s="16" t="s">
        <v>978</v>
      </c>
      <c r="M281" s="16">
        <v>107812</v>
      </c>
      <c r="N281" s="16">
        <v>96959</v>
      </c>
      <c r="O281" s="75" t="s">
        <v>979</v>
      </c>
      <c r="P281" s="76" t="s">
        <v>980</v>
      </c>
      <c r="Q281" s="67">
        <v>61493436</v>
      </c>
      <c r="R281" s="68">
        <v>47561256</v>
      </c>
      <c r="S281" s="68">
        <v>42991332</v>
      </c>
      <c r="T281" s="68">
        <v>58205292</v>
      </c>
      <c r="U281" s="68">
        <v>90675392</v>
      </c>
      <c r="V281" s="69">
        <v>45667636</v>
      </c>
      <c r="W281" s="70">
        <v>104379632</v>
      </c>
      <c r="X281" s="68">
        <v>109786320</v>
      </c>
      <c r="Y281" s="68">
        <v>101944064</v>
      </c>
      <c r="Z281" s="68">
        <v>65169136</v>
      </c>
      <c r="AA281" s="68">
        <v>62084676</v>
      </c>
      <c r="AB281" s="71">
        <v>73520712</v>
      </c>
      <c r="AC281" s="72">
        <v>18695528</v>
      </c>
      <c r="AD281" s="68">
        <v>10369094</v>
      </c>
      <c r="AE281" s="68">
        <v>14551834</v>
      </c>
      <c r="AF281" s="68">
        <v>10814198</v>
      </c>
      <c r="AG281" s="68">
        <v>17877048</v>
      </c>
      <c r="AH281" s="69">
        <v>12815043</v>
      </c>
      <c r="AI281" s="70">
        <v>13748665</v>
      </c>
      <c r="AJ281" s="68">
        <v>25002286</v>
      </c>
      <c r="AK281" s="68">
        <v>16789016</v>
      </c>
      <c r="AL281" s="68">
        <v>17924416</v>
      </c>
      <c r="AM281" s="68">
        <v>22121100</v>
      </c>
      <c r="AN281" s="73">
        <v>27864716</v>
      </c>
    </row>
    <row r="282" spans="1:40" x14ac:dyDescent="0.15">
      <c r="A282" s="64">
        <v>2468</v>
      </c>
      <c r="B282" s="65" t="s">
        <v>981</v>
      </c>
      <c r="C282" s="16" t="s">
        <v>282</v>
      </c>
      <c r="D282" s="16" t="s">
        <v>293</v>
      </c>
      <c r="E282" s="16">
        <v>3127</v>
      </c>
      <c r="F282" s="16" t="s">
        <v>99</v>
      </c>
      <c r="G282" s="16">
        <v>171</v>
      </c>
      <c r="H282" s="16">
        <v>1291.2</v>
      </c>
      <c r="I282" s="16">
        <v>135.03122999999999</v>
      </c>
      <c r="J282" s="3">
        <v>2.4016700000000001E-4</v>
      </c>
      <c r="K282" s="3">
        <v>1.7786008959999999</v>
      </c>
      <c r="L282" s="16" t="s">
        <v>982</v>
      </c>
      <c r="M282" s="16">
        <v>790</v>
      </c>
      <c r="N282" s="16">
        <v>768</v>
      </c>
      <c r="O282" s="75" t="s">
        <v>983</v>
      </c>
      <c r="P282" s="76" t="s">
        <v>984</v>
      </c>
      <c r="Q282" s="67">
        <v>12874327</v>
      </c>
      <c r="R282" s="68">
        <v>14465112</v>
      </c>
      <c r="S282" s="68">
        <v>10906890</v>
      </c>
      <c r="T282" s="68">
        <v>15234252</v>
      </c>
      <c r="U282" s="68">
        <v>22498716</v>
      </c>
      <c r="V282" s="69">
        <v>22177906</v>
      </c>
      <c r="W282" s="70">
        <v>24018188</v>
      </c>
      <c r="X282" s="68">
        <v>14408137</v>
      </c>
      <c r="Y282" s="68">
        <v>36663532</v>
      </c>
      <c r="Z282" s="68">
        <v>17422772</v>
      </c>
      <c r="AA282" s="68">
        <v>15877116</v>
      </c>
      <c r="AB282" s="71">
        <v>17970160</v>
      </c>
      <c r="AC282" s="72">
        <v>17879264</v>
      </c>
      <c r="AD282" s="68">
        <v>8543873</v>
      </c>
      <c r="AE282" s="68">
        <v>15886275</v>
      </c>
      <c r="AF282" s="68">
        <v>7955909</v>
      </c>
      <c r="AG282" s="68">
        <v>20174868</v>
      </c>
      <c r="AH282" s="69">
        <v>11393393</v>
      </c>
      <c r="AI282" s="70">
        <v>31406964</v>
      </c>
      <c r="AJ282" s="68">
        <v>25974964</v>
      </c>
      <c r="AK282" s="68">
        <v>16407798</v>
      </c>
      <c r="AL282" s="68">
        <v>22908112</v>
      </c>
      <c r="AM282" s="68">
        <v>18035076</v>
      </c>
      <c r="AN282" s="73">
        <v>32752292</v>
      </c>
    </row>
    <row r="283" spans="1:40" x14ac:dyDescent="0.15">
      <c r="A283" s="64">
        <v>64</v>
      </c>
      <c r="B283" s="65" t="s">
        <v>985</v>
      </c>
      <c r="C283" s="16" t="s">
        <v>137</v>
      </c>
      <c r="D283" s="16" t="s">
        <v>138</v>
      </c>
      <c r="E283" s="16">
        <v>15716</v>
      </c>
      <c r="F283" s="16" t="s">
        <v>107</v>
      </c>
      <c r="G283" s="16">
        <v>100000263</v>
      </c>
      <c r="H283" s="16">
        <v>782.7</v>
      </c>
      <c r="I283" s="16">
        <v>157.06076999999999</v>
      </c>
      <c r="J283" s="3">
        <v>1.62941E-4</v>
      </c>
      <c r="K283" s="3">
        <v>1.037440326</v>
      </c>
      <c r="L283" s="16" t="s">
        <v>986</v>
      </c>
      <c r="M283" s="16">
        <v>440129</v>
      </c>
      <c r="N283" s="16">
        <v>389128</v>
      </c>
      <c r="O283" s="75" t="s">
        <v>987</v>
      </c>
      <c r="P283" s="76" t="s">
        <v>988</v>
      </c>
      <c r="Q283" s="67">
        <v>721732</v>
      </c>
      <c r="R283" s="68">
        <v>1793332</v>
      </c>
      <c r="S283" s="68">
        <v>4251789</v>
      </c>
      <c r="T283" s="68">
        <v>1005936</v>
      </c>
      <c r="U283" s="68">
        <v>1752180</v>
      </c>
      <c r="V283" s="69">
        <v>1066465</v>
      </c>
      <c r="W283" s="70">
        <v>1076704</v>
      </c>
      <c r="X283" s="68">
        <v>1517688</v>
      </c>
      <c r="Y283" s="68">
        <v>1009299</v>
      </c>
      <c r="Z283" s="68">
        <v>1670323</v>
      </c>
      <c r="AA283" s="68">
        <v>1417590</v>
      </c>
      <c r="AB283" s="71">
        <v>660988</v>
      </c>
      <c r="AC283" s="72">
        <v>560629</v>
      </c>
      <c r="AD283" s="68">
        <v>348504</v>
      </c>
      <c r="AE283" s="68">
        <v>1555522</v>
      </c>
      <c r="AF283" s="68">
        <v>471907</v>
      </c>
      <c r="AG283" s="68">
        <v>847474</v>
      </c>
      <c r="AH283" s="69">
        <v>2461402</v>
      </c>
      <c r="AI283" s="70">
        <v>686534</v>
      </c>
      <c r="AJ283" s="68">
        <v>987537</v>
      </c>
      <c r="AK283" s="68">
        <v>980425</v>
      </c>
      <c r="AL283" s="68">
        <v>508833</v>
      </c>
      <c r="AM283" s="68">
        <v>261783</v>
      </c>
      <c r="AN283" s="73">
        <v>604015</v>
      </c>
    </row>
    <row r="284" spans="1:40" x14ac:dyDescent="0.15">
      <c r="A284" s="64">
        <v>63</v>
      </c>
      <c r="B284" s="65" t="s">
        <v>989</v>
      </c>
      <c r="C284" s="16" t="s">
        <v>137</v>
      </c>
      <c r="D284" s="16" t="s">
        <v>138</v>
      </c>
      <c r="E284" s="16">
        <v>40730</v>
      </c>
      <c r="F284" s="16" t="s">
        <v>107</v>
      </c>
      <c r="G284" s="16">
        <v>100003434</v>
      </c>
      <c r="H284" s="16">
        <v>1020</v>
      </c>
      <c r="I284" s="16">
        <v>141.06585999999999</v>
      </c>
      <c r="J284" s="74">
        <v>6.6400000000000001E-5</v>
      </c>
      <c r="K284" s="3">
        <v>0.47072699800000001</v>
      </c>
      <c r="L284" s="16" t="s">
        <v>990</v>
      </c>
      <c r="M284" s="16">
        <v>70630</v>
      </c>
      <c r="N284" s="16">
        <v>63798</v>
      </c>
      <c r="O284" s="20"/>
      <c r="P284" s="76" t="s">
        <v>991</v>
      </c>
      <c r="Q284" s="67"/>
      <c r="R284" s="68">
        <v>1547390</v>
      </c>
      <c r="S284" s="68">
        <v>3047938</v>
      </c>
      <c r="T284" s="68">
        <v>664621</v>
      </c>
      <c r="U284" s="68">
        <v>744484</v>
      </c>
      <c r="V284" s="69">
        <v>872809</v>
      </c>
      <c r="W284" s="70">
        <v>890750</v>
      </c>
      <c r="X284" s="68">
        <v>804183</v>
      </c>
      <c r="Y284" s="68">
        <v>893519</v>
      </c>
      <c r="Z284" s="68">
        <v>2653416</v>
      </c>
      <c r="AA284" s="68">
        <v>866379</v>
      </c>
      <c r="AB284" s="71">
        <v>425228</v>
      </c>
      <c r="AC284" s="72">
        <v>314418</v>
      </c>
      <c r="AD284" s="68">
        <v>156616</v>
      </c>
      <c r="AE284" s="68">
        <v>3678753</v>
      </c>
      <c r="AF284" s="68">
        <v>242142</v>
      </c>
      <c r="AG284" s="68">
        <v>584512</v>
      </c>
      <c r="AH284" s="69">
        <v>3139967</v>
      </c>
      <c r="AI284" s="70">
        <v>976471</v>
      </c>
      <c r="AJ284" s="68">
        <v>690193</v>
      </c>
      <c r="AK284" s="68">
        <v>1053000</v>
      </c>
      <c r="AL284" s="68">
        <v>957508</v>
      </c>
      <c r="AM284" s="68">
        <v>564908</v>
      </c>
      <c r="AN284" s="73">
        <v>970015</v>
      </c>
    </row>
    <row r="285" spans="1:40" x14ac:dyDescent="0.15">
      <c r="A285" s="64">
        <v>197</v>
      </c>
      <c r="B285" s="65" t="s">
        <v>992</v>
      </c>
      <c r="C285" s="16" t="s">
        <v>137</v>
      </c>
      <c r="D285" s="16" t="s">
        <v>324</v>
      </c>
      <c r="E285" s="16">
        <v>18349</v>
      </c>
      <c r="F285" s="16" t="s">
        <v>99</v>
      </c>
      <c r="G285" s="16">
        <v>100000463</v>
      </c>
      <c r="H285" s="16">
        <v>2286</v>
      </c>
      <c r="I285" s="16">
        <v>204.06661</v>
      </c>
      <c r="J285" s="3">
        <v>1.8851100000000001E-4</v>
      </c>
      <c r="K285" s="3">
        <v>0.92377012700000005</v>
      </c>
      <c r="L285" s="16" t="s">
        <v>993</v>
      </c>
      <c r="M285" s="16">
        <v>92904</v>
      </c>
      <c r="N285" s="16">
        <v>83867</v>
      </c>
      <c r="O285" s="75" t="s">
        <v>994</v>
      </c>
      <c r="P285" s="76" t="s">
        <v>995</v>
      </c>
      <c r="Q285" s="67">
        <v>59890</v>
      </c>
      <c r="R285" s="68">
        <v>783705</v>
      </c>
      <c r="S285" s="68">
        <v>262624</v>
      </c>
      <c r="T285" s="68">
        <v>170655</v>
      </c>
      <c r="U285" s="68">
        <v>128193</v>
      </c>
      <c r="V285" s="69">
        <v>179799</v>
      </c>
      <c r="W285" s="70">
        <v>82296</v>
      </c>
      <c r="X285" s="68">
        <v>74597</v>
      </c>
      <c r="Y285" s="68">
        <v>138466</v>
      </c>
      <c r="Z285" s="68">
        <v>160900</v>
      </c>
      <c r="AA285" s="68">
        <v>165094</v>
      </c>
      <c r="AB285" s="71">
        <v>43734</v>
      </c>
      <c r="AC285" s="72">
        <v>251847</v>
      </c>
      <c r="AD285" s="68"/>
      <c r="AE285" s="68">
        <v>189027</v>
      </c>
      <c r="AF285" s="68">
        <v>97224</v>
      </c>
      <c r="AG285" s="68">
        <v>157027</v>
      </c>
      <c r="AH285" s="69">
        <v>349339</v>
      </c>
      <c r="AI285" s="70">
        <v>240402</v>
      </c>
      <c r="AJ285" s="68">
        <v>175433</v>
      </c>
      <c r="AK285" s="68">
        <v>98845</v>
      </c>
      <c r="AL285" s="68">
        <v>33674</v>
      </c>
      <c r="AM285" s="68">
        <v>68825</v>
      </c>
      <c r="AN285" s="73">
        <v>86315</v>
      </c>
    </row>
    <row r="286" spans="1:40" x14ac:dyDescent="0.15">
      <c r="A286" s="64">
        <v>200</v>
      </c>
      <c r="B286" s="65" t="s">
        <v>996</v>
      </c>
      <c r="C286" s="16" t="s">
        <v>137</v>
      </c>
      <c r="D286" s="16" t="s">
        <v>324</v>
      </c>
      <c r="E286" s="16">
        <v>32405</v>
      </c>
      <c r="F286" s="16" t="s">
        <v>107</v>
      </c>
      <c r="G286" s="16">
        <v>100001083</v>
      </c>
      <c r="H286" s="16">
        <v>4147.8999999999996</v>
      </c>
      <c r="I286" s="16">
        <v>190.08626000000001</v>
      </c>
      <c r="J286" s="3">
        <v>2.2000000000000001E-4</v>
      </c>
      <c r="K286" s="3">
        <v>1.157369291</v>
      </c>
      <c r="L286" s="16" t="s">
        <v>997</v>
      </c>
      <c r="M286" s="16">
        <v>3744</v>
      </c>
      <c r="N286" s="16">
        <v>3613</v>
      </c>
      <c r="O286" s="20"/>
      <c r="P286" s="76" t="s">
        <v>998</v>
      </c>
      <c r="Q286" s="67"/>
      <c r="R286" s="68"/>
      <c r="S286" s="68"/>
      <c r="T286" s="68"/>
      <c r="U286" s="68"/>
      <c r="V286" s="69"/>
      <c r="W286" s="70"/>
      <c r="X286" s="68"/>
      <c r="Y286" s="68"/>
      <c r="Z286" s="68"/>
      <c r="AA286" s="68"/>
      <c r="AB286" s="71"/>
      <c r="AC286" s="72"/>
      <c r="AD286" s="68"/>
      <c r="AE286" s="68"/>
      <c r="AF286" s="68"/>
      <c r="AG286" s="68"/>
      <c r="AH286" s="69"/>
      <c r="AI286" s="70"/>
      <c r="AJ286" s="68"/>
      <c r="AK286" s="68"/>
      <c r="AL286" s="68"/>
      <c r="AM286" s="68"/>
      <c r="AN286" s="73"/>
    </row>
    <row r="287" spans="1:40" x14ac:dyDescent="0.15">
      <c r="A287" s="64">
        <v>2467</v>
      </c>
      <c r="B287" s="65" t="s">
        <v>999</v>
      </c>
      <c r="C287" s="16" t="s">
        <v>282</v>
      </c>
      <c r="D287" s="16" t="s">
        <v>293</v>
      </c>
      <c r="E287" s="16">
        <v>1123</v>
      </c>
      <c r="F287" s="16" t="s">
        <v>99</v>
      </c>
      <c r="G287" s="16">
        <v>361</v>
      </c>
      <c r="H287" s="16">
        <v>1602.1</v>
      </c>
      <c r="I287" s="16">
        <v>267.07348999999999</v>
      </c>
      <c r="J287" s="3">
        <v>2.6048199999999998E-4</v>
      </c>
      <c r="K287" s="3">
        <v>0.97531929399999995</v>
      </c>
      <c r="L287" s="16" t="s">
        <v>1000</v>
      </c>
      <c r="M287" s="16">
        <v>6021</v>
      </c>
      <c r="N287" s="16">
        <v>21241953</v>
      </c>
      <c r="O287" s="75" t="s">
        <v>1001</v>
      </c>
      <c r="P287" s="76" t="s">
        <v>1002</v>
      </c>
      <c r="Q287" s="67">
        <v>116019936</v>
      </c>
      <c r="R287" s="68">
        <v>159551120</v>
      </c>
      <c r="S287" s="68">
        <v>123609448</v>
      </c>
      <c r="T287" s="68">
        <v>173147952</v>
      </c>
      <c r="U287" s="68">
        <v>200438224</v>
      </c>
      <c r="V287" s="69">
        <v>185992176</v>
      </c>
      <c r="W287" s="70">
        <v>212815616</v>
      </c>
      <c r="X287" s="68">
        <v>150202064</v>
      </c>
      <c r="Y287" s="68">
        <v>254197216</v>
      </c>
      <c r="Z287" s="68">
        <v>165081936</v>
      </c>
      <c r="AA287" s="68">
        <v>138182384</v>
      </c>
      <c r="AB287" s="71">
        <v>167117280</v>
      </c>
      <c r="AC287" s="72">
        <v>169767520</v>
      </c>
      <c r="AD287" s="68">
        <v>111378064</v>
      </c>
      <c r="AE287" s="68">
        <v>154236272</v>
      </c>
      <c r="AF287" s="68">
        <v>103422632</v>
      </c>
      <c r="AG287" s="68">
        <v>165172448</v>
      </c>
      <c r="AH287" s="69">
        <v>133191400</v>
      </c>
      <c r="AI287" s="70">
        <v>257671776</v>
      </c>
      <c r="AJ287" s="68">
        <v>211100400</v>
      </c>
      <c r="AK287" s="68">
        <v>168015136</v>
      </c>
      <c r="AL287" s="68">
        <v>169588656</v>
      </c>
      <c r="AM287" s="68">
        <v>156803056</v>
      </c>
      <c r="AN287" s="73">
        <v>262210208</v>
      </c>
    </row>
    <row r="288" spans="1:40" x14ac:dyDescent="0.15">
      <c r="A288" s="64">
        <v>2466</v>
      </c>
      <c r="B288" s="65" t="s">
        <v>1003</v>
      </c>
      <c r="C288" s="16" t="s">
        <v>282</v>
      </c>
      <c r="D288" s="16" t="s">
        <v>293</v>
      </c>
      <c r="E288" s="16">
        <v>2133</v>
      </c>
      <c r="F288" s="16" t="s">
        <v>107</v>
      </c>
      <c r="G288" s="16">
        <v>362</v>
      </c>
      <c r="H288" s="16">
        <v>1374.2</v>
      </c>
      <c r="I288" s="16">
        <v>349.05437999999998</v>
      </c>
      <c r="J288" s="3">
        <v>3.5596500000000002E-4</v>
      </c>
      <c r="K288" s="3">
        <v>1.0197978670000001</v>
      </c>
      <c r="L288" s="16" t="s">
        <v>1004</v>
      </c>
      <c r="M288" s="16">
        <v>8582</v>
      </c>
      <c r="N288" s="16">
        <v>5482599</v>
      </c>
      <c r="O288" s="75" t="s">
        <v>1005</v>
      </c>
      <c r="P288" s="76" t="s">
        <v>1006</v>
      </c>
      <c r="Q288" s="67">
        <v>4425522</v>
      </c>
      <c r="R288" s="68">
        <v>5670731</v>
      </c>
      <c r="S288" s="68">
        <v>8584317</v>
      </c>
      <c r="T288" s="68">
        <v>7335125</v>
      </c>
      <c r="U288" s="68">
        <v>11093509</v>
      </c>
      <c r="V288" s="69">
        <v>8118955</v>
      </c>
      <c r="W288" s="70">
        <v>3262866</v>
      </c>
      <c r="X288" s="68">
        <v>4625310</v>
      </c>
      <c r="Y288" s="68">
        <v>318603</v>
      </c>
      <c r="Z288" s="68">
        <v>7891510</v>
      </c>
      <c r="AA288" s="68">
        <v>10211370</v>
      </c>
      <c r="AB288" s="71">
        <v>7431385</v>
      </c>
      <c r="AC288" s="72">
        <v>4818539</v>
      </c>
      <c r="AD288" s="68">
        <v>3514163</v>
      </c>
      <c r="AE288" s="68">
        <v>8230684</v>
      </c>
      <c r="AF288" s="68">
        <v>5092504</v>
      </c>
      <c r="AG288" s="68">
        <v>6142790</v>
      </c>
      <c r="AH288" s="69">
        <v>7047155</v>
      </c>
      <c r="AI288" s="70">
        <v>7573683</v>
      </c>
      <c r="AJ288" s="68">
        <v>8554766</v>
      </c>
      <c r="AK288" s="68">
        <v>6013065</v>
      </c>
      <c r="AL288" s="68">
        <v>6389363</v>
      </c>
      <c r="AM288" s="68">
        <v>8387861</v>
      </c>
      <c r="AN288" s="73">
        <v>7454971</v>
      </c>
    </row>
    <row r="289" spans="1:40" x14ac:dyDescent="0.15">
      <c r="A289" s="64">
        <v>1405</v>
      </c>
      <c r="B289" s="65" t="s">
        <v>1007</v>
      </c>
      <c r="C289" s="16" t="s">
        <v>97</v>
      </c>
      <c r="D289" s="16" t="s">
        <v>1008</v>
      </c>
      <c r="E289" s="16">
        <v>43849</v>
      </c>
      <c r="F289" s="16" t="s">
        <v>125</v>
      </c>
      <c r="G289" s="16">
        <v>370</v>
      </c>
      <c r="H289" s="16">
        <v>4785</v>
      </c>
      <c r="I289" s="16">
        <v>259.02244000000002</v>
      </c>
      <c r="J289" s="3">
        <v>5.0467899999999996E-4</v>
      </c>
      <c r="K289" s="3">
        <v>1.948398367</v>
      </c>
      <c r="L289" s="16" t="s">
        <v>1009</v>
      </c>
      <c r="M289" s="16">
        <v>440194</v>
      </c>
      <c r="N289" s="16">
        <v>17215924</v>
      </c>
      <c r="O289" s="75" t="s">
        <v>1010</v>
      </c>
      <c r="P289" s="76" t="s">
        <v>1011</v>
      </c>
      <c r="Q289" s="67">
        <v>181754</v>
      </c>
      <c r="R289" s="68">
        <v>257085</v>
      </c>
      <c r="S289" s="68">
        <v>459683</v>
      </c>
      <c r="T289" s="68">
        <v>335042</v>
      </c>
      <c r="U289" s="68">
        <v>309270</v>
      </c>
      <c r="V289" s="69">
        <v>510732</v>
      </c>
      <c r="W289" s="70">
        <v>398100</v>
      </c>
      <c r="X289" s="68">
        <v>298257</v>
      </c>
      <c r="Y289" s="68">
        <v>387805</v>
      </c>
      <c r="Z289" s="68">
        <v>255090</v>
      </c>
      <c r="AA289" s="68">
        <v>372814</v>
      </c>
      <c r="AB289" s="71">
        <v>271624</v>
      </c>
      <c r="AC289" s="72">
        <v>192581</v>
      </c>
      <c r="AD289" s="68">
        <v>83408</v>
      </c>
      <c r="AE289" s="68">
        <v>354436</v>
      </c>
      <c r="AF289" s="68">
        <v>106608</v>
      </c>
      <c r="AG289" s="68">
        <v>222879</v>
      </c>
      <c r="AH289" s="69">
        <v>148614</v>
      </c>
      <c r="AI289" s="70">
        <v>469989</v>
      </c>
      <c r="AJ289" s="68">
        <v>293847</v>
      </c>
      <c r="AK289" s="68">
        <v>355006</v>
      </c>
      <c r="AL289" s="68">
        <v>339674</v>
      </c>
      <c r="AM289" s="68">
        <v>261604</v>
      </c>
      <c r="AN289" s="73">
        <v>620955</v>
      </c>
    </row>
    <row r="290" spans="1:40" x14ac:dyDescent="0.15">
      <c r="A290" s="64">
        <v>807</v>
      </c>
      <c r="B290" s="65" t="s">
        <v>1012</v>
      </c>
      <c r="C290" s="16" t="s">
        <v>220</v>
      </c>
      <c r="D290" s="16" t="s">
        <v>221</v>
      </c>
      <c r="E290" s="16">
        <v>46896</v>
      </c>
      <c r="F290" s="16" t="s">
        <v>99</v>
      </c>
      <c r="G290" s="16">
        <v>100002180</v>
      </c>
      <c r="H290" s="16">
        <v>551</v>
      </c>
      <c r="I290" s="16">
        <v>338.98896999999999</v>
      </c>
      <c r="J290" s="3">
        <v>5.7297900000000004E-4</v>
      </c>
      <c r="K290" s="3">
        <v>1.69025772</v>
      </c>
      <c r="L290" s="16"/>
      <c r="M290" s="16"/>
      <c r="N290" s="16"/>
      <c r="O290" s="20"/>
      <c r="P290" s="66"/>
      <c r="Q290" s="67">
        <v>1885997</v>
      </c>
      <c r="R290" s="68">
        <v>4945334</v>
      </c>
      <c r="S290" s="68">
        <v>3966257</v>
      </c>
      <c r="T290" s="68">
        <v>2780700</v>
      </c>
      <c r="U290" s="68">
        <v>2155096</v>
      </c>
      <c r="V290" s="69">
        <v>4820461</v>
      </c>
      <c r="W290" s="70">
        <v>4082229</v>
      </c>
      <c r="X290" s="68">
        <v>5435786</v>
      </c>
      <c r="Y290" s="68">
        <v>5754148</v>
      </c>
      <c r="Z290" s="68">
        <v>4412909</v>
      </c>
      <c r="AA290" s="68">
        <v>3118921</v>
      </c>
      <c r="AB290" s="71">
        <v>3371483</v>
      </c>
      <c r="AC290" s="72">
        <v>997736</v>
      </c>
      <c r="AD290" s="68"/>
      <c r="AE290" s="68">
        <v>3391790</v>
      </c>
      <c r="AF290" s="68">
        <v>1926936</v>
      </c>
      <c r="AG290" s="68">
        <v>2341075</v>
      </c>
      <c r="AH290" s="69">
        <v>2985304</v>
      </c>
      <c r="AI290" s="70">
        <v>4345783</v>
      </c>
      <c r="AJ290" s="68">
        <v>3345087</v>
      </c>
      <c r="AK290" s="68">
        <v>4454103</v>
      </c>
      <c r="AL290" s="68">
        <v>2196479</v>
      </c>
      <c r="AM290" s="68">
        <v>2827898</v>
      </c>
      <c r="AN290" s="73">
        <v>5522563</v>
      </c>
    </row>
    <row r="291" spans="1:40" x14ac:dyDescent="0.15">
      <c r="A291" s="64">
        <v>282</v>
      </c>
      <c r="B291" s="65" t="s">
        <v>1013</v>
      </c>
      <c r="C291" s="16" t="s">
        <v>137</v>
      </c>
      <c r="D291" s="16" t="s">
        <v>246</v>
      </c>
      <c r="E291" s="16">
        <v>33441</v>
      </c>
      <c r="F291" s="16" t="s">
        <v>107</v>
      </c>
      <c r="G291" s="16">
        <v>100001055</v>
      </c>
      <c r="H291" s="16">
        <v>1955.1</v>
      </c>
      <c r="I291" s="16">
        <v>232.15433999999999</v>
      </c>
      <c r="J291" s="3">
        <v>2.0337799999999999E-4</v>
      </c>
      <c r="K291" s="3">
        <v>0.876048143</v>
      </c>
      <c r="L291" s="16" t="s">
        <v>1014</v>
      </c>
      <c r="M291" s="16">
        <v>168379</v>
      </c>
      <c r="N291" s="16"/>
      <c r="O291" s="20"/>
      <c r="P291" s="76" t="s">
        <v>1015</v>
      </c>
      <c r="Q291" s="67">
        <v>25261158</v>
      </c>
      <c r="R291" s="68">
        <v>45466260</v>
      </c>
      <c r="S291" s="68">
        <v>24182940</v>
      </c>
      <c r="T291" s="68">
        <v>26498740</v>
      </c>
      <c r="U291" s="68">
        <v>33504398</v>
      </c>
      <c r="V291" s="69">
        <v>51225808</v>
      </c>
      <c r="W291" s="70">
        <v>37501540</v>
      </c>
      <c r="X291" s="68">
        <v>38653436</v>
      </c>
      <c r="Y291" s="68">
        <v>32657284</v>
      </c>
      <c r="Z291" s="68">
        <v>53426336</v>
      </c>
      <c r="AA291" s="68">
        <v>47090212</v>
      </c>
      <c r="AB291" s="71">
        <v>41897096</v>
      </c>
      <c r="AC291" s="72">
        <v>73347640</v>
      </c>
      <c r="AD291" s="68">
        <v>44177200</v>
      </c>
      <c r="AE291" s="68">
        <v>60828272</v>
      </c>
      <c r="AF291" s="68">
        <v>57137020</v>
      </c>
      <c r="AG291" s="68">
        <v>95121904</v>
      </c>
      <c r="AH291" s="69">
        <v>62798936</v>
      </c>
      <c r="AI291" s="70">
        <v>138005440</v>
      </c>
      <c r="AJ291" s="68">
        <v>108234312</v>
      </c>
      <c r="AK291" s="68">
        <v>95761520</v>
      </c>
      <c r="AL291" s="68">
        <v>84101728</v>
      </c>
      <c r="AM291" s="68">
        <v>96991704</v>
      </c>
      <c r="AN291" s="73">
        <v>156060720</v>
      </c>
    </row>
    <row r="292" spans="1:40" x14ac:dyDescent="0.15">
      <c r="A292" s="64">
        <v>283</v>
      </c>
      <c r="B292" s="65" t="s">
        <v>1016</v>
      </c>
      <c r="C292" s="16" t="s">
        <v>137</v>
      </c>
      <c r="D292" s="16" t="s">
        <v>246</v>
      </c>
      <c r="E292" s="16">
        <v>35437</v>
      </c>
      <c r="F292" s="16" t="s">
        <v>107</v>
      </c>
      <c r="G292" s="16">
        <v>100001590</v>
      </c>
      <c r="H292" s="16">
        <v>2009</v>
      </c>
      <c r="I292" s="16">
        <v>146.08116999999999</v>
      </c>
      <c r="J292" s="74">
        <v>9.31E-5</v>
      </c>
      <c r="K292" s="3">
        <v>0.63699265000000005</v>
      </c>
      <c r="L292" s="16" t="s">
        <v>1017</v>
      </c>
      <c r="M292" s="16">
        <v>10855600</v>
      </c>
      <c r="N292" s="16">
        <v>9030891</v>
      </c>
      <c r="O292" s="20"/>
      <c r="P292" s="76" t="s">
        <v>1018</v>
      </c>
      <c r="Q292" s="67"/>
      <c r="R292" s="68">
        <v>496304</v>
      </c>
      <c r="S292" s="68"/>
      <c r="T292" s="68">
        <v>459485</v>
      </c>
      <c r="U292" s="68">
        <v>621436</v>
      </c>
      <c r="V292" s="69">
        <v>548323</v>
      </c>
      <c r="W292" s="70">
        <v>652118</v>
      </c>
      <c r="X292" s="68"/>
      <c r="Y292" s="68"/>
      <c r="Z292" s="68">
        <v>362907</v>
      </c>
      <c r="AA292" s="68">
        <v>402455</v>
      </c>
      <c r="AB292" s="71">
        <v>436884</v>
      </c>
      <c r="AC292" s="72">
        <v>240835</v>
      </c>
      <c r="AD292" s="68">
        <v>576678</v>
      </c>
      <c r="AE292" s="68"/>
      <c r="AF292" s="68">
        <v>372270</v>
      </c>
      <c r="AG292" s="68">
        <v>427309</v>
      </c>
      <c r="AH292" s="69">
        <v>778521</v>
      </c>
      <c r="AI292" s="70">
        <v>473756</v>
      </c>
      <c r="AJ292" s="68"/>
      <c r="AK292" s="68"/>
      <c r="AL292" s="68">
        <v>387060</v>
      </c>
      <c r="AM292" s="68">
        <v>496351</v>
      </c>
      <c r="AN292" s="73">
        <v>216365</v>
      </c>
    </row>
    <row r="293" spans="1:40" x14ac:dyDescent="0.15">
      <c r="A293" s="64">
        <v>988</v>
      </c>
      <c r="B293" s="65" t="s">
        <v>1019</v>
      </c>
      <c r="C293" s="16" t="s">
        <v>487</v>
      </c>
      <c r="D293" s="16" t="s">
        <v>488</v>
      </c>
      <c r="E293" s="16">
        <v>12110</v>
      </c>
      <c r="F293" s="16" t="s">
        <v>125</v>
      </c>
      <c r="G293" s="16">
        <v>1206</v>
      </c>
      <c r="H293" s="16">
        <v>4156.8</v>
      </c>
      <c r="I293" s="16">
        <v>191.01973000000001</v>
      </c>
      <c r="J293" s="3">
        <v>2.5918000000000002E-4</v>
      </c>
      <c r="K293" s="3">
        <v>1.356821557</v>
      </c>
      <c r="L293" s="16" t="s">
        <v>1020</v>
      </c>
      <c r="M293" s="16">
        <v>1198</v>
      </c>
      <c r="N293" s="16">
        <v>1161</v>
      </c>
      <c r="O293" s="75" t="s">
        <v>1021</v>
      </c>
      <c r="P293" s="76" t="s">
        <v>1022</v>
      </c>
      <c r="Q293" s="67">
        <v>48537824</v>
      </c>
      <c r="R293" s="68">
        <v>64852872</v>
      </c>
      <c r="S293" s="68">
        <v>38708728</v>
      </c>
      <c r="T293" s="68">
        <v>39014392</v>
      </c>
      <c r="U293" s="68">
        <v>84427088</v>
      </c>
      <c r="V293" s="69">
        <v>46172976</v>
      </c>
      <c r="W293" s="70">
        <v>57082080</v>
      </c>
      <c r="X293" s="68">
        <v>31439460</v>
      </c>
      <c r="Y293" s="68">
        <v>37974896</v>
      </c>
      <c r="Z293" s="68">
        <v>39475912</v>
      </c>
      <c r="AA293" s="68">
        <v>74155168</v>
      </c>
      <c r="AB293" s="71">
        <v>45103392</v>
      </c>
      <c r="AC293" s="72">
        <v>483822336</v>
      </c>
      <c r="AD293" s="68">
        <v>527291904</v>
      </c>
      <c r="AE293" s="68">
        <v>438078496</v>
      </c>
      <c r="AF293" s="68">
        <v>811976192</v>
      </c>
      <c r="AG293" s="68">
        <v>94332608</v>
      </c>
      <c r="AH293" s="69">
        <v>383148416</v>
      </c>
      <c r="AI293" s="70">
        <v>232298592</v>
      </c>
      <c r="AJ293" s="68">
        <v>280808320</v>
      </c>
      <c r="AK293" s="68">
        <v>398915616</v>
      </c>
      <c r="AL293" s="68">
        <v>77606216</v>
      </c>
      <c r="AM293" s="68">
        <v>475764832</v>
      </c>
      <c r="AN293" s="73">
        <v>165136400</v>
      </c>
    </row>
    <row r="294" spans="1:40" x14ac:dyDescent="0.15">
      <c r="A294" s="64">
        <v>266</v>
      </c>
      <c r="B294" s="65" t="s">
        <v>1023</v>
      </c>
      <c r="C294" s="16" t="s">
        <v>137</v>
      </c>
      <c r="D294" s="16" t="s">
        <v>246</v>
      </c>
      <c r="E294" s="16">
        <v>1125</v>
      </c>
      <c r="F294" s="16" t="s">
        <v>107</v>
      </c>
      <c r="G294" s="16">
        <v>376</v>
      </c>
      <c r="H294" s="16">
        <v>1599</v>
      </c>
      <c r="I294" s="16">
        <v>132.10191</v>
      </c>
      <c r="J294" s="74">
        <v>4.88E-5</v>
      </c>
      <c r="K294" s="3">
        <v>0.36932000999999998</v>
      </c>
      <c r="L294" s="16" t="s">
        <v>1024</v>
      </c>
      <c r="M294" s="16">
        <v>6306</v>
      </c>
      <c r="N294" s="16">
        <v>769</v>
      </c>
      <c r="O294" s="75" t="s">
        <v>1025</v>
      </c>
      <c r="P294" s="76" t="s">
        <v>1026</v>
      </c>
      <c r="Q294" s="67">
        <v>100288088</v>
      </c>
      <c r="R294" s="68">
        <v>142513872</v>
      </c>
      <c r="S294" s="68">
        <v>91605840</v>
      </c>
      <c r="T294" s="68">
        <v>123457680</v>
      </c>
      <c r="U294" s="68">
        <v>120968976</v>
      </c>
      <c r="V294" s="69">
        <v>161317392</v>
      </c>
      <c r="W294" s="70">
        <v>179167200</v>
      </c>
      <c r="X294" s="68">
        <v>158236512</v>
      </c>
      <c r="Y294" s="68">
        <v>159991408</v>
      </c>
      <c r="Z294" s="68">
        <v>130086352</v>
      </c>
      <c r="AA294" s="68">
        <v>132070992</v>
      </c>
      <c r="AB294" s="71">
        <v>108396552</v>
      </c>
      <c r="AC294" s="72">
        <v>231154528</v>
      </c>
      <c r="AD294" s="68">
        <v>159163824</v>
      </c>
      <c r="AE294" s="68">
        <v>233515216</v>
      </c>
      <c r="AF294" s="68">
        <v>157701744</v>
      </c>
      <c r="AG294" s="68">
        <v>262211680</v>
      </c>
      <c r="AH294" s="69">
        <v>208924992</v>
      </c>
      <c r="AI294" s="70">
        <v>394139008</v>
      </c>
      <c r="AJ294" s="68">
        <v>570085760</v>
      </c>
      <c r="AK294" s="68">
        <v>275430496</v>
      </c>
      <c r="AL294" s="68">
        <v>285116320</v>
      </c>
      <c r="AM294" s="68">
        <v>241377024</v>
      </c>
      <c r="AN294" s="73">
        <v>352388000</v>
      </c>
    </row>
    <row r="295" spans="1:40" x14ac:dyDescent="0.15">
      <c r="A295" s="64">
        <v>571</v>
      </c>
      <c r="B295" s="65" t="s">
        <v>1027</v>
      </c>
      <c r="C295" s="16" t="s">
        <v>470</v>
      </c>
      <c r="D295" s="16" t="s">
        <v>471</v>
      </c>
      <c r="E295" s="16">
        <v>40008</v>
      </c>
      <c r="F295" s="16" t="s">
        <v>107</v>
      </c>
      <c r="G295" s="16">
        <v>100003169</v>
      </c>
      <c r="H295" s="16">
        <v>1740</v>
      </c>
      <c r="I295" s="16">
        <v>189.12336999999999</v>
      </c>
      <c r="J295" s="3">
        <v>6.2564200000000004E-4</v>
      </c>
      <c r="K295" s="3">
        <v>3.308118178</v>
      </c>
      <c r="L295" s="16" t="s">
        <v>1028</v>
      </c>
      <c r="M295" s="16">
        <v>342532</v>
      </c>
      <c r="N295" s="16">
        <v>303621</v>
      </c>
      <c r="O295" s="20"/>
      <c r="P295" s="66"/>
      <c r="Q295" s="67">
        <v>203595</v>
      </c>
      <c r="R295" s="68">
        <v>289046</v>
      </c>
      <c r="S295" s="68">
        <v>150451</v>
      </c>
      <c r="T295" s="68">
        <v>257807</v>
      </c>
      <c r="U295" s="68">
        <v>319827</v>
      </c>
      <c r="V295" s="69">
        <v>295854</v>
      </c>
      <c r="W295" s="70">
        <v>379817</v>
      </c>
      <c r="X295" s="68">
        <v>351255</v>
      </c>
      <c r="Y295" s="68">
        <v>528302</v>
      </c>
      <c r="Z295" s="68">
        <v>377736</v>
      </c>
      <c r="AA295" s="68">
        <v>250992</v>
      </c>
      <c r="AB295" s="71">
        <v>432521</v>
      </c>
      <c r="AC295" s="72">
        <v>1664744</v>
      </c>
      <c r="AD295" s="68">
        <v>795432</v>
      </c>
      <c r="AE295" s="68">
        <v>1950662</v>
      </c>
      <c r="AF295" s="68">
        <v>805789</v>
      </c>
      <c r="AG295" s="68">
        <v>1050187</v>
      </c>
      <c r="AH295" s="69">
        <v>1164861</v>
      </c>
      <c r="AI295" s="70">
        <v>2071130</v>
      </c>
      <c r="AJ295" s="68">
        <v>2739587</v>
      </c>
      <c r="AK295" s="68">
        <v>2017802</v>
      </c>
      <c r="AL295" s="68">
        <v>1193912</v>
      </c>
      <c r="AM295" s="68">
        <v>1416607</v>
      </c>
      <c r="AN295" s="73">
        <v>1883888</v>
      </c>
    </row>
    <row r="296" spans="1:40" x14ac:dyDescent="0.15">
      <c r="A296" s="64">
        <v>245</v>
      </c>
      <c r="B296" s="65" t="s">
        <v>1029</v>
      </c>
      <c r="C296" s="16" t="s">
        <v>137</v>
      </c>
      <c r="D296" s="16" t="s">
        <v>246</v>
      </c>
      <c r="E296" s="16">
        <v>34407</v>
      </c>
      <c r="F296" s="16" t="s">
        <v>107</v>
      </c>
      <c r="G296" s="16">
        <v>100001393</v>
      </c>
      <c r="H296" s="16">
        <v>2504.9</v>
      </c>
      <c r="I296" s="16">
        <v>246.16999000000001</v>
      </c>
      <c r="J296" s="3">
        <v>2.0361199999999999E-4</v>
      </c>
      <c r="K296" s="3">
        <v>0.82712086399999996</v>
      </c>
      <c r="L296" s="16" t="s">
        <v>1030</v>
      </c>
      <c r="M296" s="16">
        <v>6426851</v>
      </c>
      <c r="N296" s="16">
        <v>4932271</v>
      </c>
      <c r="O296" s="20"/>
      <c r="P296" s="76" t="s">
        <v>1031</v>
      </c>
      <c r="Q296" s="67">
        <v>9525662</v>
      </c>
      <c r="R296" s="68">
        <v>17140504</v>
      </c>
      <c r="S296" s="68">
        <v>9837853</v>
      </c>
      <c r="T296" s="68">
        <v>11141849</v>
      </c>
      <c r="U296" s="68">
        <v>10318904</v>
      </c>
      <c r="V296" s="69">
        <v>27086920</v>
      </c>
      <c r="W296" s="70">
        <v>16921610</v>
      </c>
      <c r="X296" s="68">
        <v>24818200</v>
      </c>
      <c r="Y296" s="68">
        <v>14805136</v>
      </c>
      <c r="Z296" s="68">
        <v>22153824</v>
      </c>
      <c r="AA296" s="68">
        <v>17535576</v>
      </c>
      <c r="AB296" s="71">
        <v>17357142</v>
      </c>
      <c r="AC296" s="72">
        <v>24499012</v>
      </c>
      <c r="AD296" s="68">
        <v>17794462</v>
      </c>
      <c r="AE296" s="68">
        <v>22148328</v>
      </c>
      <c r="AF296" s="68">
        <v>28079260</v>
      </c>
      <c r="AG296" s="68">
        <v>36942344</v>
      </c>
      <c r="AH296" s="69">
        <v>21163942</v>
      </c>
      <c r="AI296" s="70">
        <v>35390120</v>
      </c>
      <c r="AJ296" s="68">
        <v>52186272</v>
      </c>
      <c r="AK296" s="68">
        <v>36651808</v>
      </c>
      <c r="AL296" s="68">
        <v>27562544</v>
      </c>
      <c r="AM296" s="68">
        <v>31026236</v>
      </c>
      <c r="AN296" s="73">
        <v>54970512</v>
      </c>
    </row>
    <row r="297" spans="1:40" x14ac:dyDescent="0.15">
      <c r="A297" s="64">
        <v>244</v>
      </c>
      <c r="B297" s="65" t="s">
        <v>1032</v>
      </c>
      <c r="C297" s="16" t="s">
        <v>137</v>
      </c>
      <c r="D297" s="16" t="s">
        <v>246</v>
      </c>
      <c r="E297" s="16">
        <v>35107</v>
      </c>
      <c r="F297" s="16" t="s">
        <v>99</v>
      </c>
      <c r="G297" s="16">
        <v>100001452</v>
      </c>
      <c r="H297" s="16">
        <v>1950</v>
      </c>
      <c r="I297" s="16">
        <v>158.08225999999999</v>
      </c>
      <c r="J297" s="3">
        <v>1.7586199999999999E-4</v>
      </c>
      <c r="K297" s="3">
        <v>1.11247188</v>
      </c>
      <c r="L297" s="16" t="s">
        <v>1033</v>
      </c>
      <c r="M297" s="16">
        <v>546304</v>
      </c>
      <c r="N297" s="16">
        <v>475516</v>
      </c>
      <c r="O297" s="20"/>
      <c r="P297" s="76" t="s">
        <v>1034</v>
      </c>
      <c r="Q297" s="67">
        <v>143626</v>
      </c>
      <c r="R297" s="68">
        <v>3172870</v>
      </c>
      <c r="S297" s="68">
        <v>808398</v>
      </c>
      <c r="T297" s="68">
        <v>348878</v>
      </c>
      <c r="U297" s="68">
        <v>532343</v>
      </c>
      <c r="V297" s="69">
        <v>305958</v>
      </c>
      <c r="W297" s="70"/>
      <c r="X297" s="68">
        <v>147891</v>
      </c>
      <c r="Y297" s="68">
        <v>149647</v>
      </c>
      <c r="Z297" s="68">
        <v>115129</v>
      </c>
      <c r="AA297" s="68">
        <v>553100</v>
      </c>
      <c r="AB297" s="71"/>
      <c r="AC297" s="72">
        <v>718609</v>
      </c>
      <c r="AD297" s="68">
        <v>212006</v>
      </c>
      <c r="AE297" s="68">
        <v>940615</v>
      </c>
      <c r="AF297" s="68">
        <v>183936</v>
      </c>
      <c r="AG297" s="68">
        <v>536214</v>
      </c>
      <c r="AH297" s="69">
        <v>4719600</v>
      </c>
      <c r="AI297" s="70">
        <v>811493</v>
      </c>
      <c r="AJ297" s="68">
        <v>328936</v>
      </c>
      <c r="AK297" s="68">
        <v>225888</v>
      </c>
      <c r="AL297" s="68">
        <v>154353</v>
      </c>
      <c r="AM297" s="68"/>
      <c r="AN297" s="73">
        <v>166471</v>
      </c>
    </row>
    <row r="298" spans="1:40" x14ac:dyDescent="0.15">
      <c r="A298" s="64">
        <v>204</v>
      </c>
      <c r="B298" s="65" t="s">
        <v>1035</v>
      </c>
      <c r="C298" s="16" t="s">
        <v>137</v>
      </c>
      <c r="D298" s="16" t="s">
        <v>324</v>
      </c>
      <c r="E298" s="16">
        <v>1417</v>
      </c>
      <c r="F298" s="16" t="s">
        <v>99</v>
      </c>
      <c r="G298" s="16">
        <v>98</v>
      </c>
      <c r="H298" s="16">
        <v>2224</v>
      </c>
      <c r="I298" s="16">
        <v>188.03531000000001</v>
      </c>
      <c r="J298" s="3">
        <v>1.20588E-4</v>
      </c>
      <c r="K298" s="3">
        <v>0.64130633400000003</v>
      </c>
      <c r="L298" s="16" t="s">
        <v>1036</v>
      </c>
      <c r="M298" s="16">
        <v>3845</v>
      </c>
      <c r="N298" s="16">
        <v>3712</v>
      </c>
      <c r="O298" s="75" t="s">
        <v>1037</v>
      </c>
      <c r="P298" s="76" t="s">
        <v>1038</v>
      </c>
      <c r="Q298" s="67"/>
      <c r="R298" s="68">
        <v>571210</v>
      </c>
      <c r="S298" s="68">
        <v>173320</v>
      </c>
      <c r="T298" s="68">
        <v>49562</v>
      </c>
      <c r="U298" s="68"/>
      <c r="V298" s="69">
        <v>46271</v>
      </c>
      <c r="W298" s="70"/>
      <c r="X298" s="68"/>
      <c r="Y298" s="68"/>
      <c r="Z298" s="68"/>
      <c r="AA298" s="68">
        <v>50421</v>
      </c>
      <c r="AB298" s="71"/>
      <c r="AC298" s="72"/>
      <c r="AD298" s="68"/>
      <c r="AE298" s="68">
        <v>177725</v>
      </c>
      <c r="AF298" s="68"/>
      <c r="AG298" s="68">
        <v>61317</v>
      </c>
      <c r="AH298" s="69">
        <v>426647</v>
      </c>
      <c r="AI298" s="70">
        <v>88342</v>
      </c>
      <c r="AJ298" s="68">
        <v>72188</v>
      </c>
      <c r="AK298" s="68"/>
      <c r="AL298" s="68"/>
      <c r="AM298" s="68"/>
      <c r="AN298" s="73"/>
    </row>
    <row r="299" spans="1:40" x14ac:dyDescent="0.15">
      <c r="A299" s="64">
        <v>203</v>
      </c>
      <c r="B299" s="65" t="s">
        <v>1039</v>
      </c>
      <c r="C299" s="16" t="s">
        <v>137</v>
      </c>
      <c r="D299" s="16" t="s">
        <v>324</v>
      </c>
      <c r="E299" s="16">
        <v>15140</v>
      </c>
      <c r="F299" s="16" t="s">
        <v>107</v>
      </c>
      <c r="G299" s="16">
        <v>100000265</v>
      </c>
      <c r="H299" s="16">
        <v>1902.1</v>
      </c>
      <c r="I299" s="16">
        <v>209.09207000000001</v>
      </c>
      <c r="J299" s="3">
        <v>2.0736800000000001E-4</v>
      </c>
      <c r="K299" s="3">
        <v>0.99175650699999995</v>
      </c>
      <c r="L299" s="16" t="s">
        <v>1040</v>
      </c>
      <c r="M299" s="16">
        <v>161166</v>
      </c>
      <c r="N299" s="16">
        <v>141580</v>
      </c>
      <c r="O299" s="75" t="s">
        <v>1041</v>
      </c>
      <c r="P299" s="76" t="s">
        <v>1042</v>
      </c>
      <c r="Q299" s="67">
        <v>436654</v>
      </c>
      <c r="R299" s="68">
        <v>488930</v>
      </c>
      <c r="S299" s="68">
        <v>1078555</v>
      </c>
      <c r="T299" s="68">
        <v>1823203</v>
      </c>
      <c r="U299" s="68">
        <v>695559</v>
      </c>
      <c r="V299" s="69">
        <v>1075521</v>
      </c>
      <c r="W299" s="70">
        <v>715553</v>
      </c>
      <c r="X299" s="68">
        <v>367335</v>
      </c>
      <c r="Y299" s="68">
        <v>987111</v>
      </c>
      <c r="Z299" s="68">
        <v>1007204</v>
      </c>
      <c r="AA299" s="68">
        <v>1063408</v>
      </c>
      <c r="AB299" s="71">
        <v>706419</v>
      </c>
      <c r="AC299" s="72">
        <v>10156396</v>
      </c>
      <c r="AD299" s="68">
        <v>5167199</v>
      </c>
      <c r="AE299" s="68">
        <v>11416677</v>
      </c>
      <c r="AF299" s="68">
        <v>9105245</v>
      </c>
      <c r="AG299" s="68">
        <v>4228577</v>
      </c>
      <c r="AH299" s="69">
        <v>8136054</v>
      </c>
      <c r="AI299" s="70">
        <v>4110188</v>
      </c>
      <c r="AJ299" s="68">
        <v>15112097</v>
      </c>
      <c r="AK299" s="68">
        <v>9010388</v>
      </c>
      <c r="AL299" s="68">
        <v>5412183</v>
      </c>
      <c r="AM299" s="68">
        <v>7401890</v>
      </c>
      <c r="AN299" s="73">
        <v>5504776</v>
      </c>
    </row>
    <row r="300" spans="1:40" x14ac:dyDescent="0.15">
      <c r="A300" s="64">
        <v>817</v>
      </c>
      <c r="B300" s="65" t="s">
        <v>1043</v>
      </c>
      <c r="C300" s="16" t="s">
        <v>220</v>
      </c>
      <c r="D300" s="16" t="s">
        <v>221</v>
      </c>
      <c r="E300" s="16">
        <v>527</v>
      </c>
      <c r="F300" s="16" t="s">
        <v>99</v>
      </c>
      <c r="G300" s="16">
        <v>482</v>
      </c>
      <c r="H300" s="16">
        <v>681.6</v>
      </c>
      <c r="I300" s="16">
        <v>89.024420000000006</v>
      </c>
      <c r="J300" s="3">
        <v>1.2308800000000001E-4</v>
      </c>
      <c r="K300" s="3">
        <v>1.3826345099999999</v>
      </c>
      <c r="L300" s="16" t="s">
        <v>1044</v>
      </c>
      <c r="M300" s="16">
        <v>612</v>
      </c>
      <c r="N300" s="16">
        <v>592</v>
      </c>
      <c r="O300" s="75" t="s">
        <v>1045</v>
      </c>
      <c r="P300" s="76" t="s">
        <v>1046</v>
      </c>
      <c r="Q300" s="67">
        <v>109843104</v>
      </c>
      <c r="R300" s="68">
        <v>148860896</v>
      </c>
      <c r="S300" s="68">
        <v>134572128</v>
      </c>
      <c r="T300" s="68">
        <v>113283512</v>
      </c>
      <c r="U300" s="68">
        <v>188974112</v>
      </c>
      <c r="V300" s="69">
        <v>223916592</v>
      </c>
      <c r="W300" s="70">
        <v>254684016</v>
      </c>
      <c r="X300" s="68">
        <v>159814384</v>
      </c>
      <c r="Y300" s="68">
        <v>211032912</v>
      </c>
      <c r="Z300" s="68">
        <v>216072544</v>
      </c>
      <c r="AA300" s="68">
        <v>227579232</v>
      </c>
      <c r="AB300" s="71">
        <v>214762176</v>
      </c>
      <c r="AC300" s="72">
        <v>146751952</v>
      </c>
      <c r="AD300" s="68">
        <v>102783120</v>
      </c>
      <c r="AE300" s="68">
        <v>132569104</v>
      </c>
      <c r="AF300" s="68">
        <v>99684264</v>
      </c>
      <c r="AG300" s="68">
        <v>169541440</v>
      </c>
      <c r="AH300" s="69">
        <v>137264560</v>
      </c>
      <c r="AI300" s="70">
        <v>290149408</v>
      </c>
      <c r="AJ300" s="68">
        <v>234640048</v>
      </c>
      <c r="AK300" s="68">
        <v>140885984</v>
      </c>
      <c r="AL300" s="68">
        <v>171229456</v>
      </c>
      <c r="AM300" s="68">
        <v>158700256</v>
      </c>
      <c r="AN300" s="73">
        <v>254391792</v>
      </c>
    </row>
    <row r="301" spans="1:40" x14ac:dyDescent="0.15">
      <c r="A301" s="64">
        <v>1244</v>
      </c>
      <c r="B301" s="65" t="s">
        <v>1047</v>
      </c>
      <c r="C301" s="16" t="s">
        <v>97</v>
      </c>
      <c r="D301" s="16" t="s">
        <v>415</v>
      </c>
      <c r="E301" s="16">
        <v>34534</v>
      </c>
      <c r="F301" s="16" t="s">
        <v>107</v>
      </c>
      <c r="G301" s="16">
        <v>100001392</v>
      </c>
      <c r="H301" s="16">
        <v>5070</v>
      </c>
      <c r="I301" s="16">
        <v>344.27954</v>
      </c>
      <c r="J301" s="3">
        <v>4.1724900000000002E-4</v>
      </c>
      <c r="K301" s="3">
        <v>1.211947353</v>
      </c>
      <c r="L301" s="16" t="s">
        <v>1048</v>
      </c>
      <c r="M301" s="16">
        <v>10427569</v>
      </c>
      <c r="N301" s="16">
        <v>8602997</v>
      </c>
      <c r="O301" s="20"/>
      <c r="P301" s="76" t="s">
        <v>1049</v>
      </c>
      <c r="Q301" s="67">
        <v>609613</v>
      </c>
      <c r="R301" s="68">
        <v>785593</v>
      </c>
      <c r="S301" s="68">
        <v>744706</v>
      </c>
      <c r="T301" s="68">
        <v>755264</v>
      </c>
      <c r="U301" s="68">
        <v>554898</v>
      </c>
      <c r="V301" s="69">
        <v>1445984</v>
      </c>
      <c r="W301" s="70">
        <v>464452</v>
      </c>
      <c r="X301" s="68">
        <v>786161</v>
      </c>
      <c r="Y301" s="68">
        <v>701819</v>
      </c>
      <c r="Z301" s="68">
        <v>4406352</v>
      </c>
      <c r="AA301" s="68">
        <v>1515269</v>
      </c>
      <c r="AB301" s="71">
        <v>641460</v>
      </c>
      <c r="AC301" s="72">
        <v>847898</v>
      </c>
      <c r="AD301" s="68">
        <v>949077</v>
      </c>
      <c r="AE301" s="68">
        <v>588481</v>
      </c>
      <c r="AF301" s="68">
        <v>722274</v>
      </c>
      <c r="AG301" s="68">
        <v>1242047</v>
      </c>
      <c r="AH301" s="69">
        <v>778885</v>
      </c>
      <c r="AI301" s="70">
        <v>1034614</v>
      </c>
      <c r="AJ301" s="68">
        <v>469083</v>
      </c>
      <c r="AK301" s="68">
        <v>1433217</v>
      </c>
      <c r="AL301" s="68">
        <v>596918</v>
      </c>
      <c r="AM301" s="68">
        <v>812992</v>
      </c>
      <c r="AN301" s="73">
        <v>463331</v>
      </c>
    </row>
    <row r="302" spans="1:40" x14ac:dyDescent="0.15">
      <c r="A302" s="64">
        <v>237</v>
      </c>
      <c r="B302" s="65" t="s">
        <v>1050</v>
      </c>
      <c r="C302" s="16" t="s">
        <v>137</v>
      </c>
      <c r="D302" s="16" t="s">
        <v>246</v>
      </c>
      <c r="E302" s="16">
        <v>60</v>
      </c>
      <c r="F302" s="16" t="s">
        <v>107</v>
      </c>
      <c r="G302" s="16">
        <v>397</v>
      </c>
      <c r="H302" s="16">
        <v>1680.2</v>
      </c>
      <c r="I302" s="16">
        <v>132.10191</v>
      </c>
      <c r="J302" s="74">
        <v>4.9100000000000001E-5</v>
      </c>
      <c r="K302" s="3">
        <v>0.37188117599999998</v>
      </c>
      <c r="L302" s="16" t="s">
        <v>1051</v>
      </c>
      <c r="M302" s="16">
        <v>6106</v>
      </c>
      <c r="N302" s="16">
        <v>5880</v>
      </c>
      <c r="O302" s="75" t="s">
        <v>1052</v>
      </c>
      <c r="P302" s="76" t="s">
        <v>1053</v>
      </c>
      <c r="Q302" s="67">
        <v>196971984</v>
      </c>
      <c r="R302" s="68">
        <v>257715264</v>
      </c>
      <c r="S302" s="68">
        <v>185513440</v>
      </c>
      <c r="T302" s="68">
        <v>220187360</v>
      </c>
      <c r="U302" s="68">
        <v>220975104</v>
      </c>
      <c r="V302" s="69">
        <v>298684224</v>
      </c>
      <c r="W302" s="70">
        <v>303298080</v>
      </c>
      <c r="X302" s="68">
        <v>274492096</v>
      </c>
      <c r="Y302" s="68">
        <v>256212048</v>
      </c>
      <c r="Z302" s="68">
        <v>245042880</v>
      </c>
      <c r="AA302" s="68">
        <v>248552912</v>
      </c>
      <c r="AB302" s="71">
        <v>218171056</v>
      </c>
      <c r="AC302" s="72">
        <v>424881504</v>
      </c>
      <c r="AD302" s="68">
        <v>282747712</v>
      </c>
      <c r="AE302" s="68">
        <v>418162752</v>
      </c>
      <c r="AF302" s="68">
        <v>270952896</v>
      </c>
      <c r="AG302" s="68">
        <v>466357696</v>
      </c>
      <c r="AH302" s="69">
        <v>372897504</v>
      </c>
      <c r="AI302" s="70">
        <v>697812608</v>
      </c>
      <c r="AJ302" s="68">
        <v>897153152</v>
      </c>
      <c r="AK302" s="68">
        <v>494207584</v>
      </c>
      <c r="AL302" s="68">
        <v>489768384</v>
      </c>
      <c r="AM302" s="68">
        <v>425034528</v>
      </c>
      <c r="AN302" s="73">
        <v>638105472</v>
      </c>
    </row>
    <row r="303" spans="1:40" x14ac:dyDescent="0.15">
      <c r="A303" s="64">
        <v>750</v>
      </c>
      <c r="B303" s="65" t="s">
        <v>1054</v>
      </c>
      <c r="C303" s="16" t="s">
        <v>470</v>
      </c>
      <c r="D303" s="16" t="s">
        <v>471</v>
      </c>
      <c r="E303" s="16">
        <v>48189</v>
      </c>
      <c r="F303" s="16" t="s">
        <v>107</v>
      </c>
      <c r="G303" s="16">
        <v>100003183</v>
      </c>
      <c r="H303" s="16">
        <v>1578</v>
      </c>
      <c r="I303" s="16">
        <v>260.16050000000001</v>
      </c>
      <c r="J303" s="3">
        <v>1.16265E-4</v>
      </c>
      <c r="K303" s="3">
        <v>0.44689743500000001</v>
      </c>
      <c r="L303" s="16"/>
      <c r="M303" s="16">
        <v>4305457</v>
      </c>
      <c r="N303" s="16">
        <v>3511125</v>
      </c>
      <c r="O303" s="20"/>
      <c r="P303" s="66"/>
      <c r="Q303" s="67"/>
      <c r="R303" s="68">
        <v>234830</v>
      </c>
      <c r="S303" s="68"/>
      <c r="T303" s="68"/>
      <c r="U303" s="68">
        <v>177736</v>
      </c>
      <c r="V303" s="69"/>
      <c r="W303" s="70">
        <v>160362</v>
      </c>
      <c r="X303" s="68">
        <v>355315</v>
      </c>
      <c r="Y303" s="68">
        <v>597943</v>
      </c>
      <c r="Z303" s="68">
        <v>444842</v>
      </c>
      <c r="AA303" s="68">
        <v>152918</v>
      </c>
      <c r="AB303" s="71">
        <v>350311</v>
      </c>
      <c r="AC303" s="72">
        <v>1289089</v>
      </c>
      <c r="AD303" s="68">
        <v>686397</v>
      </c>
      <c r="AE303" s="68">
        <v>1547736</v>
      </c>
      <c r="AF303" s="68">
        <v>623649</v>
      </c>
      <c r="AG303" s="68">
        <v>470786</v>
      </c>
      <c r="AH303" s="69">
        <v>585301</v>
      </c>
      <c r="AI303" s="70">
        <v>1410927</v>
      </c>
      <c r="AJ303" s="68">
        <v>888943</v>
      </c>
      <c r="AK303" s="68">
        <v>1326630</v>
      </c>
      <c r="AL303" s="68">
        <v>404526</v>
      </c>
      <c r="AM303" s="68">
        <v>753993</v>
      </c>
      <c r="AN303" s="73">
        <v>535156</v>
      </c>
    </row>
    <row r="304" spans="1:40" x14ac:dyDescent="0.15">
      <c r="A304" s="64">
        <v>589</v>
      </c>
      <c r="B304" s="65" t="s">
        <v>1055</v>
      </c>
      <c r="C304" s="16" t="s">
        <v>470</v>
      </c>
      <c r="D304" s="16" t="s">
        <v>471</v>
      </c>
      <c r="E304" s="16">
        <v>40045</v>
      </c>
      <c r="F304" s="16" t="s">
        <v>107</v>
      </c>
      <c r="G304" s="16">
        <v>100003185</v>
      </c>
      <c r="H304" s="16">
        <v>1805</v>
      </c>
      <c r="I304" s="16">
        <v>189.12336999999999</v>
      </c>
      <c r="J304" s="3">
        <v>7.4120299999999996E-4</v>
      </c>
      <c r="K304" s="3">
        <v>3.919150804</v>
      </c>
      <c r="L304" s="16" t="s">
        <v>1056</v>
      </c>
      <c r="M304" s="16">
        <v>79070</v>
      </c>
      <c r="N304" s="16">
        <v>71402</v>
      </c>
      <c r="O304" s="20"/>
      <c r="P304" s="66"/>
      <c r="Q304" s="67"/>
      <c r="R304" s="68">
        <v>367061</v>
      </c>
      <c r="S304" s="68">
        <v>94093</v>
      </c>
      <c r="T304" s="68">
        <v>237189</v>
      </c>
      <c r="U304" s="68">
        <v>298557</v>
      </c>
      <c r="V304" s="69">
        <v>179983</v>
      </c>
      <c r="W304" s="70">
        <v>270937</v>
      </c>
      <c r="X304" s="68">
        <v>492568</v>
      </c>
      <c r="Y304" s="68">
        <v>749010</v>
      </c>
      <c r="Z304" s="68">
        <v>708596</v>
      </c>
      <c r="AA304" s="68">
        <v>120491</v>
      </c>
      <c r="AB304" s="71">
        <v>420446</v>
      </c>
      <c r="AC304" s="72">
        <v>1372391</v>
      </c>
      <c r="AD304" s="68">
        <v>916816</v>
      </c>
      <c r="AE304" s="68">
        <v>1675673</v>
      </c>
      <c r="AF304" s="68">
        <v>770116</v>
      </c>
      <c r="AG304" s="68">
        <v>531404</v>
      </c>
      <c r="AH304" s="69">
        <v>610137</v>
      </c>
      <c r="AI304" s="70">
        <v>1591907</v>
      </c>
      <c r="AJ304" s="68">
        <v>1028229</v>
      </c>
      <c r="AK304" s="68">
        <v>1222939</v>
      </c>
      <c r="AL304" s="68">
        <v>372962</v>
      </c>
      <c r="AM304" s="68">
        <v>803948</v>
      </c>
      <c r="AN304" s="73">
        <v>500061</v>
      </c>
    </row>
    <row r="305" spans="1:40" x14ac:dyDescent="0.15">
      <c r="A305" s="64">
        <v>887</v>
      </c>
      <c r="B305" s="65" t="s">
        <v>1057</v>
      </c>
      <c r="C305" s="16" t="s">
        <v>220</v>
      </c>
      <c r="D305" s="16" t="s">
        <v>1058</v>
      </c>
      <c r="E305" s="16">
        <v>39368</v>
      </c>
      <c r="F305" s="16" t="s">
        <v>107</v>
      </c>
      <c r="G305" s="16">
        <v>100002933</v>
      </c>
      <c r="H305" s="16">
        <v>811</v>
      </c>
      <c r="I305" s="16">
        <v>530.20794999999998</v>
      </c>
      <c r="J305" s="3">
        <v>6.8230799999999996E-4</v>
      </c>
      <c r="K305" s="3">
        <v>1.2868680910000001</v>
      </c>
      <c r="L305" s="16" t="s">
        <v>1059</v>
      </c>
      <c r="M305" s="16">
        <v>4571095</v>
      </c>
      <c r="N305" s="16">
        <v>3764047</v>
      </c>
      <c r="O305" s="20"/>
      <c r="P305" s="76" t="s">
        <v>1060</v>
      </c>
      <c r="Q305" s="67"/>
      <c r="R305" s="68"/>
      <c r="S305" s="68"/>
      <c r="T305" s="68"/>
      <c r="U305" s="68"/>
      <c r="V305" s="69"/>
      <c r="W305" s="70"/>
      <c r="X305" s="68"/>
      <c r="Y305" s="68"/>
      <c r="Z305" s="68"/>
      <c r="AA305" s="68"/>
      <c r="AB305" s="71"/>
      <c r="AC305" s="72">
        <v>270066</v>
      </c>
      <c r="AD305" s="68">
        <v>1049755</v>
      </c>
      <c r="AE305" s="68">
        <v>1179465</v>
      </c>
      <c r="AF305" s="68">
        <v>950250</v>
      </c>
      <c r="AG305" s="68">
        <v>462276</v>
      </c>
      <c r="AH305" s="69">
        <v>2293297</v>
      </c>
      <c r="AI305" s="70"/>
      <c r="AJ305" s="68">
        <v>696405</v>
      </c>
      <c r="AK305" s="68">
        <v>223567</v>
      </c>
      <c r="AL305" s="68">
        <v>850729</v>
      </c>
      <c r="AM305" s="68">
        <v>1736708</v>
      </c>
      <c r="AN305" s="73">
        <v>232690</v>
      </c>
    </row>
    <row r="306" spans="1:40" x14ac:dyDescent="0.15">
      <c r="A306" s="64">
        <v>1188</v>
      </c>
      <c r="B306" s="65" t="s">
        <v>1061</v>
      </c>
      <c r="C306" s="16" t="s">
        <v>97</v>
      </c>
      <c r="D306" s="16" t="s">
        <v>1062</v>
      </c>
      <c r="E306" s="16">
        <v>32455</v>
      </c>
      <c r="F306" s="16" t="s">
        <v>99</v>
      </c>
      <c r="G306" s="16">
        <v>1492</v>
      </c>
      <c r="H306" s="16">
        <v>6205</v>
      </c>
      <c r="I306" s="16">
        <v>278.24892999999997</v>
      </c>
      <c r="J306" s="3">
        <v>2.82188E-4</v>
      </c>
      <c r="K306" s="3">
        <v>1.014154843</v>
      </c>
      <c r="L306" s="79">
        <v>766652</v>
      </c>
      <c r="M306" s="16">
        <v>6435901</v>
      </c>
      <c r="N306" s="16">
        <v>4940587</v>
      </c>
      <c r="O306" s="20"/>
      <c r="P306" s="66"/>
      <c r="Q306" s="67"/>
      <c r="R306" s="68">
        <v>5889193</v>
      </c>
      <c r="S306" s="68">
        <v>11528300</v>
      </c>
      <c r="T306" s="68">
        <v>1099883</v>
      </c>
      <c r="U306" s="68"/>
      <c r="V306" s="69">
        <v>12069824</v>
      </c>
      <c r="W306" s="70"/>
      <c r="X306" s="68">
        <v>50660504</v>
      </c>
      <c r="Y306" s="68">
        <v>79934096</v>
      </c>
      <c r="Z306" s="68"/>
      <c r="AA306" s="68"/>
      <c r="AB306" s="71">
        <v>63851336</v>
      </c>
      <c r="AC306" s="72"/>
      <c r="AD306" s="68">
        <v>38918088</v>
      </c>
      <c r="AE306" s="68">
        <v>34249852</v>
      </c>
      <c r="AF306" s="68"/>
      <c r="AG306" s="68"/>
      <c r="AH306" s="69">
        <v>6101664</v>
      </c>
      <c r="AI306" s="70"/>
      <c r="AJ306" s="68">
        <v>3330182</v>
      </c>
      <c r="AK306" s="68">
        <v>25436980</v>
      </c>
      <c r="AL306" s="68"/>
      <c r="AM306" s="68"/>
      <c r="AN306" s="73">
        <v>89835560</v>
      </c>
    </row>
    <row r="307" spans="1:40" x14ac:dyDescent="0.15">
      <c r="A307" s="64">
        <v>1062</v>
      </c>
      <c r="B307" s="65" t="s">
        <v>1063</v>
      </c>
      <c r="C307" s="16" t="s">
        <v>97</v>
      </c>
      <c r="D307" s="16" t="s">
        <v>460</v>
      </c>
      <c r="E307" s="16">
        <v>1105</v>
      </c>
      <c r="F307" s="16" t="s">
        <v>99</v>
      </c>
      <c r="G307" s="16">
        <v>180</v>
      </c>
      <c r="H307" s="16">
        <v>5535</v>
      </c>
      <c r="I307" s="16">
        <v>279.23295000000002</v>
      </c>
      <c r="J307" s="3">
        <v>1.5606100000000001E-4</v>
      </c>
      <c r="K307" s="3">
        <v>0.55889036800000003</v>
      </c>
      <c r="L307" s="16" t="s">
        <v>1064</v>
      </c>
      <c r="M307" s="16">
        <v>5280450</v>
      </c>
      <c r="N307" s="16">
        <v>4444105</v>
      </c>
      <c r="O307" s="75" t="s">
        <v>1065</v>
      </c>
      <c r="P307" s="76" t="s">
        <v>1066</v>
      </c>
      <c r="Q307" s="67">
        <v>24589780</v>
      </c>
      <c r="R307" s="68">
        <v>37467056</v>
      </c>
      <c r="S307" s="68">
        <v>53842892</v>
      </c>
      <c r="T307" s="68">
        <v>60506504</v>
      </c>
      <c r="U307" s="68">
        <v>69326744</v>
      </c>
      <c r="V307" s="69">
        <v>75078904</v>
      </c>
      <c r="W307" s="70">
        <v>56822864</v>
      </c>
      <c r="X307" s="68">
        <v>98883424</v>
      </c>
      <c r="Y307" s="68">
        <v>251364080</v>
      </c>
      <c r="Z307" s="68">
        <v>93424992</v>
      </c>
      <c r="AA307" s="68">
        <v>72580080</v>
      </c>
      <c r="AB307" s="71">
        <v>73245328</v>
      </c>
      <c r="AC307" s="72">
        <v>319307488</v>
      </c>
      <c r="AD307" s="68">
        <v>173059392</v>
      </c>
      <c r="AE307" s="68">
        <v>347054240</v>
      </c>
      <c r="AF307" s="68">
        <v>110633304</v>
      </c>
      <c r="AG307" s="68">
        <v>101669696</v>
      </c>
      <c r="AH307" s="69">
        <v>114015120</v>
      </c>
      <c r="AI307" s="70">
        <v>292668704</v>
      </c>
      <c r="AJ307" s="68">
        <v>366337312</v>
      </c>
      <c r="AK307" s="68">
        <v>700702592</v>
      </c>
      <c r="AL307" s="68">
        <v>91320864</v>
      </c>
      <c r="AM307" s="68">
        <v>280219168</v>
      </c>
      <c r="AN307" s="73">
        <v>537688768</v>
      </c>
    </row>
    <row r="308" spans="1:40" x14ac:dyDescent="0.15">
      <c r="A308" s="64">
        <v>1064</v>
      </c>
      <c r="B308" s="65" t="s">
        <v>1067</v>
      </c>
      <c r="C308" s="16" t="s">
        <v>97</v>
      </c>
      <c r="D308" s="16" t="s">
        <v>460</v>
      </c>
      <c r="E308" s="16">
        <v>34035</v>
      </c>
      <c r="F308" s="16" t="s">
        <v>99</v>
      </c>
      <c r="G308" s="16">
        <v>100001337</v>
      </c>
      <c r="H308" s="16">
        <v>5450</v>
      </c>
      <c r="I308" s="16">
        <v>277.21730000000002</v>
      </c>
      <c r="J308" s="3">
        <v>2.2680000000000001E-4</v>
      </c>
      <c r="K308" s="3">
        <v>0.81813075899999999</v>
      </c>
      <c r="L308" s="16"/>
      <c r="M308" s="16">
        <v>5280934</v>
      </c>
      <c r="N308" s="16">
        <v>4444437</v>
      </c>
      <c r="O308" s="75" t="s">
        <v>1068</v>
      </c>
      <c r="P308" s="76" t="s">
        <v>1069</v>
      </c>
      <c r="Q308" s="67">
        <v>2497839</v>
      </c>
      <c r="R308" s="68">
        <v>2758694</v>
      </c>
      <c r="S308" s="68">
        <v>2828862</v>
      </c>
      <c r="T308" s="68">
        <v>4955792</v>
      </c>
      <c r="U308" s="68">
        <v>3581101</v>
      </c>
      <c r="V308" s="69">
        <v>7504486</v>
      </c>
      <c r="W308" s="70">
        <v>2605876</v>
      </c>
      <c r="X308" s="68">
        <v>3005105</v>
      </c>
      <c r="Y308" s="68">
        <v>6182407</v>
      </c>
      <c r="Z308" s="68">
        <v>4028209</v>
      </c>
      <c r="AA308" s="68">
        <v>2714417</v>
      </c>
      <c r="AB308" s="71">
        <v>2469873</v>
      </c>
      <c r="AC308" s="72">
        <v>15724371</v>
      </c>
      <c r="AD308" s="68">
        <v>6620591</v>
      </c>
      <c r="AE308" s="68">
        <v>10032509</v>
      </c>
      <c r="AF308" s="68">
        <v>6288465</v>
      </c>
      <c r="AG308" s="68">
        <v>6060979</v>
      </c>
      <c r="AH308" s="69">
        <v>4092142</v>
      </c>
      <c r="AI308" s="70">
        <v>11895167</v>
      </c>
      <c r="AJ308" s="68">
        <v>8864375</v>
      </c>
      <c r="AK308" s="68">
        <v>10213016</v>
      </c>
      <c r="AL308" s="68">
        <v>3767788</v>
      </c>
      <c r="AM308" s="68">
        <v>6199886</v>
      </c>
      <c r="AN308" s="73">
        <v>11165930</v>
      </c>
    </row>
    <row r="309" spans="1:40" x14ac:dyDescent="0.15">
      <c r="A309" s="64">
        <v>1249</v>
      </c>
      <c r="B309" s="65" t="s">
        <v>1070</v>
      </c>
      <c r="C309" s="16" t="s">
        <v>97</v>
      </c>
      <c r="D309" s="16" t="s">
        <v>415</v>
      </c>
      <c r="E309" s="16">
        <v>46223</v>
      </c>
      <c r="F309" s="16" t="s">
        <v>107</v>
      </c>
      <c r="G309" s="16">
        <v>100003151</v>
      </c>
      <c r="H309" s="16">
        <v>5190</v>
      </c>
      <c r="I309" s="16">
        <v>424.34213999999997</v>
      </c>
      <c r="J309" s="3">
        <v>9.9559699999999998E-4</v>
      </c>
      <c r="K309" s="3">
        <v>2.3462129279999999</v>
      </c>
      <c r="L309" s="16" t="s">
        <v>1071</v>
      </c>
      <c r="M309" s="16">
        <v>6450015</v>
      </c>
      <c r="N309" s="16">
        <v>4952667</v>
      </c>
      <c r="O309" s="20"/>
      <c r="P309" s="76" t="s">
        <v>1072</v>
      </c>
      <c r="Q309" s="67">
        <v>832696</v>
      </c>
      <c r="R309" s="68">
        <v>1138929</v>
      </c>
      <c r="S309" s="68">
        <v>949413</v>
      </c>
      <c r="T309" s="68">
        <v>1432092</v>
      </c>
      <c r="U309" s="68">
        <v>888730</v>
      </c>
      <c r="V309" s="69">
        <v>3053595</v>
      </c>
      <c r="W309" s="70"/>
      <c r="X309" s="68">
        <v>2100957</v>
      </c>
      <c r="Y309" s="68">
        <v>2767909</v>
      </c>
      <c r="Z309" s="68">
        <v>25034148</v>
      </c>
      <c r="AA309" s="68">
        <v>7281498</v>
      </c>
      <c r="AB309" s="71">
        <v>502245</v>
      </c>
      <c r="AC309" s="72">
        <v>1560645</v>
      </c>
      <c r="AD309" s="68"/>
      <c r="AE309" s="68">
        <v>2067961</v>
      </c>
      <c r="AF309" s="68">
        <v>488505</v>
      </c>
      <c r="AG309" s="68">
        <v>3688510</v>
      </c>
      <c r="AH309" s="69">
        <v>1714686</v>
      </c>
      <c r="AI309" s="70">
        <v>5164934</v>
      </c>
      <c r="AJ309" s="68">
        <v>1517207</v>
      </c>
      <c r="AK309" s="68">
        <v>10723896</v>
      </c>
      <c r="AL309" s="68">
        <v>1980467</v>
      </c>
      <c r="AM309" s="68">
        <v>2988833</v>
      </c>
      <c r="AN309" s="73">
        <v>952058</v>
      </c>
    </row>
    <row r="310" spans="1:40" x14ac:dyDescent="0.15">
      <c r="A310" s="64">
        <v>73</v>
      </c>
      <c r="B310" s="65" t="s">
        <v>1073</v>
      </c>
      <c r="C310" s="16" t="s">
        <v>137</v>
      </c>
      <c r="D310" s="16" t="s">
        <v>235</v>
      </c>
      <c r="E310" s="16">
        <v>1301</v>
      </c>
      <c r="F310" s="16" t="s">
        <v>107</v>
      </c>
      <c r="G310" s="16">
        <v>407</v>
      </c>
      <c r="H310" s="16">
        <v>613.79999999999995</v>
      </c>
      <c r="I310" s="16">
        <v>147.11281</v>
      </c>
      <c r="J310" s="3">
        <v>1.2812500000000001E-4</v>
      </c>
      <c r="K310" s="3">
        <v>0.87093027499999998</v>
      </c>
      <c r="L310" s="16" t="s">
        <v>1074</v>
      </c>
      <c r="M310" s="16">
        <v>5962</v>
      </c>
      <c r="N310" s="16">
        <v>5747</v>
      </c>
      <c r="O310" s="75" t="s">
        <v>1075</v>
      </c>
      <c r="P310" s="76" t="s">
        <v>1076</v>
      </c>
      <c r="Q310" s="67">
        <v>36651600</v>
      </c>
      <c r="R310" s="68">
        <v>47863512</v>
      </c>
      <c r="S310" s="68">
        <v>43982024</v>
      </c>
      <c r="T310" s="68">
        <v>36212428</v>
      </c>
      <c r="U310" s="68">
        <v>44059144</v>
      </c>
      <c r="V310" s="69">
        <v>41444780</v>
      </c>
      <c r="W310" s="70">
        <v>29497212</v>
      </c>
      <c r="X310" s="68">
        <v>38835312</v>
      </c>
      <c r="Y310" s="68">
        <v>41970336</v>
      </c>
      <c r="Z310" s="68">
        <v>48182968</v>
      </c>
      <c r="AA310" s="68">
        <v>41136388</v>
      </c>
      <c r="AB310" s="71">
        <v>40547208</v>
      </c>
      <c r="AC310" s="72">
        <v>50837744</v>
      </c>
      <c r="AD310" s="68">
        <v>25288770</v>
      </c>
      <c r="AE310" s="68">
        <v>50619140</v>
      </c>
      <c r="AF310" s="68">
        <v>34907352</v>
      </c>
      <c r="AG310" s="68">
        <v>56120376</v>
      </c>
      <c r="AH310" s="69">
        <v>47245152</v>
      </c>
      <c r="AI310" s="70">
        <v>60373596</v>
      </c>
      <c r="AJ310" s="68">
        <v>84079024</v>
      </c>
      <c r="AK310" s="68">
        <v>61687972</v>
      </c>
      <c r="AL310" s="68">
        <v>60509008</v>
      </c>
      <c r="AM310" s="68">
        <v>49516120</v>
      </c>
      <c r="AN310" s="73">
        <v>62278820</v>
      </c>
    </row>
    <row r="311" spans="1:40" x14ac:dyDescent="0.15">
      <c r="A311" s="64">
        <v>994</v>
      </c>
      <c r="B311" s="65" t="s">
        <v>1077</v>
      </c>
      <c r="C311" s="16" t="s">
        <v>487</v>
      </c>
      <c r="D311" s="16" t="s">
        <v>488</v>
      </c>
      <c r="E311" s="16">
        <v>1303</v>
      </c>
      <c r="F311" s="16" t="s">
        <v>99</v>
      </c>
      <c r="G311" s="16">
        <v>409</v>
      </c>
      <c r="H311" s="16">
        <v>615.6</v>
      </c>
      <c r="I311" s="16">
        <v>133.01425</v>
      </c>
      <c r="J311" s="3">
        <v>2.10309E-4</v>
      </c>
      <c r="K311" s="3">
        <v>1.581103366</v>
      </c>
      <c r="L311" s="16" t="s">
        <v>1078</v>
      </c>
      <c r="M311" s="16">
        <v>525</v>
      </c>
      <c r="N311" s="16">
        <v>510</v>
      </c>
      <c r="O311" s="75" t="s">
        <v>1079</v>
      </c>
      <c r="P311" s="76" t="s">
        <v>1080</v>
      </c>
      <c r="Q311" s="67">
        <v>110218816</v>
      </c>
      <c r="R311" s="68">
        <v>201208736</v>
      </c>
      <c r="S311" s="68">
        <v>153480544</v>
      </c>
      <c r="T311" s="68">
        <v>158765600</v>
      </c>
      <c r="U311" s="68">
        <v>168542176</v>
      </c>
      <c r="V311" s="69">
        <v>206995520</v>
      </c>
      <c r="W311" s="70">
        <v>183230208</v>
      </c>
      <c r="X311" s="68">
        <v>173225696</v>
      </c>
      <c r="Y311" s="68">
        <v>200472128</v>
      </c>
      <c r="Z311" s="68">
        <v>189469904</v>
      </c>
      <c r="AA311" s="68">
        <v>189840768</v>
      </c>
      <c r="AB311" s="71">
        <v>167184400</v>
      </c>
      <c r="AC311" s="72">
        <v>163134512</v>
      </c>
      <c r="AD311" s="68">
        <v>93901840</v>
      </c>
      <c r="AE311" s="68">
        <v>154657024</v>
      </c>
      <c r="AF311" s="68">
        <v>82164776</v>
      </c>
      <c r="AG311" s="68">
        <v>193364768</v>
      </c>
      <c r="AH311" s="69">
        <v>134841648</v>
      </c>
      <c r="AI311" s="70">
        <v>295090336</v>
      </c>
      <c r="AJ311" s="68">
        <v>262953088</v>
      </c>
      <c r="AK311" s="68">
        <v>186115408</v>
      </c>
      <c r="AL311" s="68">
        <v>207935008</v>
      </c>
      <c r="AM311" s="68">
        <v>148522112</v>
      </c>
      <c r="AN311" s="73">
        <v>288947808</v>
      </c>
    </row>
    <row r="312" spans="1:40" x14ac:dyDescent="0.15">
      <c r="A312" s="64">
        <v>1205</v>
      </c>
      <c r="B312" s="65" t="s">
        <v>1081</v>
      </c>
      <c r="C312" s="16" t="s">
        <v>97</v>
      </c>
      <c r="D312" s="16" t="s">
        <v>1082</v>
      </c>
      <c r="E312" s="16">
        <v>15872</v>
      </c>
      <c r="F312" s="16" t="s">
        <v>125</v>
      </c>
      <c r="G312" s="16">
        <v>818</v>
      </c>
      <c r="H312" s="16">
        <v>3447</v>
      </c>
      <c r="I312" s="16">
        <v>103.00368</v>
      </c>
      <c r="J312" s="3">
        <v>1.4986700000000001E-4</v>
      </c>
      <c r="K312" s="3">
        <v>1.4549641980000001</v>
      </c>
      <c r="L312" s="16" t="s">
        <v>1083</v>
      </c>
      <c r="M312" s="16">
        <v>867</v>
      </c>
      <c r="N312" s="16">
        <v>844</v>
      </c>
      <c r="O312" s="75" t="s">
        <v>1084</v>
      </c>
      <c r="P312" s="76" t="s">
        <v>1085</v>
      </c>
      <c r="Q312" s="67">
        <v>27983876</v>
      </c>
      <c r="R312" s="68">
        <v>30545616</v>
      </c>
      <c r="S312" s="68">
        <v>24726892</v>
      </c>
      <c r="T312" s="68">
        <v>21415754</v>
      </c>
      <c r="U312" s="68">
        <v>25571226</v>
      </c>
      <c r="V312" s="69">
        <v>32548550</v>
      </c>
      <c r="W312" s="70">
        <v>28155144</v>
      </c>
      <c r="X312" s="68">
        <v>29452324</v>
      </c>
      <c r="Y312" s="68">
        <v>28843264</v>
      </c>
      <c r="Z312" s="68">
        <v>21333608</v>
      </c>
      <c r="AA312" s="68">
        <v>21648614</v>
      </c>
      <c r="AB312" s="71">
        <v>30961254</v>
      </c>
      <c r="AC312" s="72"/>
      <c r="AD312" s="68">
        <v>33593832</v>
      </c>
      <c r="AE312" s="68">
        <v>27256886</v>
      </c>
      <c r="AF312" s="68">
        <v>31199676</v>
      </c>
      <c r="AG312" s="68">
        <v>18978020</v>
      </c>
      <c r="AH312" s="69">
        <v>26555704</v>
      </c>
      <c r="AI312" s="70">
        <v>25357656</v>
      </c>
      <c r="AJ312" s="68">
        <v>26689460</v>
      </c>
      <c r="AK312" s="68">
        <v>34887292</v>
      </c>
      <c r="AL312" s="68">
        <v>22953148</v>
      </c>
      <c r="AM312" s="68">
        <v>24970690</v>
      </c>
      <c r="AN312" s="73">
        <v>20482980</v>
      </c>
    </row>
    <row r="313" spans="1:40" x14ac:dyDescent="0.15">
      <c r="A313" s="64">
        <v>1204</v>
      </c>
      <c r="B313" s="65" t="s">
        <v>1086</v>
      </c>
      <c r="C313" s="16" t="s">
        <v>97</v>
      </c>
      <c r="D313" s="16" t="s">
        <v>1082</v>
      </c>
      <c r="E313" s="16">
        <v>37059</v>
      </c>
      <c r="F313" s="16" t="s">
        <v>107</v>
      </c>
      <c r="G313" s="16">
        <v>100001526</v>
      </c>
      <c r="H313" s="16">
        <v>965</v>
      </c>
      <c r="I313" s="16">
        <v>248.11286999999999</v>
      </c>
      <c r="J313" s="74">
        <v>9.7399999999999996E-5</v>
      </c>
      <c r="K313" s="3">
        <v>0.39275193000000003</v>
      </c>
      <c r="L313" s="16" t="s">
        <v>1087</v>
      </c>
      <c r="M313" s="16">
        <v>22833583</v>
      </c>
      <c r="N313" s="16">
        <v>21403153</v>
      </c>
      <c r="O313" s="20"/>
      <c r="P313" s="76" t="s">
        <v>1088</v>
      </c>
      <c r="Q313" s="67">
        <v>522189</v>
      </c>
      <c r="R313" s="68">
        <v>1310082</v>
      </c>
      <c r="S313" s="68">
        <v>1118179</v>
      </c>
      <c r="T313" s="68">
        <v>868049</v>
      </c>
      <c r="U313" s="68">
        <v>1366598</v>
      </c>
      <c r="V313" s="69">
        <v>1595011</v>
      </c>
      <c r="W313" s="70">
        <v>2009626</v>
      </c>
      <c r="X313" s="68">
        <v>1306380</v>
      </c>
      <c r="Y313" s="68">
        <v>1266740</v>
      </c>
      <c r="Z313" s="68">
        <v>2236355</v>
      </c>
      <c r="AA313" s="68">
        <v>1646813</v>
      </c>
      <c r="AB313" s="71">
        <v>1562512</v>
      </c>
      <c r="AC313" s="72">
        <v>1485244</v>
      </c>
      <c r="AD313" s="68">
        <v>764426</v>
      </c>
      <c r="AE313" s="68">
        <v>827190</v>
      </c>
      <c r="AF313" s="68">
        <v>1362766</v>
      </c>
      <c r="AG313" s="68">
        <v>685995</v>
      </c>
      <c r="AH313" s="69">
        <v>1487954</v>
      </c>
      <c r="AI313" s="70">
        <v>1456139</v>
      </c>
      <c r="AJ313" s="68">
        <v>1396504</v>
      </c>
      <c r="AK313" s="68">
        <v>1109310</v>
      </c>
      <c r="AL313" s="68">
        <v>755917</v>
      </c>
      <c r="AM313" s="68">
        <v>1939073</v>
      </c>
      <c r="AN313" s="73">
        <v>2602884</v>
      </c>
    </row>
    <row r="314" spans="1:40" x14ac:dyDescent="0.15">
      <c r="A314" s="64">
        <v>865</v>
      </c>
      <c r="B314" s="65" t="s">
        <v>1089</v>
      </c>
      <c r="C314" s="16" t="s">
        <v>220</v>
      </c>
      <c r="D314" s="16" t="s">
        <v>1090</v>
      </c>
      <c r="E314" s="16">
        <v>44688</v>
      </c>
      <c r="F314" s="16" t="s">
        <v>99</v>
      </c>
      <c r="G314" s="16">
        <v>100000276</v>
      </c>
      <c r="H314" s="16">
        <v>812</v>
      </c>
      <c r="I314" s="16">
        <v>503.16174999999998</v>
      </c>
      <c r="J314" s="3">
        <v>2.9967699999999998E-4</v>
      </c>
      <c r="K314" s="3">
        <v>0.59558863399999995</v>
      </c>
      <c r="L314" s="16" t="s">
        <v>1091</v>
      </c>
      <c r="M314" s="16">
        <v>439586</v>
      </c>
      <c r="N314" s="16">
        <v>388669</v>
      </c>
      <c r="O314" s="75" t="s">
        <v>1092</v>
      </c>
      <c r="P314" s="76" t="s">
        <v>1093</v>
      </c>
      <c r="Q314" s="67">
        <v>99985</v>
      </c>
      <c r="R314" s="68">
        <v>87256</v>
      </c>
      <c r="S314" s="68">
        <v>124272</v>
      </c>
      <c r="T314" s="68"/>
      <c r="U314" s="68"/>
      <c r="V314" s="69">
        <v>204757</v>
      </c>
      <c r="W314" s="70">
        <v>244218</v>
      </c>
      <c r="X314" s="68">
        <v>150333</v>
      </c>
      <c r="Y314" s="68">
        <v>359778</v>
      </c>
      <c r="Z314" s="68"/>
      <c r="AA314" s="68">
        <v>128187</v>
      </c>
      <c r="AB314" s="71"/>
      <c r="AC314" s="72">
        <v>376635</v>
      </c>
      <c r="AD314" s="68"/>
      <c r="AE314" s="68"/>
      <c r="AF314" s="68"/>
      <c r="AG314" s="68"/>
      <c r="AH314" s="69"/>
      <c r="AI314" s="70"/>
      <c r="AJ314" s="68">
        <v>294709</v>
      </c>
      <c r="AK314" s="68">
        <v>126094</v>
      </c>
      <c r="AL314" s="68"/>
      <c r="AM314" s="68">
        <v>47514</v>
      </c>
      <c r="AN314" s="73"/>
    </row>
    <row r="315" spans="1:40" x14ac:dyDescent="0.15">
      <c r="A315" s="64">
        <v>909</v>
      </c>
      <c r="B315" s="65" t="s">
        <v>1094</v>
      </c>
      <c r="C315" s="16" t="s">
        <v>220</v>
      </c>
      <c r="D315" s="16" t="s">
        <v>770</v>
      </c>
      <c r="E315" s="16">
        <v>46142</v>
      </c>
      <c r="F315" s="16" t="s">
        <v>125</v>
      </c>
      <c r="G315" s="16">
        <v>100001740</v>
      </c>
      <c r="H315" s="16">
        <v>2260</v>
      </c>
      <c r="I315" s="16">
        <v>181.07176000000001</v>
      </c>
      <c r="J315" s="3">
        <v>6.5672400000000002E-4</v>
      </c>
      <c r="K315" s="3">
        <v>3.62687223</v>
      </c>
      <c r="L315" s="16"/>
      <c r="M315" s="16">
        <v>5780</v>
      </c>
      <c r="N315" s="16">
        <v>440</v>
      </c>
      <c r="O315" s="75" t="s">
        <v>1095</v>
      </c>
      <c r="P315" s="76" t="s">
        <v>1096</v>
      </c>
      <c r="Q315" s="67">
        <v>2414293</v>
      </c>
      <c r="R315" s="68">
        <v>3252445</v>
      </c>
      <c r="S315" s="68">
        <v>3842797</v>
      </c>
      <c r="T315" s="68">
        <v>6613367</v>
      </c>
      <c r="U315" s="68">
        <v>2614816</v>
      </c>
      <c r="V315" s="69">
        <v>3752750</v>
      </c>
      <c r="W315" s="70">
        <v>3143456</v>
      </c>
      <c r="X315" s="68">
        <v>4647223</v>
      </c>
      <c r="Y315" s="68">
        <v>2263493</v>
      </c>
      <c r="Z315" s="68">
        <v>2750099</v>
      </c>
      <c r="AA315" s="68">
        <v>3162308</v>
      </c>
      <c r="AB315" s="71">
        <v>2137589</v>
      </c>
      <c r="AC315" s="72">
        <v>1896985</v>
      </c>
      <c r="AD315" s="68">
        <v>1732471</v>
      </c>
      <c r="AE315" s="68">
        <v>2883592</v>
      </c>
      <c r="AF315" s="68">
        <v>1927113</v>
      </c>
      <c r="AG315" s="68">
        <v>1937185</v>
      </c>
      <c r="AH315" s="69">
        <v>3027805</v>
      </c>
      <c r="AI315" s="70">
        <v>7605412</v>
      </c>
      <c r="AJ315" s="68">
        <v>4379474</v>
      </c>
      <c r="AK315" s="68">
        <v>2715955</v>
      </c>
      <c r="AL315" s="68">
        <v>2406743</v>
      </c>
      <c r="AM315" s="68">
        <v>2172177</v>
      </c>
      <c r="AN315" s="73">
        <v>9900967</v>
      </c>
    </row>
    <row r="316" spans="1:40" x14ac:dyDescent="0.15">
      <c r="A316" s="64">
        <v>910</v>
      </c>
      <c r="B316" s="65" t="s">
        <v>1097</v>
      </c>
      <c r="C316" s="16" t="s">
        <v>220</v>
      </c>
      <c r="D316" s="16" t="s">
        <v>770</v>
      </c>
      <c r="E316" s="16">
        <v>584</v>
      </c>
      <c r="F316" s="16" t="s">
        <v>125</v>
      </c>
      <c r="G316" s="16">
        <v>803</v>
      </c>
      <c r="H316" s="16">
        <v>2200</v>
      </c>
      <c r="I316" s="16">
        <v>179.05610999999999</v>
      </c>
      <c r="J316" s="3">
        <v>2.2194599999999999E-4</v>
      </c>
      <c r="K316" s="3">
        <v>1.2395349630000001</v>
      </c>
      <c r="L316" s="16" t="s">
        <v>1098</v>
      </c>
      <c r="M316" s="16">
        <v>18950</v>
      </c>
      <c r="N316" s="16">
        <v>141983</v>
      </c>
      <c r="O316" s="75" t="s">
        <v>1099</v>
      </c>
      <c r="P316" s="76" t="s">
        <v>1100</v>
      </c>
      <c r="Q316" s="67"/>
      <c r="R316" s="68">
        <v>94730</v>
      </c>
      <c r="S316" s="68"/>
      <c r="T316" s="68">
        <v>241634</v>
      </c>
      <c r="U316" s="68">
        <v>199963</v>
      </c>
      <c r="V316" s="69">
        <v>181322</v>
      </c>
      <c r="W316" s="70">
        <v>307853</v>
      </c>
      <c r="X316" s="68"/>
      <c r="Y316" s="68">
        <v>132927</v>
      </c>
      <c r="Z316" s="68">
        <v>109962</v>
      </c>
      <c r="AA316" s="68">
        <v>207791</v>
      </c>
      <c r="AB316" s="71"/>
      <c r="AC316" s="72">
        <v>115667</v>
      </c>
      <c r="AD316" s="68"/>
      <c r="AE316" s="68">
        <v>435062</v>
      </c>
      <c r="AF316" s="68"/>
      <c r="AG316" s="68"/>
      <c r="AH316" s="69">
        <v>146266</v>
      </c>
      <c r="AI316" s="70">
        <v>273252</v>
      </c>
      <c r="AJ316" s="68">
        <v>221309</v>
      </c>
      <c r="AK316" s="68">
        <v>121025</v>
      </c>
      <c r="AL316" s="68">
        <v>69602</v>
      </c>
      <c r="AM316" s="68"/>
      <c r="AN316" s="73">
        <v>490540</v>
      </c>
    </row>
    <row r="317" spans="1:40" x14ac:dyDescent="0.15">
      <c r="A317" s="64">
        <v>292</v>
      </c>
      <c r="B317" s="65" t="s">
        <v>1101</v>
      </c>
      <c r="C317" s="16" t="s">
        <v>137</v>
      </c>
      <c r="D317" s="16" t="s">
        <v>250</v>
      </c>
      <c r="E317" s="16">
        <v>1302</v>
      </c>
      <c r="F317" s="16" t="s">
        <v>107</v>
      </c>
      <c r="G317" s="16">
        <v>415</v>
      </c>
      <c r="H317" s="16">
        <v>1250</v>
      </c>
      <c r="I317" s="16">
        <v>150.05833000000001</v>
      </c>
      <c r="J317" s="74">
        <v>5.8400000000000003E-5</v>
      </c>
      <c r="K317" s="3">
        <v>0.389181993</v>
      </c>
      <c r="L317" s="16" t="s">
        <v>1102</v>
      </c>
      <c r="M317" s="16">
        <v>6137</v>
      </c>
      <c r="N317" s="16">
        <v>5907</v>
      </c>
      <c r="O317" s="75" t="s">
        <v>1103</v>
      </c>
      <c r="P317" s="76" t="s">
        <v>1104</v>
      </c>
      <c r="Q317" s="67">
        <v>63599176</v>
      </c>
      <c r="R317" s="68">
        <v>89895592</v>
      </c>
      <c r="S317" s="68">
        <v>68389984</v>
      </c>
      <c r="T317" s="68">
        <v>63651584</v>
      </c>
      <c r="U317" s="68">
        <v>74813424</v>
      </c>
      <c r="V317" s="69">
        <v>71354872</v>
      </c>
      <c r="W317" s="70">
        <v>67524400</v>
      </c>
      <c r="X317" s="68">
        <v>76640656</v>
      </c>
      <c r="Y317" s="68">
        <v>77419000</v>
      </c>
      <c r="Z317" s="68">
        <v>87738968</v>
      </c>
      <c r="AA317" s="68">
        <v>80146256</v>
      </c>
      <c r="AB317" s="71">
        <v>70068984</v>
      </c>
      <c r="AC317" s="72">
        <v>128333392</v>
      </c>
      <c r="AD317" s="68">
        <v>57821220</v>
      </c>
      <c r="AE317" s="68">
        <v>119441864</v>
      </c>
      <c r="AF317" s="68">
        <v>84342752</v>
      </c>
      <c r="AG317" s="68">
        <v>99507200</v>
      </c>
      <c r="AH317" s="69">
        <v>102650160</v>
      </c>
      <c r="AI317" s="70">
        <v>148758240</v>
      </c>
      <c r="AJ317" s="68">
        <v>184156384</v>
      </c>
      <c r="AK317" s="68">
        <v>119666384</v>
      </c>
      <c r="AL317" s="68">
        <v>121148112</v>
      </c>
      <c r="AM317" s="68">
        <v>125239936</v>
      </c>
      <c r="AN317" s="73">
        <v>169379328</v>
      </c>
    </row>
    <row r="318" spans="1:40" x14ac:dyDescent="0.15">
      <c r="A318" s="64">
        <v>297</v>
      </c>
      <c r="B318" s="65" t="s">
        <v>1105</v>
      </c>
      <c r="C318" s="16" t="s">
        <v>137</v>
      </c>
      <c r="D318" s="16" t="s">
        <v>250</v>
      </c>
      <c r="E318" s="16">
        <v>18374</v>
      </c>
      <c r="F318" s="16" t="s">
        <v>125</v>
      </c>
      <c r="G318" s="16">
        <v>100000039</v>
      </c>
      <c r="H318" s="16">
        <v>2698</v>
      </c>
      <c r="I318" s="16">
        <v>164.03869</v>
      </c>
      <c r="J318" s="3">
        <v>1.78636E-4</v>
      </c>
      <c r="K318" s="3">
        <v>1.0889892109999999</v>
      </c>
      <c r="L318" s="16" t="s">
        <v>1106</v>
      </c>
      <c r="M318" s="16">
        <v>158980</v>
      </c>
      <c r="N318" s="16">
        <v>139840</v>
      </c>
      <c r="O318" s="75" t="s">
        <v>1107</v>
      </c>
      <c r="P318" s="76" t="s">
        <v>1108</v>
      </c>
      <c r="Q318" s="67"/>
      <c r="R318" s="68"/>
      <c r="S318" s="68"/>
      <c r="T318" s="68"/>
      <c r="U318" s="68"/>
      <c r="V318" s="69"/>
      <c r="W318" s="70"/>
      <c r="X318" s="68"/>
      <c r="Y318" s="68"/>
      <c r="Z318" s="68"/>
      <c r="AA318" s="68"/>
      <c r="AB318" s="71"/>
      <c r="AC318" s="72">
        <v>29850</v>
      </c>
      <c r="AD318" s="68"/>
      <c r="AE318" s="68">
        <v>78298</v>
      </c>
      <c r="AF318" s="68"/>
      <c r="AG318" s="68"/>
      <c r="AH318" s="69">
        <v>58019</v>
      </c>
      <c r="AI318" s="70">
        <v>39139</v>
      </c>
      <c r="AJ318" s="68">
        <v>106751</v>
      </c>
      <c r="AK318" s="68"/>
      <c r="AL318" s="68"/>
      <c r="AM318" s="68"/>
      <c r="AN318" s="73"/>
    </row>
    <row r="319" spans="1:40" x14ac:dyDescent="0.15">
      <c r="A319" s="64">
        <v>3110</v>
      </c>
      <c r="B319" s="65" t="s">
        <v>1109</v>
      </c>
      <c r="C319" s="16" t="s">
        <v>105</v>
      </c>
      <c r="D319" s="16" t="s">
        <v>604</v>
      </c>
      <c r="E319" s="16">
        <v>46144</v>
      </c>
      <c r="F319" s="16" t="s">
        <v>107</v>
      </c>
      <c r="G319" s="16">
        <v>100005864</v>
      </c>
      <c r="H319" s="16">
        <v>1090</v>
      </c>
      <c r="I319" s="16">
        <v>212.11268000000001</v>
      </c>
      <c r="J319" s="3">
        <v>8.3645200000000001E-4</v>
      </c>
      <c r="K319" s="3">
        <v>3.9434305049999998</v>
      </c>
      <c r="L319" s="16"/>
      <c r="M319" s="16"/>
      <c r="N319" s="16"/>
      <c r="O319" s="20"/>
      <c r="P319" s="66"/>
      <c r="Q319" s="67">
        <v>3424328</v>
      </c>
      <c r="R319" s="68">
        <v>12085376</v>
      </c>
      <c r="S319" s="68">
        <v>3190718</v>
      </c>
      <c r="T319" s="68">
        <v>6462931</v>
      </c>
      <c r="U319" s="68">
        <v>5980556</v>
      </c>
      <c r="V319" s="69">
        <v>7697396</v>
      </c>
      <c r="W319" s="70">
        <v>3796139</v>
      </c>
      <c r="X319" s="68">
        <v>15016031</v>
      </c>
      <c r="Y319" s="68">
        <v>15511435</v>
      </c>
      <c r="Z319" s="68">
        <v>14914537</v>
      </c>
      <c r="AA319" s="68">
        <v>3990710</v>
      </c>
      <c r="AB319" s="71">
        <v>13860470</v>
      </c>
      <c r="AC319" s="72">
        <v>8910042</v>
      </c>
      <c r="AD319" s="68">
        <v>2513501</v>
      </c>
      <c r="AE319" s="68">
        <v>8920254</v>
      </c>
      <c r="AF319" s="68">
        <v>6890734</v>
      </c>
      <c r="AG319" s="68">
        <v>8406593</v>
      </c>
      <c r="AH319" s="69">
        <v>4371750</v>
      </c>
      <c r="AI319" s="70">
        <v>11065079</v>
      </c>
      <c r="AJ319" s="68">
        <v>9528052</v>
      </c>
      <c r="AK319" s="68">
        <v>9863569</v>
      </c>
      <c r="AL319" s="68">
        <v>6035851</v>
      </c>
      <c r="AM319" s="68">
        <v>6897464</v>
      </c>
      <c r="AN319" s="73">
        <v>5980070</v>
      </c>
    </row>
    <row r="320" spans="1:40" x14ac:dyDescent="0.15">
      <c r="A320" s="64">
        <v>1224</v>
      </c>
      <c r="B320" s="65" t="s">
        <v>1110</v>
      </c>
      <c r="C320" s="16" t="s">
        <v>97</v>
      </c>
      <c r="D320" s="16" t="s">
        <v>551</v>
      </c>
      <c r="E320" s="16">
        <v>1496</v>
      </c>
      <c r="F320" s="16" t="s">
        <v>125</v>
      </c>
      <c r="G320" s="16">
        <v>418</v>
      </c>
      <c r="H320" s="16">
        <v>3078.4</v>
      </c>
      <c r="I320" s="16">
        <v>117.01933</v>
      </c>
      <c r="J320" s="3">
        <v>1.77722E-4</v>
      </c>
      <c r="K320" s="3">
        <v>1.518736426</v>
      </c>
      <c r="L320" s="16" t="s">
        <v>1111</v>
      </c>
      <c r="M320" s="16">
        <v>487</v>
      </c>
      <c r="N320" s="16">
        <v>473</v>
      </c>
      <c r="O320" s="75" t="s">
        <v>1112</v>
      </c>
      <c r="P320" s="76" t="s">
        <v>1113</v>
      </c>
      <c r="Q320" s="67">
        <v>552082</v>
      </c>
      <c r="R320" s="68">
        <v>1429818</v>
      </c>
      <c r="S320" s="68">
        <v>929188</v>
      </c>
      <c r="T320" s="68">
        <v>900901</v>
      </c>
      <c r="U320" s="68">
        <v>1453584</v>
      </c>
      <c r="V320" s="69">
        <v>1021219</v>
      </c>
      <c r="W320" s="70">
        <v>1834622</v>
      </c>
      <c r="X320" s="68">
        <v>1132569</v>
      </c>
      <c r="Y320" s="68">
        <v>1535581</v>
      </c>
      <c r="Z320" s="68">
        <v>1364589</v>
      </c>
      <c r="AA320" s="68">
        <v>1564178</v>
      </c>
      <c r="AB320" s="71">
        <v>1129463</v>
      </c>
      <c r="AC320" s="72">
        <v>564233</v>
      </c>
      <c r="AD320" s="68">
        <v>410738</v>
      </c>
      <c r="AE320" s="68">
        <v>643040</v>
      </c>
      <c r="AF320" s="68">
        <v>259623</v>
      </c>
      <c r="AG320" s="68">
        <v>601956</v>
      </c>
      <c r="AH320" s="69">
        <v>749307</v>
      </c>
      <c r="AI320" s="70">
        <v>1095323</v>
      </c>
      <c r="AJ320" s="68">
        <v>688882</v>
      </c>
      <c r="AK320" s="68">
        <v>696363</v>
      </c>
      <c r="AL320" s="68">
        <v>767315</v>
      </c>
      <c r="AM320" s="68">
        <v>595287</v>
      </c>
      <c r="AN320" s="73">
        <v>871383</v>
      </c>
    </row>
    <row r="321" spans="1:40" x14ac:dyDescent="0.15">
      <c r="A321" s="64">
        <v>2602</v>
      </c>
      <c r="B321" s="65" t="s">
        <v>1114</v>
      </c>
      <c r="C321" s="16" t="s">
        <v>282</v>
      </c>
      <c r="D321" s="16" t="s">
        <v>1115</v>
      </c>
      <c r="E321" s="16">
        <v>37070</v>
      </c>
      <c r="F321" s="16" t="s">
        <v>99</v>
      </c>
      <c r="G321" s="16">
        <v>100001805</v>
      </c>
      <c r="H321" s="16">
        <v>605</v>
      </c>
      <c r="I321" s="16">
        <v>110.98527</v>
      </c>
      <c r="J321" s="3">
        <v>2.3176499999999999E-4</v>
      </c>
      <c r="K321" s="3">
        <v>2.0882474389999999</v>
      </c>
      <c r="L321" s="16" t="s">
        <v>1116</v>
      </c>
      <c r="M321" s="16">
        <v>13130</v>
      </c>
      <c r="N321" s="16">
        <v>12578</v>
      </c>
      <c r="O321" s="20"/>
      <c r="P321" s="76" t="s">
        <v>1117</v>
      </c>
      <c r="Q321" s="67">
        <v>35317540</v>
      </c>
      <c r="R321" s="68">
        <v>32743084</v>
      </c>
      <c r="S321" s="68">
        <v>44945716</v>
      </c>
      <c r="T321" s="68">
        <v>37510080</v>
      </c>
      <c r="U321" s="68">
        <v>44968760</v>
      </c>
      <c r="V321" s="69">
        <v>53839976</v>
      </c>
      <c r="W321" s="70">
        <v>40258388</v>
      </c>
      <c r="X321" s="68">
        <v>37807928</v>
      </c>
      <c r="Y321" s="68">
        <v>41535180</v>
      </c>
      <c r="Z321" s="68">
        <v>31740132</v>
      </c>
      <c r="AA321" s="68">
        <v>42208928</v>
      </c>
      <c r="AB321" s="71">
        <v>39269496</v>
      </c>
      <c r="AC321" s="72">
        <v>35721152</v>
      </c>
      <c r="AD321" s="68">
        <v>27540774</v>
      </c>
      <c r="AE321" s="68">
        <v>33125988</v>
      </c>
      <c r="AF321" s="68">
        <v>21257476</v>
      </c>
      <c r="AG321" s="68">
        <v>39504760</v>
      </c>
      <c r="AH321" s="69">
        <v>30920576</v>
      </c>
      <c r="AI321" s="70">
        <v>42977592</v>
      </c>
      <c r="AJ321" s="68">
        <v>46668992</v>
      </c>
      <c r="AK321" s="68">
        <v>34221532</v>
      </c>
      <c r="AL321" s="68">
        <v>38073904</v>
      </c>
      <c r="AM321" s="68">
        <v>29189136</v>
      </c>
      <c r="AN321" s="73">
        <v>55840912</v>
      </c>
    </row>
    <row r="322" spans="1:40" x14ac:dyDescent="0.15">
      <c r="A322" s="64">
        <v>258</v>
      </c>
      <c r="B322" s="65" t="s">
        <v>1118</v>
      </c>
      <c r="C322" s="16" t="s">
        <v>137</v>
      </c>
      <c r="D322" s="16" t="s">
        <v>246</v>
      </c>
      <c r="E322" s="16">
        <v>15745</v>
      </c>
      <c r="F322" s="16" t="s">
        <v>125</v>
      </c>
      <c r="G322" s="16">
        <v>2051</v>
      </c>
      <c r="H322" s="16">
        <v>2800</v>
      </c>
      <c r="I322" s="16">
        <v>131.03497999999999</v>
      </c>
      <c r="J322" s="3">
        <v>2.0072699999999999E-4</v>
      </c>
      <c r="K322" s="3">
        <v>1.5318602160000001</v>
      </c>
      <c r="L322" s="16" t="s">
        <v>1119</v>
      </c>
      <c r="M322" s="16">
        <v>10349</v>
      </c>
      <c r="N322" s="16">
        <v>9922</v>
      </c>
      <c r="O322" s="20"/>
      <c r="P322" s="76" t="s">
        <v>1120</v>
      </c>
      <c r="Q322" s="67">
        <v>200492</v>
      </c>
      <c r="R322" s="68">
        <v>198618</v>
      </c>
      <c r="S322" s="68">
        <v>319033</v>
      </c>
      <c r="T322" s="68">
        <v>234743</v>
      </c>
      <c r="U322" s="68">
        <v>231090</v>
      </c>
      <c r="V322" s="69">
        <v>241888</v>
      </c>
      <c r="W322" s="70">
        <v>183215</v>
      </c>
      <c r="X322" s="68">
        <v>198182</v>
      </c>
      <c r="Y322" s="68">
        <v>168835</v>
      </c>
      <c r="Z322" s="68">
        <v>172137</v>
      </c>
      <c r="AA322" s="68">
        <v>205210</v>
      </c>
      <c r="AB322" s="71">
        <v>194482</v>
      </c>
      <c r="AC322" s="72">
        <v>256795</v>
      </c>
      <c r="AD322" s="68">
        <v>160862</v>
      </c>
      <c r="AE322" s="68">
        <v>179774</v>
      </c>
      <c r="AF322" s="68">
        <v>269051</v>
      </c>
      <c r="AG322" s="68">
        <v>213415</v>
      </c>
      <c r="AH322" s="69">
        <v>363222</v>
      </c>
      <c r="AI322" s="70">
        <v>356705</v>
      </c>
      <c r="AJ322" s="68">
        <v>272225</v>
      </c>
      <c r="AK322" s="68">
        <v>217182</v>
      </c>
      <c r="AL322" s="68">
        <v>179673</v>
      </c>
      <c r="AM322" s="68">
        <v>188506</v>
      </c>
      <c r="AN322" s="73">
        <v>218887</v>
      </c>
    </row>
    <row r="323" spans="1:40" x14ac:dyDescent="0.15">
      <c r="A323" s="64">
        <v>1397</v>
      </c>
      <c r="B323" s="65" t="s">
        <v>1121</v>
      </c>
      <c r="C323" s="16" t="s">
        <v>97</v>
      </c>
      <c r="D323" s="16" t="s">
        <v>1008</v>
      </c>
      <c r="E323" s="16">
        <v>1124</v>
      </c>
      <c r="F323" s="16" t="s">
        <v>125</v>
      </c>
      <c r="G323" s="16">
        <v>363</v>
      </c>
      <c r="H323" s="16">
        <v>3506.3</v>
      </c>
      <c r="I323" s="16">
        <v>225.06159</v>
      </c>
      <c r="J323" s="3">
        <v>3.8158700000000002E-4</v>
      </c>
      <c r="K323" s="3">
        <v>1.6954794529999999</v>
      </c>
      <c r="L323" s="16" t="s">
        <v>1122</v>
      </c>
      <c r="M323" s="16">
        <v>892</v>
      </c>
      <c r="N323" s="16">
        <v>10239179</v>
      </c>
      <c r="O323" s="75" t="s">
        <v>1123</v>
      </c>
      <c r="P323" s="76" t="s">
        <v>1124</v>
      </c>
      <c r="Q323" s="67">
        <v>11748467</v>
      </c>
      <c r="R323" s="68">
        <v>20822848</v>
      </c>
      <c r="S323" s="68">
        <v>23759084</v>
      </c>
      <c r="T323" s="68">
        <v>13532953</v>
      </c>
      <c r="U323" s="68">
        <v>14095360</v>
      </c>
      <c r="V323" s="69">
        <v>26052994</v>
      </c>
      <c r="W323" s="70">
        <v>13418782</v>
      </c>
      <c r="X323" s="68">
        <v>19880244</v>
      </c>
      <c r="Y323" s="68">
        <v>16519394</v>
      </c>
      <c r="Z323" s="68">
        <v>15372082</v>
      </c>
      <c r="AA323" s="68">
        <v>19174148</v>
      </c>
      <c r="AB323" s="71">
        <v>22415780</v>
      </c>
      <c r="AC323" s="72">
        <v>17562268</v>
      </c>
      <c r="AD323" s="68">
        <v>41537492</v>
      </c>
      <c r="AE323" s="68">
        <v>29200302</v>
      </c>
      <c r="AF323" s="68">
        <v>27353648</v>
      </c>
      <c r="AG323" s="68">
        <v>18648686</v>
      </c>
      <c r="AH323" s="69">
        <v>35518512</v>
      </c>
      <c r="AI323" s="70">
        <v>29303736</v>
      </c>
      <c r="AJ323" s="68">
        <v>32960144</v>
      </c>
      <c r="AK323" s="68">
        <v>31962844</v>
      </c>
      <c r="AL323" s="68">
        <v>13772491</v>
      </c>
      <c r="AM323" s="68">
        <v>24247208</v>
      </c>
      <c r="AN323" s="73">
        <v>36522996</v>
      </c>
    </row>
    <row r="324" spans="1:40" x14ac:dyDescent="0.15">
      <c r="A324" s="64">
        <v>1252</v>
      </c>
      <c r="B324" s="65" t="s">
        <v>1125</v>
      </c>
      <c r="C324" s="16" t="s">
        <v>97</v>
      </c>
      <c r="D324" s="16" t="s">
        <v>415</v>
      </c>
      <c r="E324" s="16">
        <v>48182</v>
      </c>
      <c r="F324" s="16" t="s">
        <v>107</v>
      </c>
      <c r="G324" s="16">
        <v>100006051</v>
      </c>
      <c r="H324" s="16">
        <v>5120</v>
      </c>
      <c r="I324" s="16">
        <v>370.29471000000001</v>
      </c>
      <c r="J324" s="3">
        <v>2.1000000000000001E-4</v>
      </c>
      <c r="K324" s="3">
        <v>0.56711585200000003</v>
      </c>
      <c r="L324" s="16" t="s">
        <v>1126</v>
      </c>
      <c r="M324" s="16"/>
      <c r="N324" s="16"/>
      <c r="O324" s="20"/>
      <c r="P324" s="66"/>
      <c r="Q324" s="67">
        <v>580958</v>
      </c>
      <c r="R324" s="68">
        <v>1022481</v>
      </c>
      <c r="S324" s="68">
        <v>574423</v>
      </c>
      <c r="T324" s="68">
        <v>1241765</v>
      </c>
      <c r="U324" s="68">
        <v>1008007</v>
      </c>
      <c r="V324" s="69">
        <v>1929284</v>
      </c>
      <c r="W324" s="70">
        <v>646434</v>
      </c>
      <c r="X324" s="68">
        <v>1216618</v>
      </c>
      <c r="Y324" s="68">
        <v>1063705</v>
      </c>
      <c r="Z324" s="68">
        <v>9245916</v>
      </c>
      <c r="AA324" s="68">
        <v>2808235</v>
      </c>
      <c r="AB324" s="71">
        <v>493255</v>
      </c>
      <c r="AC324" s="72">
        <v>1189825</v>
      </c>
      <c r="AD324" s="68">
        <v>949591</v>
      </c>
      <c r="AE324" s="68">
        <v>1009848</v>
      </c>
      <c r="AF324" s="68">
        <v>685841</v>
      </c>
      <c r="AG324" s="68">
        <v>2371648</v>
      </c>
      <c r="AH324" s="69">
        <v>1281657</v>
      </c>
      <c r="AI324" s="70">
        <v>1458535</v>
      </c>
      <c r="AJ324" s="68">
        <v>540604</v>
      </c>
      <c r="AK324" s="68">
        <v>3428944</v>
      </c>
      <c r="AL324" s="68">
        <v>932867</v>
      </c>
      <c r="AM324" s="68">
        <v>1467968</v>
      </c>
      <c r="AN324" s="73">
        <v>717804</v>
      </c>
    </row>
    <row r="325" spans="1:40" x14ac:dyDescent="0.15">
      <c r="A325" s="64">
        <v>1245</v>
      </c>
      <c r="B325" s="65" t="s">
        <v>1127</v>
      </c>
      <c r="C325" s="16" t="s">
        <v>97</v>
      </c>
      <c r="D325" s="16" t="s">
        <v>415</v>
      </c>
      <c r="E325" s="16">
        <v>33952</v>
      </c>
      <c r="F325" s="16" t="s">
        <v>107</v>
      </c>
      <c r="G325" s="16">
        <v>100001270</v>
      </c>
      <c r="H325" s="16">
        <v>5142.1000000000004</v>
      </c>
      <c r="I325" s="16">
        <v>372.31083999999998</v>
      </c>
      <c r="J325" s="3">
        <v>4.2858000000000002E-4</v>
      </c>
      <c r="K325" s="3">
        <v>1.1511336750000001</v>
      </c>
      <c r="L325" s="16" t="s">
        <v>1128</v>
      </c>
      <c r="M325" s="16">
        <v>53477791</v>
      </c>
      <c r="N325" s="16">
        <v>4932274</v>
      </c>
      <c r="O325" s="20"/>
      <c r="P325" s="76" t="s">
        <v>1129</v>
      </c>
      <c r="Q325" s="67">
        <v>990364</v>
      </c>
      <c r="R325" s="68">
        <v>2205697</v>
      </c>
      <c r="S325" s="68">
        <v>1370596</v>
      </c>
      <c r="T325" s="68">
        <v>1966126</v>
      </c>
      <c r="U325" s="68">
        <v>1448754</v>
      </c>
      <c r="V325" s="69">
        <v>4690053</v>
      </c>
      <c r="W325" s="70">
        <v>540314</v>
      </c>
      <c r="X325" s="68">
        <v>2165651</v>
      </c>
      <c r="Y325" s="68">
        <v>3409412</v>
      </c>
      <c r="Z325" s="68">
        <v>18627428</v>
      </c>
      <c r="AA325" s="68">
        <v>4984469</v>
      </c>
      <c r="AB325" s="71">
        <v>701613</v>
      </c>
      <c r="AC325" s="72">
        <v>1865355</v>
      </c>
      <c r="AD325" s="68">
        <v>182418</v>
      </c>
      <c r="AE325" s="68">
        <v>2822104</v>
      </c>
      <c r="AF325" s="68">
        <v>983544</v>
      </c>
      <c r="AG325" s="68">
        <v>4311923</v>
      </c>
      <c r="AH325" s="69">
        <v>1438198</v>
      </c>
      <c r="AI325" s="70">
        <v>4439603</v>
      </c>
      <c r="AJ325" s="68">
        <v>1155728</v>
      </c>
      <c r="AK325" s="68">
        <v>8221724</v>
      </c>
      <c r="AL325" s="68">
        <v>1588935</v>
      </c>
      <c r="AM325" s="68">
        <v>2907638</v>
      </c>
      <c r="AN325" s="73">
        <v>822842</v>
      </c>
    </row>
    <row r="326" spans="1:40" x14ac:dyDescent="0.15">
      <c r="A326" s="64">
        <v>76</v>
      </c>
      <c r="B326" s="65" t="s">
        <v>1130</v>
      </c>
      <c r="C326" s="16" t="s">
        <v>137</v>
      </c>
      <c r="D326" s="16" t="s">
        <v>235</v>
      </c>
      <c r="E326" s="16">
        <v>1498</v>
      </c>
      <c r="F326" s="16" t="s">
        <v>107</v>
      </c>
      <c r="G326" s="16">
        <v>189</v>
      </c>
      <c r="H326" s="16">
        <v>690</v>
      </c>
      <c r="I326" s="16">
        <v>189.15976000000001</v>
      </c>
      <c r="J326" s="3">
        <v>1.36122E-4</v>
      </c>
      <c r="K326" s="3">
        <v>0.71961631299999995</v>
      </c>
      <c r="L326" s="16" t="s">
        <v>1131</v>
      </c>
      <c r="M326" s="16">
        <v>440120</v>
      </c>
      <c r="N326" s="16">
        <v>140379</v>
      </c>
      <c r="O326" s="75" t="s">
        <v>1132</v>
      </c>
      <c r="P326" s="76" t="s">
        <v>1133</v>
      </c>
      <c r="Q326" s="67">
        <v>5475150</v>
      </c>
      <c r="R326" s="68">
        <v>6129716</v>
      </c>
      <c r="S326" s="68">
        <v>7495402</v>
      </c>
      <c r="T326" s="68">
        <v>5953213</v>
      </c>
      <c r="U326" s="68">
        <v>5939061</v>
      </c>
      <c r="V326" s="69">
        <v>6787158</v>
      </c>
      <c r="W326" s="70">
        <v>5446915</v>
      </c>
      <c r="X326" s="68">
        <v>6944220</v>
      </c>
      <c r="Y326" s="68">
        <v>6491336</v>
      </c>
      <c r="Z326" s="68">
        <v>6879586</v>
      </c>
      <c r="AA326" s="68">
        <v>4755246</v>
      </c>
      <c r="AB326" s="71">
        <v>7117865</v>
      </c>
      <c r="AC326" s="72">
        <v>7058468</v>
      </c>
      <c r="AD326" s="68">
        <v>4713902</v>
      </c>
      <c r="AE326" s="68">
        <v>7018449</v>
      </c>
      <c r="AF326" s="68">
        <v>3542166</v>
      </c>
      <c r="AG326" s="68">
        <v>13365034</v>
      </c>
      <c r="AH326" s="69">
        <v>10425801</v>
      </c>
      <c r="AI326" s="70">
        <v>8884056</v>
      </c>
      <c r="AJ326" s="68">
        <v>21961384</v>
      </c>
      <c r="AK326" s="68">
        <v>9654013</v>
      </c>
      <c r="AL326" s="68">
        <v>11338663</v>
      </c>
      <c r="AM326" s="68">
        <v>7630284</v>
      </c>
      <c r="AN326" s="73">
        <v>13875961</v>
      </c>
    </row>
    <row r="327" spans="1:40" x14ac:dyDescent="0.15">
      <c r="A327" s="64">
        <v>58</v>
      </c>
      <c r="B327" s="65" t="s">
        <v>1134</v>
      </c>
      <c r="C327" s="16" t="s">
        <v>137</v>
      </c>
      <c r="D327" s="16" t="s">
        <v>138</v>
      </c>
      <c r="E327" s="16">
        <v>43255</v>
      </c>
      <c r="F327" s="16" t="s">
        <v>107</v>
      </c>
      <c r="G327" s="16">
        <v>100004299</v>
      </c>
      <c r="H327" s="16">
        <v>987</v>
      </c>
      <c r="I327" s="16">
        <v>212.1028</v>
      </c>
      <c r="J327" s="3">
        <v>7.6044800000000005E-4</v>
      </c>
      <c r="K327" s="3">
        <v>3.5852792189999998</v>
      </c>
      <c r="L327" s="16"/>
      <c r="M327" s="16"/>
      <c r="N327" s="16"/>
      <c r="O327" s="20"/>
      <c r="P327" s="66"/>
      <c r="Q327" s="67"/>
      <c r="R327" s="68">
        <v>1341651</v>
      </c>
      <c r="S327" s="68">
        <v>1638908</v>
      </c>
      <c r="T327" s="68">
        <v>397195</v>
      </c>
      <c r="U327" s="68"/>
      <c r="V327" s="69"/>
      <c r="W327" s="70"/>
      <c r="X327" s="68"/>
      <c r="Y327" s="68">
        <v>400117</v>
      </c>
      <c r="Z327" s="68">
        <v>219199</v>
      </c>
      <c r="AA327" s="68">
        <v>323191</v>
      </c>
      <c r="AB327" s="71"/>
      <c r="AC327" s="72">
        <v>363935</v>
      </c>
      <c r="AD327" s="68">
        <v>361589</v>
      </c>
      <c r="AE327" s="68">
        <v>517196</v>
      </c>
      <c r="AF327" s="68"/>
      <c r="AG327" s="68"/>
      <c r="AH327" s="69">
        <v>6319072</v>
      </c>
      <c r="AI327" s="70">
        <v>789016</v>
      </c>
      <c r="AJ327" s="68">
        <v>602173</v>
      </c>
      <c r="AK327" s="68">
        <v>334314</v>
      </c>
      <c r="AL327" s="68"/>
      <c r="AM327" s="68"/>
      <c r="AN327" s="73">
        <v>531141</v>
      </c>
    </row>
    <row r="328" spans="1:40" x14ac:dyDescent="0.15">
      <c r="A328" s="64">
        <v>57</v>
      </c>
      <c r="B328" s="65" t="s">
        <v>1135</v>
      </c>
      <c r="C328" s="16" t="s">
        <v>137</v>
      </c>
      <c r="D328" s="16" t="s">
        <v>138</v>
      </c>
      <c r="E328" s="16">
        <v>43256</v>
      </c>
      <c r="F328" s="16" t="s">
        <v>107</v>
      </c>
      <c r="G328" s="16">
        <v>100002204</v>
      </c>
      <c r="H328" s="16">
        <v>917</v>
      </c>
      <c r="I328" s="16">
        <v>212.10297</v>
      </c>
      <c r="J328" s="3">
        <v>7.9841299999999999E-4</v>
      </c>
      <c r="K328" s="3">
        <v>3.7642693</v>
      </c>
      <c r="L328" s="16" t="s">
        <v>1136</v>
      </c>
      <c r="M328" s="16">
        <v>193270</v>
      </c>
      <c r="N328" s="16">
        <v>19993498</v>
      </c>
      <c r="O328" s="20"/>
      <c r="P328" s="66"/>
      <c r="Q328" s="67"/>
      <c r="R328" s="68">
        <v>571172</v>
      </c>
      <c r="S328" s="68">
        <v>628030</v>
      </c>
      <c r="T328" s="68"/>
      <c r="U328" s="68">
        <v>341652</v>
      </c>
      <c r="V328" s="69"/>
      <c r="W328" s="70"/>
      <c r="X328" s="68">
        <v>174351</v>
      </c>
      <c r="Y328" s="68"/>
      <c r="Z328" s="68">
        <v>305654</v>
      </c>
      <c r="AA328" s="68">
        <v>379440</v>
      </c>
      <c r="AB328" s="71"/>
      <c r="AC328" s="72"/>
      <c r="AD328" s="68"/>
      <c r="AE328" s="68">
        <v>284979</v>
      </c>
      <c r="AF328" s="68"/>
      <c r="AG328" s="68">
        <v>431161</v>
      </c>
      <c r="AH328" s="69">
        <v>2152870</v>
      </c>
      <c r="AI328" s="70">
        <v>573299</v>
      </c>
      <c r="AJ328" s="68"/>
      <c r="AK328" s="68"/>
      <c r="AL328" s="68"/>
      <c r="AM328" s="68"/>
      <c r="AN328" s="73">
        <v>312166</v>
      </c>
    </row>
    <row r="329" spans="1:40" x14ac:dyDescent="0.15">
      <c r="A329" s="64">
        <v>42</v>
      </c>
      <c r="B329" s="65" t="s">
        <v>1137</v>
      </c>
      <c r="C329" s="16" t="s">
        <v>137</v>
      </c>
      <c r="D329" s="16" t="s">
        <v>854</v>
      </c>
      <c r="E329" s="16">
        <v>35665</v>
      </c>
      <c r="F329" s="16" t="s">
        <v>107</v>
      </c>
      <c r="G329" s="16">
        <v>100001612</v>
      </c>
      <c r="H329" s="16">
        <v>1575.4</v>
      </c>
      <c r="I329" s="16">
        <v>305.09795000000003</v>
      </c>
      <c r="J329" s="3">
        <v>2.49535E-4</v>
      </c>
      <c r="K329" s="3">
        <v>0.81788449799999996</v>
      </c>
      <c r="L329" s="16" t="s">
        <v>1138</v>
      </c>
      <c r="M329" s="16">
        <v>5255</v>
      </c>
      <c r="N329" s="16">
        <v>5065</v>
      </c>
      <c r="O329" s="75" t="s">
        <v>1139</v>
      </c>
      <c r="P329" s="76" t="s">
        <v>1140</v>
      </c>
      <c r="Q329" s="67">
        <v>118636</v>
      </c>
      <c r="R329" s="68"/>
      <c r="S329" s="68">
        <v>281626</v>
      </c>
      <c r="T329" s="68">
        <v>174840</v>
      </c>
      <c r="U329" s="68">
        <v>166214</v>
      </c>
      <c r="V329" s="69">
        <v>130785</v>
      </c>
      <c r="W329" s="70">
        <v>179772</v>
      </c>
      <c r="X329" s="68">
        <v>269837</v>
      </c>
      <c r="Y329" s="68"/>
      <c r="Z329" s="68">
        <v>199945</v>
      </c>
      <c r="AA329" s="68">
        <v>305868</v>
      </c>
      <c r="AB329" s="71"/>
      <c r="AC329" s="72">
        <v>283735</v>
      </c>
      <c r="AD329" s="68">
        <v>207171</v>
      </c>
      <c r="AE329" s="68">
        <v>240890</v>
      </c>
      <c r="AF329" s="68">
        <v>240727</v>
      </c>
      <c r="AG329" s="68">
        <v>249338</v>
      </c>
      <c r="AH329" s="69">
        <v>261408</v>
      </c>
      <c r="AI329" s="70">
        <v>418478</v>
      </c>
      <c r="AJ329" s="68">
        <v>408655</v>
      </c>
      <c r="AK329" s="68">
        <v>226422</v>
      </c>
      <c r="AL329" s="68">
        <v>206148</v>
      </c>
      <c r="AM329" s="68">
        <v>397997</v>
      </c>
      <c r="AN329" s="73">
        <v>406534</v>
      </c>
    </row>
    <row r="330" spans="1:40" x14ac:dyDescent="0.15">
      <c r="A330" s="64">
        <v>2573</v>
      </c>
      <c r="B330" s="65" t="s">
        <v>1141</v>
      </c>
      <c r="C330" s="16" t="s">
        <v>282</v>
      </c>
      <c r="D330" s="16" t="s">
        <v>298</v>
      </c>
      <c r="E330" s="16">
        <v>37432</v>
      </c>
      <c r="F330" s="16" t="s">
        <v>107</v>
      </c>
      <c r="G330" s="16">
        <v>100002102</v>
      </c>
      <c r="H330" s="16">
        <v>1471</v>
      </c>
      <c r="I330" s="16">
        <v>132.06551999999999</v>
      </c>
      <c r="J330" s="74">
        <v>8.4499999999999994E-5</v>
      </c>
      <c r="K330" s="3">
        <v>0.63991932299999998</v>
      </c>
      <c r="L330" s="16" t="s">
        <v>1142</v>
      </c>
      <c r="M330" s="16">
        <v>76406</v>
      </c>
      <c r="N330" s="16">
        <v>68881</v>
      </c>
      <c r="O330" s="75" t="s">
        <v>1143</v>
      </c>
      <c r="P330" s="66"/>
      <c r="Q330" s="67">
        <v>847801</v>
      </c>
      <c r="R330" s="68">
        <v>739546</v>
      </c>
      <c r="S330" s="68">
        <v>1200161</v>
      </c>
      <c r="T330" s="68">
        <v>822747</v>
      </c>
      <c r="U330" s="68">
        <v>1124718</v>
      </c>
      <c r="V330" s="69">
        <v>1059587</v>
      </c>
      <c r="W330" s="70">
        <v>1279144</v>
      </c>
      <c r="X330" s="68">
        <v>2071188</v>
      </c>
      <c r="Y330" s="68">
        <v>1002430</v>
      </c>
      <c r="Z330" s="68">
        <v>1453633</v>
      </c>
      <c r="AA330" s="68">
        <v>908024</v>
      </c>
      <c r="AB330" s="71">
        <v>933499</v>
      </c>
      <c r="AC330" s="72">
        <v>2576780</v>
      </c>
      <c r="AD330" s="68">
        <v>1705559</v>
      </c>
      <c r="AE330" s="68">
        <v>2037728</v>
      </c>
      <c r="AF330" s="68">
        <v>1624708</v>
      </c>
      <c r="AG330" s="68">
        <v>2325652</v>
      </c>
      <c r="AH330" s="69">
        <v>1944104</v>
      </c>
      <c r="AI330" s="70">
        <v>3519958</v>
      </c>
      <c r="AJ330" s="68">
        <v>3473195</v>
      </c>
      <c r="AK330" s="68">
        <v>2163909</v>
      </c>
      <c r="AL330" s="68">
        <v>1824821</v>
      </c>
      <c r="AM330" s="68">
        <v>2275753</v>
      </c>
      <c r="AN330" s="73">
        <v>4329679</v>
      </c>
    </row>
    <row r="331" spans="1:40" x14ac:dyDescent="0.15">
      <c r="A331" s="64">
        <v>967</v>
      </c>
      <c r="B331" s="65" t="s">
        <v>1144</v>
      </c>
      <c r="C331" s="16" t="s">
        <v>220</v>
      </c>
      <c r="D331" s="16" t="s">
        <v>754</v>
      </c>
      <c r="E331" s="16">
        <v>35469</v>
      </c>
      <c r="F331" s="16" t="s">
        <v>99</v>
      </c>
      <c r="G331" s="16">
        <v>1216</v>
      </c>
      <c r="H331" s="16">
        <v>759</v>
      </c>
      <c r="I331" s="16">
        <v>219.09863999999999</v>
      </c>
      <c r="J331" s="3">
        <v>2.37273E-4</v>
      </c>
      <c r="K331" s="3">
        <v>1.082949339</v>
      </c>
      <c r="L331" s="16" t="s">
        <v>1145</v>
      </c>
      <c r="M331" s="16">
        <v>439454</v>
      </c>
      <c r="N331" s="16">
        <v>388560</v>
      </c>
      <c r="O331" s="75" t="s">
        <v>1146</v>
      </c>
      <c r="P331" s="76" t="s">
        <v>1147</v>
      </c>
      <c r="Q331" s="67"/>
      <c r="R331" s="68"/>
      <c r="S331" s="68"/>
      <c r="T331" s="68"/>
      <c r="U331" s="68"/>
      <c r="V331" s="69"/>
      <c r="W331" s="70"/>
      <c r="X331" s="68">
        <v>35875</v>
      </c>
      <c r="Y331" s="68">
        <v>43846</v>
      </c>
      <c r="Z331" s="68"/>
      <c r="AA331" s="68"/>
      <c r="AB331" s="71">
        <v>19561</v>
      </c>
      <c r="AC331" s="72">
        <v>122032</v>
      </c>
      <c r="AD331" s="68"/>
      <c r="AE331" s="68">
        <v>147120</v>
      </c>
      <c r="AF331" s="68"/>
      <c r="AG331" s="68">
        <v>91670</v>
      </c>
      <c r="AH331" s="69"/>
      <c r="AI331" s="70">
        <v>225322</v>
      </c>
      <c r="AJ331" s="68">
        <v>184465</v>
      </c>
      <c r="AK331" s="68">
        <v>219219</v>
      </c>
      <c r="AL331" s="68"/>
      <c r="AM331" s="68">
        <v>159287</v>
      </c>
      <c r="AN331" s="73"/>
    </row>
    <row r="332" spans="1:40" x14ac:dyDescent="0.15">
      <c r="A332" s="64">
        <v>92</v>
      </c>
      <c r="B332" s="65" t="s">
        <v>1148</v>
      </c>
      <c r="C332" s="16" t="s">
        <v>137</v>
      </c>
      <c r="D332" s="16" t="s">
        <v>235</v>
      </c>
      <c r="E332" s="16">
        <v>43530</v>
      </c>
      <c r="F332" s="16" t="s">
        <v>107</v>
      </c>
      <c r="G332" s="16">
        <v>100002249</v>
      </c>
      <c r="H332" s="16">
        <v>1245</v>
      </c>
      <c r="I332" s="16">
        <v>145.13354000000001</v>
      </c>
      <c r="J332" s="74">
        <v>2.6699999999999998E-5</v>
      </c>
      <c r="K332" s="3">
        <v>0.18373882899999999</v>
      </c>
      <c r="L332" s="16" t="s">
        <v>1149</v>
      </c>
      <c r="M332" s="16"/>
      <c r="N332" s="16"/>
      <c r="O332" s="20"/>
      <c r="P332" s="66"/>
      <c r="Q332" s="67"/>
      <c r="R332" s="68"/>
      <c r="S332" s="68"/>
      <c r="T332" s="68"/>
      <c r="U332" s="68"/>
      <c r="V332" s="69"/>
      <c r="W332" s="70"/>
      <c r="X332" s="68"/>
      <c r="Y332" s="68"/>
      <c r="Z332" s="68"/>
      <c r="AA332" s="68"/>
      <c r="AB332" s="71"/>
      <c r="AC332" s="72"/>
      <c r="AD332" s="68"/>
      <c r="AE332" s="68"/>
      <c r="AF332" s="68"/>
      <c r="AG332" s="68"/>
      <c r="AH332" s="69"/>
      <c r="AI332" s="70"/>
      <c r="AJ332" s="68"/>
      <c r="AK332" s="68"/>
      <c r="AL332" s="68"/>
      <c r="AM332" s="68"/>
      <c r="AN332" s="73"/>
    </row>
    <row r="333" spans="1:40" x14ac:dyDescent="0.15">
      <c r="A333" s="64">
        <v>959</v>
      </c>
      <c r="B333" s="65" t="s">
        <v>1150</v>
      </c>
      <c r="C333" s="16" t="s">
        <v>220</v>
      </c>
      <c r="D333" s="16" t="s">
        <v>754</v>
      </c>
      <c r="E333" s="16">
        <v>15741</v>
      </c>
      <c r="F333" s="16" t="s">
        <v>125</v>
      </c>
      <c r="G333" s="16">
        <v>1212</v>
      </c>
      <c r="H333" s="16">
        <v>4052</v>
      </c>
      <c r="I333" s="16">
        <v>300.04899</v>
      </c>
      <c r="J333" s="3">
        <v>3.00797E-4</v>
      </c>
      <c r="K333" s="3">
        <v>1.0024932980000001</v>
      </c>
      <c r="L333" s="16" t="s">
        <v>1151</v>
      </c>
      <c r="M333" s="16">
        <v>440364</v>
      </c>
      <c r="N333" s="16">
        <v>389323</v>
      </c>
      <c r="O333" s="75" t="s">
        <v>1152</v>
      </c>
      <c r="P333" s="76" t="s">
        <v>1153</v>
      </c>
      <c r="Q333" s="67">
        <v>200006</v>
      </c>
      <c r="R333" s="68">
        <v>245088</v>
      </c>
      <c r="S333" s="68">
        <v>201010</v>
      </c>
      <c r="T333" s="68">
        <v>252386</v>
      </c>
      <c r="U333" s="68">
        <v>468221</v>
      </c>
      <c r="V333" s="69">
        <v>294577</v>
      </c>
      <c r="W333" s="70">
        <v>370654</v>
      </c>
      <c r="X333" s="68">
        <v>157441</v>
      </c>
      <c r="Y333" s="68">
        <v>619303</v>
      </c>
      <c r="Z333" s="68">
        <v>210020</v>
      </c>
      <c r="AA333" s="68">
        <v>279410</v>
      </c>
      <c r="AB333" s="71">
        <v>264031</v>
      </c>
      <c r="AC333" s="72">
        <v>336853</v>
      </c>
      <c r="AD333" s="68">
        <v>164824</v>
      </c>
      <c r="AE333" s="68">
        <v>185381</v>
      </c>
      <c r="AF333" s="68">
        <v>153424</v>
      </c>
      <c r="AG333" s="68">
        <v>156631</v>
      </c>
      <c r="AH333" s="69">
        <v>137569</v>
      </c>
      <c r="AI333" s="70">
        <v>285380</v>
      </c>
      <c r="AJ333" s="68">
        <v>332063</v>
      </c>
      <c r="AK333" s="68">
        <v>190181</v>
      </c>
      <c r="AL333" s="68">
        <v>191281</v>
      </c>
      <c r="AM333" s="68">
        <v>183734</v>
      </c>
      <c r="AN333" s="73">
        <v>321474</v>
      </c>
    </row>
    <row r="334" spans="1:40" x14ac:dyDescent="0.15">
      <c r="A334" s="64">
        <v>26</v>
      </c>
      <c r="B334" s="65" t="s">
        <v>1154</v>
      </c>
      <c r="C334" s="16" t="s">
        <v>137</v>
      </c>
      <c r="D334" s="16" t="s">
        <v>465</v>
      </c>
      <c r="E334" s="16">
        <v>1585</v>
      </c>
      <c r="F334" s="16" t="s">
        <v>107</v>
      </c>
      <c r="G334" s="16">
        <v>1110</v>
      </c>
      <c r="H334" s="16">
        <v>1595.7</v>
      </c>
      <c r="I334" s="16">
        <v>132.06551999999999</v>
      </c>
      <c r="J334" s="74">
        <v>8.6100000000000006E-5</v>
      </c>
      <c r="K334" s="3">
        <v>0.65161851500000001</v>
      </c>
      <c r="L334" s="16" t="s">
        <v>1155</v>
      </c>
      <c r="M334" s="16">
        <v>88064</v>
      </c>
      <c r="N334" s="16">
        <v>79449</v>
      </c>
      <c r="O334" s="75" t="s">
        <v>1156</v>
      </c>
      <c r="P334" s="76" t="s">
        <v>1157</v>
      </c>
      <c r="Q334" s="67">
        <v>1053678</v>
      </c>
      <c r="R334" s="68">
        <v>1794539</v>
      </c>
      <c r="S334" s="68">
        <v>1019823</v>
      </c>
      <c r="T334" s="68">
        <v>1153597</v>
      </c>
      <c r="U334" s="68">
        <v>1709862</v>
      </c>
      <c r="V334" s="69">
        <v>1560590</v>
      </c>
      <c r="W334" s="70">
        <v>1716406</v>
      </c>
      <c r="X334" s="68">
        <v>1746845</v>
      </c>
      <c r="Y334" s="68">
        <v>2678851</v>
      </c>
      <c r="Z334" s="68">
        <v>1482737</v>
      </c>
      <c r="AA334" s="68">
        <v>1515803</v>
      </c>
      <c r="AB334" s="71">
        <v>1484118</v>
      </c>
      <c r="AC334" s="72">
        <v>3258483</v>
      </c>
      <c r="AD334" s="68">
        <v>1749042</v>
      </c>
      <c r="AE334" s="68">
        <v>2667078</v>
      </c>
      <c r="AF334" s="68">
        <v>1988110</v>
      </c>
      <c r="AG334" s="68">
        <v>2966034</v>
      </c>
      <c r="AH334" s="69">
        <v>2106598</v>
      </c>
      <c r="AI334" s="70">
        <v>4564729</v>
      </c>
      <c r="AJ334" s="68">
        <v>4519884</v>
      </c>
      <c r="AK334" s="68">
        <v>3430292</v>
      </c>
      <c r="AL334" s="68">
        <v>3235299</v>
      </c>
      <c r="AM334" s="68">
        <v>3353648</v>
      </c>
      <c r="AN334" s="73">
        <v>4678918</v>
      </c>
    </row>
    <row r="335" spans="1:40" x14ac:dyDescent="0.15">
      <c r="A335" s="64">
        <v>32</v>
      </c>
      <c r="B335" s="65" t="s">
        <v>1158</v>
      </c>
      <c r="C335" s="16" t="s">
        <v>137</v>
      </c>
      <c r="D335" s="16" t="s">
        <v>465</v>
      </c>
      <c r="E335" s="16">
        <v>22185</v>
      </c>
      <c r="F335" s="16" t="s">
        <v>99</v>
      </c>
      <c r="G335" s="16">
        <v>100000787</v>
      </c>
      <c r="H335" s="16">
        <v>620.5</v>
      </c>
      <c r="I335" s="16">
        <v>174.04078999999999</v>
      </c>
      <c r="J335" s="3">
        <v>2.6205500000000002E-4</v>
      </c>
      <c r="K335" s="3">
        <v>1.5057090609999999</v>
      </c>
      <c r="L335" s="16" t="s">
        <v>1159</v>
      </c>
      <c r="M335" s="16">
        <v>65065</v>
      </c>
      <c r="N335" s="16">
        <v>58576</v>
      </c>
      <c r="O335" s="75" t="s">
        <v>1160</v>
      </c>
      <c r="P335" s="76" t="s">
        <v>1161</v>
      </c>
      <c r="Q335" s="67">
        <v>674694</v>
      </c>
      <c r="R335" s="68">
        <v>1196316</v>
      </c>
      <c r="S335" s="68">
        <v>1487089</v>
      </c>
      <c r="T335" s="68">
        <v>1129294</v>
      </c>
      <c r="U335" s="68">
        <v>1134879</v>
      </c>
      <c r="V335" s="69">
        <v>993662</v>
      </c>
      <c r="W335" s="70">
        <v>800158</v>
      </c>
      <c r="X335" s="68">
        <v>1167304</v>
      </c>
      <c r="Y335" s="68">
        <v>874066</v>
      </c>
      <c r="Z335" s="68">
        <v>1123514</v>
      </c>
      <c r="AA335" s="68">
        <v>1367408</v>
      </c>
      <c r="AB335" s="71">
        <v>744275</v>
      </c>
      <c r="AC335" s="72">
        <v>574443</v>
      </c>
      <c r="AD335" s="68">
        <v>1065882</v>
      </c>
      <c r="AE335" s="68">
        <v>1119090</v>
      </c>
      <c r="AF335" s="68">
        <v>353561</v>
      </c>
      <c r="AG335" s="68">
        <v>1331142</v>
      </c>
      <c r="AH335" s="69">
        <v>1456751</v>
      </c>
      <c r="AI335" s="70">
        <v>1714418</v>
      </c>
      <c r="AJ335" s="68">
        <v>1393956</v>
      </c>
      <c r="AK335" s="68">
        <v>918445</v>
      </c>
      <c r="AL335" s="68">
        <v>1292760</v>
      </c>
      <c r="AM335" s="68">
        <v>1447119</v>
      </c>
      <c r="AN335" s="73">
        <v>1727879</v>
      </c>
    </row>
    <row r="336" spans="1:40" x14ac:dyDescent="0.15">
      <c r="A336" s="64">
        <v>310</v>
      </c>
      <c r="B336" s="65" t="s">
        <v>1162</v>
      </c>
      <c r="C336" s="16" t="s">
        <v>137</v>
      </c>
      <c r="D336" s="16" t="s">
        <v>250</v>
      </c>
      <c r="E336" s="16">
        <v>1586</v>
      </c>
      <c r="F336" s="16" t="s">
        <v>107</v>
      </c>
      <c r="G336" s="16">
        <v>1107</v>
      </c>
      <c r="H336" s="16">
        <v>1792</v>
      </c>
      <c r="I336" s="16">
        <v>164.0376</v>
      </c>
      <c r="J336" s="3">
        <v>2.2520799999999999E-4</v>
      </c>
      <c r="K336" s="3">
        <v>1.372906781</v>
      </c>
      <c r="L336" s="16" t="s">
        <v>1163</v>
      </c>
      <c r="M336" s="16">
        <v>12035</v>
      </c>
      <c r="N336" s="16">
        <v>11540</v>
      </c>
      <c r="O336" s="75" t="s">
        <v>1164</v>
      </c>
      <c r="P336" s="76" t="s">
        <v>1165</v>
      </c>
      <c r="Q336" s="67">
        <v>291715</v>
      </c>
      <c r="R336" s="68">
        <v>1703616</v>
      </c>
      <c r="S336" s="68">
        <v>1018260</v>
      </c>
      <c r="T336" s="68">
        <v>496051</v>
      </c>
      <c r="U336" s="68">
        <v>833145</v>
      </c>
      <c r="V336" s="69">
        <v>1081071</v>
      </c>
      <c r="W336" s="70">
        <v>434870</v>
      </c>
      <c r="X336" s="68">
        <v>419694</v>
      </c>
      <c r="Y336" s="68">
        <v>727999</v>
      </c>
      <c r="Z336" s="68">
        <v>314999</v>
      </c>
      <c r="AA336" s="68">
        <v>807899</v>
      </c>
      <c r="AB336" s="71">
        <v>548188</v>
      </c>
      <c r="AC336" s="72">
        <v>907867</v>
      </c>
      <c r="AD336" s="68">
        <v>278556</v>
      </c>
      <c r="AE336" s="68">
        <v>879712</v>
      </c>
      <c r="AF336" s="68">
        <v>540945</v>
      </c>
      <c r="AG336" s="68">
        <v>705107</v>
      </c>
      <c r="AH336" s="69">
        <v>3333434</v>
      </c>
      <c r="AI336" s="70">
        <v>1056461</v>
      </c>
      <c r="AJ336" s="68">
        <v>1973843</v>
      </c>
      <c r="AK336" s="68">
        <v>1074836</v>
      </c>
      <c r="AL336" s="68">
        <v>642301</v>
      </c>
      <c r="AM336" s="68">
        <v>951884</v>
      </c>
      <c r="AN336" s="73">
        <v>2637844</v>
      </c>
    </row>
    <row r="337" spans="1:40" x14ac:dyDescent="0.15">
      <c r="A337" s="64">
        <v>958</v>
      </c>
      <c r="B337" s="65" t="s">
        <v>1166</v>
      </c>
      <c r="C337" s="16" t="s">
        <v>220</v>
      </c>
      <c r="D337" s="16" t="s">
        <v>754</v>
      </c>
      <c r="E337" s="16">
        <v>15107</v>
      </c>
      <c r="F337" s="16" t="s">
        <v>125</v>
      </c>
      <c r="G337" s="16">
        <v>1213</v>
      </c>
      <c r="H337" s="16">
        <v>4114</v>
      </c>
      <c r="I337" s="16">
        <v>300.04899</v>
      </c>
      <c r="J337" s="3">
        <v>3.00797E-4</v>
      </c>
      <c r="K337" s="3">
        <v>1.0024932980000001</v>
      </c>
      <c r="L337" s="16" t="s">
        <v>1167</v>
      </c>
      <c r="M337" s="16">
        <v>439219</v>
      </c>
      <c r="N337" s="16">
        <v>8216065</v>
      </c>
      <c r="O337" s="75" t="s">
        <v>1168</v>
      </c>
      <c r="P337" s="76" t="s">
        <v>1169</v>
      </c>
      <c r="Q337" s="67">
        <v>102581</v>
      </c>
      <c r="R337" s="68">
        <v>202161</v>
      </c>
      <c r="S337" s="68">
        <v>150542</v>
      </c>
      <c r="T337" s="68">
        <v>185822</v>
      </c>
      <c r="U337" s="68">
        <v>275817</v>
      </c>
      <c r="V337" s="69">
        <v>182404</v>
      </c>
      <c r="W337" s="70">
        <v>235808</v>
      </c>
      <c r="X337" s="68">
        <v>153015</v>
      </c>
      <c r="Y337" s="68">
        <v>431327</v>
      </c>
      <c r="Z337" s="68">
        <v>199604</v>
      </c>
      <c r="AA337" s="68">
        <v>200357</v>
      </c>
      <c r="AB337" s="71">
        <v>156466</v>
      </c>
      <c r="AC337" s="72">
        <v>251277</v>
      </c>
      <c r="AD337" s="68">
        <v>93090</v>
      </c>
      <c r="AE337" s="68">
        <v>230690</v>
      </c>
      <c r="AF337" s="68">
        <v>129096</v>
      </c>
      <c r="AG337" s="68">
        <v>198600</v>
      </c>
      <c r="AH337" s="69">
        <v>219433</v>
      </c>
      <c r="AI337" s="70">
        <v>327760</v>
      </c>
      <c r="AJ337" s="68">
        <v>483452</v>
      </c>
      <c r="AK337" s="68">
        <v>270363</v>
      </c>
      <c r="AL337" s="68">
        <v>227728</v>
      </c>
      <c r="AM337" s="68">
        <v>275789</v>
      </c>
      <c r="AN337" s="73">
        <v>429843</v>
      </c>
    </row>
    <row r="338" spans="1:40" x14ac:dyDescent="0.15">
      <c r="A338" s="64">
        <v>979</v>
      </c>
      <c r="B338" s="65" t="s">
        <v>1170</v>
      </c>
      <c r="C338" s="16" t="s">
        <v>220</v>
      </c>
      <c r="D338" s="16" t="s">
        <v>754</v>
      </c>
      <c r="E338" s="16">
        <v>46539</v>
      </c>
      <c r="F338" s="16" t="s">
        <v>125</v>
      </c>
      <c r="G338" s="16">
        <v>100006435</v>
      </c>
      <c r="H338" s="16">
        <v>1897</v>
      </c>
      <c r="I338" s="16">
        <v>220.08264</v>
      </c>
      <c r="J338" s="3">
        <v>3.6894100000000002E-4</v>
      </c>
      <c r="K338" s="3">
        <v>1.6763756400000001</v>
      </c>
      <c r="L338" s="16"/>
      <c r="M338" s="16"/>
      <c r="N338" s="16"/>
      <c r="O338" s="20"/>
      <c r="P338" s="66"/>
      <c r="Q338" s="67">
        <v>2202114</v>
      </c>
      <c r="R338" s="68">
        <v>1491954</v>
      </c>
      <c r="S338" s="68">
        <v>818477</v>
      </c>
      <c r="T338" s="68">
        <v>2373423</v>
      </c>
      <c r="U338" s="68">
        <v>1965689</v>
      </c>
      <c r="V338" s="69">
        <v>3519940</v>
      </c>
      <c r="W338" s="70">
        <v>4835881</v>
      </c>
      <c r="X338" s="68">
        <v>3278595</v>
      </c>
      <c r="Y338" s="68">
        <v>2374271</v>
      </c>
      <c r="Z338" s="68">
        <v>3248469</v>
      </c>
      <c r="AA338" s="68">
        <v>1963957</v>
      </c>
      <c r="AB338" s="71">
        <v>2065801</v>
      </c>
      <c r="AC338" s="72">
        <v>14320212</v>
      </c>
      <c r="AD338" s="68">
        <v>25372964</v>
      </c>
      <c r="AE338" s="68">
        <v>12146217</v>
      </c>
      <c r="AF338" s="68">
        <v>24667640</v>
      </c>
      <c r="AG338" s="68">
        <v>3820546</v>
      </c>
      <c r="AH338" s="69">
        <v>13915766</v>
      </c>
      <c r="AI338" s="70">
        <v>5288414</v>
      </c>
      <c r="AJ338" s="68">
        <v>9128253</v>
      </c>
      <c r="AK338" s="68">
        <v>11922747</v>
      </c>
      <c r="AL338" s="68">
        <v>2913598</v>
      </c>
      <c r="AM338" s="68">
        <v>13639470</v>
      </c>
      <c r="AN338" s="73">
        <v>5957531</v>
      </c>
    </row>
    <row r="339" spans="1:40" x14ac:dyDescent="0.15">
      <c r="A339" s="64">
        <v>40</v>
      </c>
      <c r="B339" s="65" t="s">
        <v>1171</v>
      </c>
      <c r="C339" s="16" t="s">
        <v>137</v>
      </c>
      <c r="D339" s="16" t="s">
        <v>854</v>
      </c>
      <c r="E339" s="16">
        <v>15720</v>
      </c>
      <c r="F339" s="16" t="s">
        <v>107</v>
      </c>
      <c r="G339" s="16">
        <v>100000282</v>
      </c>
      <c r="H339" s="16">
        <v>1492</v>
      </c>
      <c r="I339" s="16">
        <v>190.071</v>
      </c>
      <c r="J339" s="3">
        <v>1.6697700000000001E-4</v>
      </c>
      <c r="K339" s="3">
        <v>0.878496689</v>
      </c>
      <c r="L339" s="79">
        <v>1430871</v>
      </c>
      <c r="M339" s="16">
        <v>70914</v>
      </c>
      <c r="N339" s="16">
        <v>1266066</v>
      </c>
      <c r="O339" s="75" t="s">
        <v>1172</v>
      </c>
      <c r="P339" s="76" t="s">
        <v>1173</v>
      </c>
      <c r="Q339" s="67"/>
      <c r="R339" s="68">
        <v>323477</v>
      </c>
      <c r="S339" s="68">
        <v>291829</v>
      </c>
      <c r="T339" s="68"/>
      <c r="U339" s="68">
        <v>138809</v>
      </c>
      <c r="V339" s="69"/>
      <c r="W339" s="70">
        <v>71679</v>
      </c>
      <c r="X339" s="68">
        <v>200063</v>
      </c>
      <c r="Y339" s="68"/>
      <c r="Z339" s="68">
        <v>138263</v>
      </c>
      <c r="AA339" s="68">
        <v>233813</v>
      </c>
      <c r="AB339" s="71"/>
      <c r="AC339" s="72">
        <v>480125</v>
      </c>
      <c r="AD339" s="68">
        <v>499180</v>
      </c>
      <c r="AE339" s="68">
        <v>620962</v>
      </c>
      <c r="AF339" s="68">
        <v>512784</v>
      </c>
      <c r="AG339" s="68">
        <v>519681</v>
      </c>
      <c r="AH339" s="69">
        <v>951515</v>
      </c>
      <c r="AI339" s="70">
        <v>933977</v>
      </c>
      <c r="AJ339" s="68">
        <v>967445</v>
      </c>
      <c r="AK339" s="68">
        <v>663125</v>
      </c>
      <c r="AL339" s="68">
        <v>401822</v>
      </c>
      <c r="AM339" s="68">
        <v>663451</v>
      </c>
      <c r="AN339" s="73">
        <v>849225</v>
      </c>
    </row>
    <row r="340" spans="1:40" x14ac:dyDescent="0.15">
      <c r="A340" s="64">
        <v>41</v>
      </c>
      <c r="B340" s="65" t="s">
        <v>1174</v>
      </c>
      <c r="C340" s="16" t="s">
        <v>137</v>
      </c>
      <c r="D340" s="16" t="s">
        <v>854</v>
      </c>
      <c r="E340" s="16">
        <v>33943</v>
      </c>
      <c r="F340" s="16" t="s">
        <v>107</v>
      </c>
      <c r="G340" s="16">
        <v>100001253</v>
      </c>
      <c r="H340" s="16">
        <v>1193</v>
      </c>
      <c r="I340" s="16">
        <v>189.08698999999999</v>
      </c>
      <c r="J340" s="3">
        <v>2.44615E-4</v>
      </c>
      <c r="K340" s="3">
        <v>1.293665866</v>
      </c>
      <c r="L340" s="16" t="s">
        <v>1175</v>
      </c>
      <c r="M340" s="16">
        <v>182230</v>
      </c>
      <c r="N340" s="16">
        <v>158492</v>
      </c>
      <c r="O340" s="75" t="s">
        <v>1176</v>
      </c>
      <c r="P340" s="76" t="s">
        <v>1177</v>
      </c>
      <c r="Q340" s="67"/>
      <c r="R340" s="68">
        <v>1036285</v>
      </c>
      <c r="S340" s="68">
        <v>902493</v>
      </c>
      <c r="T340" s="68"/>
      <c r="U340" s="68">
        <v>538175</v>
      </c>
      <c r="V340" s="69">
        <v>198664</v>
      </c>
      <c r="W340" s="70">
        <v>91798</v>
      </c>
      <c r="X340" s="68">
        <v>406708</v>
      </c>
      <c r="Y340" s="68">
        <v>152695</v>
      </c>
      <c r="Z340" s="68">
        <v>117070</v>
      </c>
      <c r="AA340" s="68">
        <v>493768</v>
      </c>
      <c r="AB340" s="71">
        <v>102978</v>
      </c>
      <c r="AC340" s="72">
        <v>95776</v>
      </c>
      <c r="AD340" s="68"/>
      <c r="AE340" s="68">
        <v>371221</v>
      </c>
      <c r="AF340" s="68"/>
      <c r="AG340" s="68">
        <v>226372</v>
      </c>
      <c r="AH340" s="69">
        <v>3158375</v>
      </c>
      <c r="AI340" s="70">
        <v>333109</v>
      </c>
      <c r="AJ340" s="68">
        <v>392838</v>
      </c>
      <c r="AK340" s="68"/>
      <c r="AL340" s="68"/>
      <c r="AM340" s="68"/>
      <c r="AN340" s="73">
        <v>139241</v>
      </c>
    </row>
    <row r="341" spans="1:40" x14ac:dyDescent="0.15">
      <c r="A341" s="64">
        <v>54</v>
      </c>
      <c r="B341" s="65" t="s">
        <v>1178</v>
      </c>
      <c r="C341" s="16" t="s">
        <v>137</v>
      </c>
      <c r="D341" s="16" t="s">
        <v>138</v>
      </c>
      <c r="E341" s="16">
        <v>33946</v>
      </c>
      <c r="F341" s="16" t="s">
        <v>107</v>
      </c>
      <c r="G341" s="16">
        <v>100001293</v>
      </c>
      <c r="H341" s="16">
        <v>848</v>
      </c>
      <c r="I341" s="16">
        <v>198.08732000000001</v>
      </c>
      <c r="J341" s="3">
        <v>8.5433299999999998E-4</v>
      </c>
      <c r="K341" s="3">
        <v>4.3129127770000002</v>
      </c>
      <c r="L341" s="16" t="s">
        <v>1179</v>
      </c>
      <c r="M341" s="16">
        <v>75619</v>
      </c>
      <c r="N341" s="16">
        <v>68142</v>
      </c>
      <c r="O341" s="75" t="s">
        <v>1180</v>
      </c>
      <c r="P341" s="76" t="s">
        <v>1181</v>
      </c>
      <c r="Q341" s="67"/>
      <c r="R341" s="68">
        <v>1607493</v>
      </c>
      <c r="S341" s="68">
        <v>5753738</v>
      </c>
      <c r="T341" s="68">
        <v>1063737</v>
      </c>
      <c r="U341" s="68">
        <v>702440</v>
      </c>
      <c r="V341" s="69">
        <v>213950</v>
      </c>
      <c r="W341" s="70">
        <v>155685</v>
      </c>
      <c r="X341" s="68">
        <v>363579</v>
      </c>
      <c r="Y341" s="68">
        <v>329485</v>
      </c>
      <c r="Z341" s="68">
        <v>416636</v>
      </c>
      <c r="AA341" s="68">
        <v>1514211</v>
      </c>
      <c r="AB341" s="71">
        <v>222631</v>
      </c>
      <c r="AC341" s="72">
        <v>256181</v>
      </c>
      <c r="AD341" s="68">
        <v>140314</v>
      </c>
      <c r="AE341" s="68">
        <v>1070702</v>
      </c>
      <c r="AF341" s="68">
        <v>258931</v>
      </c>
      <c r="AG341" s="68">
        <v>453663</v>
      </c>
      <c r="AH341" s="69">
        <v>7735871</v>
      </c>
      <c r="AI341" s="70">
        <v>420744</v>
      </c>
      <c r="AJ341" s="68">
        <v>481887</v>
      </c>
      <c r="AK341" s="68">
        <v>377384</v>
      </c>
      <c r="AL341" s="68">
        <v>244689</v>
      </c>
      <c r="AM341" s="68">
        <v>171477</v>
      </c>
      <c r="AN341" s="73">
        <v>264626</v>
      </c>
    </row>
    <row r="342" spans="1:40" x14ac:dyDescent="0.15">
      <c r="A342" s="64">
        <v>293</v>
      </c>
      <c r="B342" s="65" t="s">
        <v>1182</v>
      </c>
      <c r="C342" s="16" t="s">
        <v>137</v>
      </c>
      <c r="D342" s="16" t="s">
        <v>250</v>
      </c>
      <c r="E342" s="16">
        <v>1589</v>
      </c>
      <c r="F342" s="16" t="s">
        <v>99</v>
      </c>
      <c r="G342" s="16">
        <v>1083</v>
      </c>
      <c r="H342" s="16">
        <v>1787</v>
      </c>
      <c r="I342" s="16">
        <v>190.05434</v>
      </c>
      <c r="J342" s="3">
        <v>1.3999999999999999E-4</v>
      </c>
      <c r="K342" s="3">
        <v>0.736631429</v>
      </c>
      <c r="L342" s="16" t="s">
        <v>1183</v>
      </c>
      <c r="M342" s="16">
        <v>448580</v>
      </c>
      <c r="N342" s="16">
        <v>395338</v>
      </c>
      <c r="O342" s="75" t="s">
        <v>1184</v>
      </c>
      <c r="P342" s="76" t="s">
        <v>1185</v>
      </c>
      <c r="Q342" s="67">
        <v>136299</v>
      </c>
      <c r="R342" s="68">
        <v>291795</v>
      </c>
      <c r="S342" s="68">
        <v>207612</v>
      </c>
      <c r="T342" s="68">
        <v>246015</v>
      </c>
      <c r="U342" s="68">
        <v>369167</v>
      </c>
      <c r="V342" s="69">
        <v>175468</v>
      </c>
      <c r="W342" s="70">
        <v>271115</v>
      </c>
      <c r="X342" s="68">
        <v>162161</v>
      </c>
      <c r="Y342" s="68">
        <v>508726</v>
      </c>
      <c r="Z342" s="68">
        <v>200626</v>
      </c>
      <c r="AA342" s="68">
        <v>171010</v>
      </c>
      <c r="AB342" s="71">
        <v>166215</v>
      </c>
      <c r="AC342" s="72">
        <v>668726</v>
      </c>
      <c r="AD342" s="68">
        <v>197641</v>
      </c>
      <c r="AE342" s="68">
        <v>453303</v>
      </c>
      <c r="AF342" s="68">
        <v>301353</v>
      </c>
      <c r="AG342" s="68">
        <v>502831</v>
      </c>
      <c r="AH342" s="69">
        <v>309170</v>
      </c>
      <c r="AI342" s="70">
        <v>749537</v>
      </c>
      <c r="AJ342" s="68">
        <v>644158</v>
      </c>
      <c r="AK342" s="68">
        <v>532369</v>
      </c>
      <c r="AL342" s="68">
        <v>419951</v>
      </c>
      <c r="AM342" s="68">
        <v>513418</v>
      </c>
      <c r="AN342" s="73">
        <v>729876</v>
      </c>
    </row>
    <row r="343" spans="1:40" x14ac:dyDescent="0.15">
      <c r="A343" s="64">
        <v>965</v>
      </c>
      <c r="B343" s="65" t="s">
        <v>1186</v>
      </c>
      <c r="C343" s="16" t="s">
        <v>220</v>
      </c>
      <c r="D343" s="16" t="s">
        <v>754</v>
      </c>
      <c r="E343" s="16">
        <v>32377</v>
      </c>
      <c r="F343" s="16" t="s">
        <v>125</v>
      </c>
      <c r="G343" s="16">
        <v>1162</v>
      </c>
      <c r="H343" s="16">
        <v>3072.6</v>
      </c>
      <c r="I343" s="16">
        <v>308.09870000000001</v>
      </c>
      <c r="J343" s="3">
        <v>2.4499999999999999E-4</v>
      </c>
      <c r="K343" s="3">
        <v>0.79519972000000005</v>
      </c>
      <c r="L343" s="16" t="s">
        <v>1187</v>
      </c>
      <c r="M343" s="16">
        <v>439197</v>
      </c>
      <c r="N343" s="16">
        <v>10292217</v>
      </c>
      <c r="O343" s="75" t="s">
        <v>1188</v>
      </c>
      <c r="P343" s="76" t="s">
        <v>1189</v>
      </c>
      <c r="Q343" s="67">
        <v>632181</v>
      </c>
      <c r="R343" s="68">
        <v>1711382</v>
      </c>
      <c r="S343" s="68">
        <v>1173892</v>
      </c>
      <c r="T343" s="68">
        <v>1003837</v>
      </c>
      <c r="U343" s="68">
        <v>1761455</v>
      </c>
      <c r="V343" s="69">
        <v>1506364</v>
      </c>
      <c r="W343" s="70">
        <v>1471977</v>
      </c>
      <c r="X343" s="68">
        <v>1184996</v>
      </c>
      <c r="Y343" s="68">
        <v>1113152</v>
      </c>
      <c r="Z343" s="68">
        <v>1214565</v>
      </c>
      <c r="AA343" s="68">
        <v>1744707</v>
      </c>
      <c r="AB343" s="71">
        <v>1492702</v>
      </c>
      <c r="AC343" s="72">
        <v>443227</v>
      </c>
      <c r="AD343" s="68">
        <v>222813</v>
      </c>
      <c r="AE343" s="68">
        <v>503250</v>
      </c>
      <c r="AF343" s="68">
        <v>391516</v>
      </c>
      <c r="AG343" s="68">
        <v>380729</v>
      </c>
      <c r="AH343" s="69">
        <v>531655</v>
      </c>
      <c r="AI343" s="70">
        <v>765607</v>
      </c>
      <c r="AJ343" s="68">
        <v>815352</v>
      </c>
      <c r="AK343" s="68">
        <v>552816</v>
      </c>
      <c r="AL343" s="68">
        <v>459321</v>
      </c>
      <c r="AM343" s="68">
        <v>651517</v>
      </c>
      <c r="AN343" s="73">
        <v>639142</v>
      </c>
    </row>
    <row r="344" spans="1:40" x14ac:dyDescent="0.15">
      <c r="A344" s="64">
        <v>99</v>
      </c>
      <c r="B344" s="65" t="s">
        <v>1190</v>
      </c>
      <c r="C344" s="16" t="s">
        <v>137</v>
      </c>
      <c r="D344" s="16" t="s">
        <v>303</v>
      </c>
      <c r="E344" s="16">
        <v>33950</v>
      </c>
      <c r="F344" s="16" t="s">
        <v>99</v>
      </c>
      <c r="G344" s="16">
        <v>100001256</v>
      </c>
      <c r="H344" s="16">
        <v>2597</v>
      </c>
      <c r="I344" s="16">
        <v>206.08225999999999</v>
      </c>
      <c r="J344" s="3">
        <v>1.9173899999999999E-4</v>
      </c>
      <c r="K344" s="3">
        <v>0.93040095</v>
      </c>
      <c r="L344" s="16" t="s">
        <v>1191</v>
      </c>
      <c r="M344" s="16">
        <v>74839</v>
      </c>
      <c r="N344" s="16">
        <v>67404</v>
      </c>
      <c r="O344" s="75" t="s">
        <v>1192</v>
      </c>
      <c r="P344" s="76" t="s">
        <v>1193</v>
      </c>
      <c r="Q344" s="67"/>
      <c r="R344" s="68">
        <v>263205</v>
      </c>
      <c r="S344" s="68"/>
      <c r="T344" s="68">
        <v>88963</v>
      </c>
      <c r="U344" s="68"/>
      <c r="V344" s="69">
        <v>108874</v>
      </c>
      <c r="W344" s="70">
        <v>212956</v>
      </c>
      <c r="X344" s="68">
        <v>71623</v>
      </c>
      <c r="Y344" s="68">
        <v>249244</v>
      </c>
      <c r="Z344" s="68">
        <v>92659</v>
      </c>
      <c r="AA344" s="68"/>
      <c r="AB344" s="71">
        <v>169923</v>
      </c>
      <c r="AC344" s="72">
        <v>177787</v>
      </c>
      <c r="AD344" s="68">
        <v>172924</v>
      </c>
      <c r="AE344" s="68">
        <v>163842</v>
      </c>
      <c r="AF344" s="68">
        <v>299614</v>
      </c>
      <c r="AG344" s="68">
        <v>114751</v>
      </c>
      <c r="AH344" s="69">
        <v>176623</v>
      </c>
      <c r="AI344" s="70">
        <v>245171</v>
      </c>
      <c r="AJ344" s="68">
        <v>176210</v>
      </c>
      <c r="AK344" s="68">
        <v>218786</v>
      </c>
      <c r="AL344" s="68">
        <v>178510</v>
      </c>
      <c r="AM344" s="68">
        <v>229340</v>
      </c>
      <c r="AN344" s="73">
        <v>489509</v>
      </c>
    </row>
    <row r="345" spans="1:40" x14ac:dyDescent="0.15">
      <c r="A345" s="64">
        <v>371</v>
      </c>
      <c r="B345" s="65" t="s">
        <v>1194</v>
      </c>
      <c r="C345" s="16" t="s">
        <v>137</v>
      </c>
      <c r="D345" s="16" t="s">
        <v>345</v>
      </c>
      <c r="E345" s="16">
        <v>37496</v>
      </c>
      <c r="F345" s="16" t="s">
        <v>107</v>
      </c>
      <c r="G345" s="16">
        <v>192</v>
      </c>
      <c r="H345" s="16">
        <v>840</v>
      </c>
      <c r="I345" s="16">
        <v>131.11788999999999</v>
      </c>
      <c r="J345" s="74">
        <v>4.9400000000000001E-5</v>
      </c>
      <c r="K345" s="3">
        <v>0.376666793</v>
      </c>
      <c r="L345" s="16" t="s">
        <v>1195</v>
      </c>
      <c r="M345" s="16">
        <v>122356</v>
      </c>
      <c r="N345" s="16">
        <v>109095</v>
      </c>
      <c r="O345" s="75" t="s">
        <v>1196</v>
      </c>
      <c r="P345" s="76" t="s">
        <v>1197</v>
      </c>
      <c r="Q345" s="67">
        <v>185263</v>
      </c>
      <c r="R345" s="68">
        <v>736945</v>
      </c>
      <c r="S345" s="68">
        <v>1150980</v>
      </c>
      <c r="T345" s="68">
        <v>463435</v>
      </c>
      <c r="U345" s="68">
        <v>571409</v>
      </c>
      <c r="V345" s="69">
        <v>336865</v>
      </c>
      <c r="W345" s="70">
        <v>318059</v>
      </c>
      <c r="X345" s="68">
        <v>323569</v>
      </c>
      <c r="Y345" s="68">
        <v>291819</v>
      </c>
      <c r="Z345" s="68">
        <v>356600</v>
      </c>
      <c r="AA345" s="68">
        <v>508227</v>
      </c>
      <c r="AB345" s="71">
        <v>226191</v>
      </c>
      <c r="AC345" s="72">
        <v>467374</v>
      </c>
      <c r="AD345" s="68">
        <v>229203</v>
      </c>
      <c r="AE345" s="68">
        <v>400180</v>
      </c>
      <c r="AF345" s="68">
        <v>280013</v>
      </c>
      <c r="AG345" s="68">
        <v>317473</v>
      </c>
      <c r="AH345" s="69">
        <v>2368994</v>
      </c>
      <c r="AI345" s="70">
        <v>324057</v>
      </c>
      <c r="AJ345" s="68">
        <v>611350</v>
      </c>
      <c r="AK345" s="68">
        <v>342986</v>
      </c>
      <c r="AL345" s="68">
        <v>258315</v>
      </c>
      <c r="AM345" s="68">
        <v>252764</v>
      </c>
      <c r="AN345" s="73">
        <v>311926</v>
      </c>
    </row>
    <row r="346" spans="1:40" x14ac:dyDescent="0.15">
      <c r="A346" s="64">
        <v>10</v>
      </c>
      <c r="B346" s="65" t="s">
        <v>1198</v>
      </c>
      <c r="C346" s="16" t="s">
        <v>137</v>
      </c>
      <c r="D346" s="16" t="s">
        <v>537</v>
      </c>
      <c r="E346" s="16">
        <v>37076</v>
      </c>
      <c r="F346" s="16" t="s">
        <v>125</v>
      </c>
      <c r="G346" s="16">
        <v>100001851</v>
      </c>
      <c r="H346" s="16">
        <v>2000</v>
      </c>
      <c r="I346" s="16">
        <v>146.04588000000001</v>
      </c>
      <c r="J346" s="3">
        <v>1.7345699999999999E-4</v>
      </c>
      <c r="K346" s="3">
        <v>1.1876869800000001</v>
      </c>
      <c r="L346" s="16" t="s">
        <v>1199</v>
      </c>
      <c r="M346" s="16">
        <v>65249</v>
      </c>
      <c r="N346" s="16">
        <v>58744</v>
      </c>
      <c r="O346" s="20"/>
      <c r="P346" s="76" t="s">
        <v>1200</v>
      </c>
      <c r="Q346" s="67">
        <v>190590</v>
      </c>
      <c r="R346" s="68">
        <v>246428</v>
      </c>
      <c r="S346" s="68">
        <v>214931</v>
      </c>
      <c r="T346" s="68">
        <v>197086</v>
      </c>
      <c r="U346" s="68">
        <v>310096</v>
      </c>
      <c r="V346" s="69">
        <v>281575</v>
      </c>
      <c r="W346" s="70">
        <v>303556</v>
      </c>
      <c r="X346" s="68">
        <v>320239</v>
      </c>
      <c r="Y346" s="68">
        <v>264533</v>
      </c>
      <c r="Z346" s="68">
        <v>367029</v>
      </c>
      <c r="AA346" s="68">
        <v>256062</v>
      </c>
      <c r="AB346" s="71">
        <v>240950</v>
      </c>
      <c r="AC346" s="72">
        <v>797683</v>
      </c>
      <c r="AD346" s="68">
        <v>353369</v>
      </c>
      <c r="AE346" s="68">
        <v>781421</v>
      </c>
      <c r="AF346" s="68">
        <v>542308</v>
      </c>
      <c r="AG346" s="68">
        <v>790813</v>
      </c>
      <c r="AH346" s="69">
        <v>536499</v>
      </c>
      <c r="AI346" s="70">
        <v>982329</v>
      </c>
      <c r="AJ346" s="68">
        <v>1213822</v>
      </c>
      <c r="AK346" s="68">
        <v>725032</v>
      </c>
      <c r="AL346" s="68">
        <v>847874</v>
      </c>
      <c r="AM346" s="68">
        <v>878680</v>
      </c>
      <c r="AN346" s="73">
        <v>1254578</v>
      </c>
    </row>
    <row r="347" spans="1:40" x14ac:dyDescent="0.15">
      <c r="A347" s="64">
        <v>320</v>
      </c>
      <c r="B347" s="65" t="s">
        <v>1201</v>
      </c>
      <c r="C347" s="16" t="s">
        <v>137</v>
      </c>
      <c r="D347" s="16" t="s">
        <v>250</v>
      </c>
      <c r="E347" s="16">
        <v>48187</v>
      </c>
      <c r="F347" s="16" t="s">
        <v>99</v>
      </c>
      <c r="G347" s="16">
        <v>100005466</v>
      </c>
      <c r="H347" s="16">
        <v>800</v>
      </c>
      <c r="I347" s="16">
        <v>166.01795000000001</v>
      </c>
      <c r="J347" s="3">
        <v>2.6378799999999999E-4</v>
      </c>
      <c r="K347" s="3">
        <v>1.5889117939999999</v>
      </c>
      <c r="L347" s="16"/>
      <c r="M347" s="16">
        <v>159864</v>
      </c>
      <c r="N347" s="16">
        <v>140553</v>
      </c>
      <c r="O347" s="20"/>
      <c r="P347" s="66"/>
      <c r="Q347" s="67">
        <v>647953</v>
      </c>
      <c r="R347" s="68">
        <v>1540640</v>
      </c>
      <c r="S347" s="68">
        <v>1576957</v>
      </c>
      <c r="T347" s="68">
        <v>1161053</v>
      </c>
      <c r="U347" s="68">
        <v>790213</v>
      </c>
      <c r="V347" s="69">
        <v>1325697</v>
      </c>
      <c r="W347" s="70">
        <v>953196</v>
      </c>
      <c r="X347" s="68">
        <v>2306942</v>
      </c>
      <c r="Y347" s="68">
        <v>2064045</v>
      </c>
      <c r="Z347" s="68">
        <v>1799586</v>
      </c>
      <c r="AA347" s="68">
        <v>937600</v>
      </c>
      <c r="AB347" s="71">
        <v>862118</v>
      </c>
      <c r="AC347" s="72">
        <v>950114</v>
      </c>
      <c r="AD347" s="68">
        <v>588356</v>
      </c>
      <c r="AE347" s="68">
        <v>1008097</v>
      </c>
      <c r="AF347" s="68">
        <v>683675</v>
      </c>
      <c r="AG347" s="68">
        <v>1323370</v>
      </c>
      <c r="AH347" s="69">
        <v>1947718</v>
      </c>
      <c r="AI347" s="70">
        <v>2458865</v>
      </c>
      <c r="AJ347" s="68">
        <v>1104979</v>
      </c>
      <c r="AK347" s="68">
        <v>754308</v>
      </c>
      <c r="AL347" s="68">
        <v>733164</v>
      </c>
      <c r="AM347" s="68">
        <v>813234</v>
      </c>
      <c r="AN347" s="73">
        <v>907651</v>
      </c>
    </row>
    <row r="348" spans="1:40" x14ac:dyDescent="0.15">
      <c r="A348" s="64">
        <v>15</v>
      </c>
      <c r="B348" s="65" t="s">
        <v>1202</v>
      </c>
      <c r="C348" s="16" t="s">
        <v>137</v>
      </c>
      <c r="D348" s="16" t="s">
        <v>537</v>
      </c>
      <c r="E348" s="16">
        <v>33939</v>
      </c>
      <c r="F348" s="16" t="s">
        <v>99</v>
      </c>
      <c r="G348" s="16">
        <v>100001274</v>
      </c>
      <c r="H348" s="16">
        <v>821.6</v>
      </c>
      <c r="I348" s="16">
        <v>160.06153</v>
      </c>
      <c r="J348" s="3">
        <v>2.1226599999999999E-4</v>
      </c>
      <c r="K348" s="3">
        <v>1.3261501689999999</v>
      </c>
      <c r="L348" s="16" t="s">
        <v>1203</v>
      </c>
      <c r="M348" s="16">
        <v>152204</v>
      </c>
      <c r="N348" s="16">
        <v>3841173</v>
      </c>
      <c r="O348" s="75" t="s">
        <v>1204</v>
      </c>
      <c r="P348" s="66"/>
      <c r="Q348" s="67">
        <v>186211</v>
      </c>
      <c r="R348" s="68">
        <v>252695</v>
      </c>
      <c r="S348" s="68">
        <v>267621</v>
      </c>
      <c r="T348" s="68">
        <v>197759</v>
      </c>
      <c r="U348" s="68">
        <v>152665</v>
      </c>
      <c r="V348" s="69">
        <v>297181</v>
      </c>
      <c r="W348" s="70">
        <v>213177</v>
      </c>
      <c r="X348" s="68">
        <v>256690</v>
      </c>
      <c r="Y348" s="68">
        <v>213215</v>
      </c>
      <c r="Z348" s="68">
        <v>245868</v>
      </c>
      <c r="AA348" s="68"/>
      <c r="AB348" s="71">
        <v>154689</v>
      </c>
      <c r="AC348" s="72">
        <v>371428</v>
      </c>
      <c r="AD348" s="68">
        <v>387252</v>
      </c>
      <c r="AE348" s="68">
        <v>436546</v>
      </c>
      <c r="AF348" s="68">
        <v>344317</v>
      </c>
      <c r="AG348" s="68">
        <v>402618</v>
      </c>
      <c r="AH348" s="69">
        <v>447983</v>
      </c>
      <c r="AI348" s="70">
        <v>679432</v>
      </c>
      <c r="AJ348" s="68">
        <v>493333</v>
      </c>
      <c r="AK348" s="68">
        <v>427934</v>
      </c>
      <c r="AL348" s="68">
        <v>386254</v>
      </c>
      <c r="AM348" s="68">
        <v>387852</v>
      </c>
      <c r="AN348" s="73">
        <v>468972</v>
      </c>
    </row>
    <row r="349" spans="1:40" x14ac:dyDescent="0.15">
      <c r="A349" s="64">
        <v>112</v>
      </c>
      <c r="B349" s="65" t="s">
        <v>1205</v>
      </c>
      <c r="C349" s="16" t="s">
        <v>137</v>
      </c>
      <c r="D349" s="16" t="s">
        <v>303</v>
      </c>
      <c r="E349" s="16">
        <v>32390</v>
      </c>
      <c r="F349" s="16" t="s">
        <v>99</v>
      </c>
      <c r="G349" s="16">
        <v>100001104</v>
      </c>
      <c r="H349" s="16">
        <v>1680</v>
      </c>
      <c r="I349" s="16">
        <v>222.07718</v>
      </c>
      <c r="J349" s="3">
        <v>2.40857E-4</v>
      </c>
      <c r="K349" s="3">
        <v>1.0845650280000001</v>
      </c>
      <c r="L349" s="16" t="s">
        <v>1206</v>
      </c>
      <c r="M349" s="16">
        <v>68310</v>
      </c>
      <c r="N349" s="16">
        <v>61606</v>
      </c>
      <c r="O349" s="20"/>
      <c r="P349" s="76" t="s">
        <v>1207</v>
      </c>
      <c r="Q349" s="67"/>
      <c r="R349" s="68">
        <v>35315</v>
      </c>
      <c r="S349" s="68">
        <v>40947</v>
      </c>
      <c r="T349" s="68"/>
      <c r="U349" s="68"/>
      <c r="V349" s="69">
        <v>47441</v>
      </c>
      <c r="W349" s="70">
        <v>39879</v>
      </c>
      <c r="X349" s="68">
        <v>31377</v>
      </c>
      <c r="Y349" s="68"/>
      <c r="Z349" s="68">
        <v>65828</v>
      </c>
      <c r="AA349" s="68">
        <v>41352</v>
      </c>
      <c r="AB349" s="71">
        <v>67539</v>
      </c>
      <c r="AC349" s="72">
        <v>93902</v>
      </c>
      <c r="AD349" s="68">
        <v>50372</v>
      </c>
      <c r="AE349" s="68">
        <v>69472</v>
      </c>
      <c r="AF349" s="68">
        <v>76536</v>
      </c>
      <c r="AG349" s="68">
        <v>69014</v>
      </c>
      <c r="AH349" s="69">
        <v>73267</v>
      </c>
      <c r="AI349" s="70">
        <v>106363</v>
      </c>
      <c r="AJ349" s="68">
        <v>90121</v>
      </c>
      <c r="AK349" s="68">
        <v>115783</v>
      </c>
      <c r="AL349" s="68">
        <v>57090</v>
      </c>
      <c r="AM349" s="68">
        <v>101405</v>
      </c>
      <c r="AN349" s="73">
        <v>101323</v>
      </c>
    </row>
    <row r="350" spans="1:40" x14ac:dyDescent="0.15">
      <c r="A350" s="64">
        <v>2541</v>
      </c>
      <c r="B350" s="65" t="s">
        <v>1208</v>
      </c>
      <c r="C350" s="16" t="s">
        <v>282</v>
      </c>
      <c r="D350" s="16" t="s">
        <v>1209</v>
      </c>
      <c r="E350" s="16">
        <v>1594</v>
      </c>
      <c r="F350" s="16" t="s">
        <v>125</v>
      </c>
      <c r="G350" s="16">
        <v>1108</v>
      </c>
      <c r="H350" s="16">
        <v>3800</v>
      </c>
      <c r="I350" s="16">
        <v>175.03604000000001</v>
      </c>
      <c r="J350" s="3">
        <v>3.7750000000000001E-4</v>
      </c>
      <c r="K350" s="3">
        <v>2.1566987000000002</v>
      </c>
      <c r="L350" s="16" t="s">
        <v>1210</v>
      </c>
      <c r="M350" s="16">
        <v>93072</v>
      </c>
      <c r="N350" s="16">
        <v>4573859</v>
      </c>
      <c r="O350" s="75" t="s">
        <v>1211</v>
      </c>
      <c r="P350" s="76" t="s">
        <v>1212</v>
      </c>
      <c r="Q350" s="67">
        <v>275536</v>
      </c>
      <c r="R350" s="68">
        <v>2085301</v>
      </c>
      <c r="S350" s="68">
        <v>908179</v>
      </c>
      <c r="T350" s="68">
        <v>172623</v>
      </c>
      <c r="U350" s="68">
        <v>266083</v>
      </c>
      <c r="V350" s="69">
        <v>270804</v>
      </c>
      <c r="W350" s="70">
        <v>315450</v>
      </c>
      <c r="X350" s="68">
        <v>154862</v>
      </c>
      <c r="Y350" s="68">
        <v>24884</v>
      </c>
      <c r="Z350" s="68">
        <v>390027</v>
      </c>
      <c r="AA350" s="68">
        <v>694268</v>
      </c>
      <c r="AB350" s="71">
        <v>28665</v>
      </c>
      <c r="AC350" s="72"/>
      <c r="AD350" s="68"/>
      <c r="AE350" s="68"/>
      <c r="AF350" s="68"/>
      <c r="AG350" s="68"/>
      <c r="AH350" s="69"/>
      <c r="AI350" s="70"/>
      <c r="AJ350" s="68"/>
      <c r="AK350" s="68"/>
      <c r="AL350" s="68"/>
      <c r="AM350" s="68"/>
      <c r="AN350" s="73"/>
    </row>
    <row r="351" spans="1:40" x14ac:dyDescent="0.15">
      <c r="A351" s="64">
        <v>342</v>
      </c>
      <c r="B351" s="65" t="s">
        <v>1213</v>
      </c>
      <c r="C351" s="16" t="s">
        <v>137</v>
      </c>
      <c r="D351" s="16" t="s">
        <v>506</v>
      </c>
      <c r="E351" s="16">
        <v>43249</v>
      </c>
      <c r="F351" s="16" t="s">
        <v>107</v>
      </c>
      <c r="G351" s="16">
        <v>100004523</v>
      </c>
      <c r="H351" s="16">
        <v>887</v>
      </c>
      <c r="I351" s="16">
        <v>175.10772</v>
      </c>
      <c r="J351" s="3">
        <v>2.3499999999999999E-4</v>
      </c>
      <c r="K351" s="3">
        <v>1.342031065</v>
      </c>
      <c r="L351" s="16"/>
      <c r="M351" s="16">
        <v>9920500</v>
      </c>
      <c r="N351" s="16">
        <v>8096135</v>
      </c>
      <c r="O351" s="20"/>
      <c r="P351" s="66"/>
      <c r="Q351" s="67"/>
      <c r="R351" s="68"/>
      <c r="S351" s="68"/>
      <c r="T351" s="68"/>
      <c r="U351" s="68"/>
      <c r="V351" s="69">
        <v>458711</v>
      </c>
      <c r="W351" s="70">
        <v>328881</v>
      </c>
      <c r="X351" s="68">
        <v>323657</v>
      </c>
      <c r="Y351" s="68">
        <v>164945</v>
      </c>
      <c r="Z351" s="68">
        <v>497035</v>
      </c>
      <c r="AA351" s="68"/>
      <c r="AB351" s="71">
        <v>149005</v>
      </c>
      <c r="AC351" s="72">
        <v>183994</v>
      </c>
      <c r="AD351" s="68"/>
      <c r="AE351" s="68"/>
      <c r="AF351" s="68"/>
      <c r="AG351" s="68">
        <v>207843</v>
      </c>
      <c r="AH351" s="69"/>
      <c r="AI351" s="70">
        <v>630591</v>
      </c>
      <c r="AJ351" s="68">
        <v>506078</v>
      </c>
      <c r="AK351" s="68">
        <v>204592</v>
      </c>
      <c r="AL351" s="68">
        <v>103245</v>
      </c>
      <c r="AM351" s="68">
        <v>134832</v>
      </c>
      <c r="AN351" s="73">
        <v>581504</v>
      </c>
    </row>
    <row r="352" spans="1:40" x14ac:dyDescent="0.15">
      <c r="A352" s="64">
        <v>294</v>
      </c>
      <c r="B352" s="65" t="s">
        <v>1214</v>
      </c>
      <c r="C352" s="16" t="s">
        <v>137</v>
      </c>
      <c r="D352" s="16" t="s">
        <v>250</v>
      </c>
      <c r="E352" s="16">
        <v>2829</v>
      </c>
      <c r="F352" s="16" t="s">
        <v>99</v>
      </c>
      <c r="G352" s="16">
        <v>194</v>
      </c>
      <c r="H352" s="16">
        <v>1543.8</v>
      </c>
      <c r="I352" s="16">
        <v>176.03869</v>
      </c>
      <c r="J352" s="3">
        <v>1.8633300000000001E-4</v>
      </c>
      <c r="K352" s="3">
        <v>1.0584794360000001</v>
      </c>
      <c r="L352" s="16" t="s">
        <v>1215</v>
      </c>
      <c r="M352" s="16">
        <v>439750</v>
      </c>
      <c r="N352" s="16">
        <v>388809</v>
      </c>
      <c r="O352" s="75" t="s">
        <v>1216</v>
      </c>
      <c r="P352" s="76" t="s">
        <v>1217</v>
      </c>
      <c r="Q352" s="67">
        <v>237587</v>
      </c>
      <c r="R352" s="68">
        <v>785058</v>
      </c>
      <c r="S352" s="68">
        <v>507874</v>
      </c>
      <c r="T352" s="68">
        <v>258531</v>
      </c>
      <c r="U352" s="68">
        <v>289434</v>
      </c>
      <c r="V352" s="69">
        <v>135639</v>
      </c>
      <c r="W352" s="70">
        <v>30783</v>
      </c>
      <c r="X352" s="68">
        <v>38684</v>
      </c>
      <c r="Y352" s="68">
        <v>73229</v>
      </c>
      <c r="Z352" s="68">
        <v>128442</v>
      </c>
      <c r="AA352" s="68">
        <v>283531</v>
      </c>
      <c r="AB352" s="71">
        <v>116359</v>
      </c>
      <c r="AC352" s="72">
        <v>804513</v>
      </c>
      <c r="AD352" s="68">
        <v>179096</v>
      </c>
      <c r="AE352" s="68">
        <v>449801</v>
      </c>
      <c r="AF352" s="68">
        <v>176068</v>
      </c>
      <c r="AG352" s="68">
        <v>174086</v>
      </c>
      <c r="AH352" s="69">
        <v>901789</v>
      </c>
      <c r="AI352" s="70">
        <v>256285</v>
      </c>
      <c r="AJ352" s="68">
        <v>136116</v>
      </c>
      <c r="AK352" s="68">
        <v>164083</v>
      </c>
      <c r="AL352" s="68">
        <v>60594</v>
      </c>
      <c r="AM352" s="68">
        <v>122667</v>
      </c>
      <c r="AN352" s="73">
        <v>172530</v>
      </c>
    </row>
    <row r="353" spans="1:40" x14ac:dyDescent="0.15">
      <c r="A353" s="64">
        <v>3036</v>
      </c>
      <c r="B353" s="65" t="s">
        <v>1218</v>
      </c>
      <c r="C353" s="16" t="s">
        <v>105</v>
      </c>
      <c r="D353" s="16" t="s">
        <v>604</v>
      </c>
      <c r="E353" s="16">
        <v>37123</v>
      </c>
      <c r="F353" s="16" t="s">
        <v>125</v>
      </c>
      <c r="G353" s="16">
        <v>100001491</v>
      </c>
      <c r="H353" s="16">
        <v>3327.5</v>
      </c>
      <c r="I353" s="16">
        <v>324.09361999999999</v>
      </c>
      <c r="J353" s="3">
        <v>2.7326100000000001E-4</v>
      </c>
      <c r="K353" s="3">
        <v>0.84315411600000001</v>
      </c>
      <c r="L353" s="16" t="s">
        <v>1219</v>
      </c>
      <c r="M353" s="16">
        <v>123802</v>
      </c>
      <c r="N353" s="16">
        <v>3794850</v>
      </c>
      <c r="O353" s="75" t="s">
        <v>1220</v>
      </c>
      <c r="P353" s="76" t="s">
        <v>1221</v>
      </c>
      <c r="Q353" s="67">
        <v>308781</v>
      </c>
      <c r="R353" s="68">
        <v>713066</v>
      </c>
      <c r="S353" s="68">
        <v>518513</v>
      </c>
      <c r="T353" s="68">
        <v>534919</v>
      </c>
      <c r="U353" s="68">
        <v>758713</v>
      </c>
      <c r="V353" s="69">
        <v>592539</v>
      </c>
      <c r="W353" s="70">
        <v>619424</v>
      </c>
      <c r="X353" s="68">
        <v>501276</v>
      </c>
      <c r="Y353" s="68">
        <v>409313</v>
      </c>
      <c r="Z353" s="68">
        <v>634977</v>
      </c>
      <c r="AA353" s="68">
        <v>787116</v>
      </c>
      <c r="AB353" s="71">
        <v>615107</v>
      </c>
      <c r="AC353" s="72">
        <v>453354</v>
      </c>
      <c r="AD353" s="68">
        <v>267931</v>
      </c>
      <c r="AE353" s="68">
        <v>581720</v>
      </c>
      <c r="AF353" s="68">
        <v>580777</v>
      </c>
      <c r="AG353" s="68">
        <v>411384</v>
      </c>
      <c r="AH353" s="69">
        <v>497043</v>
      </c>
      <c r="AI353" s="70">
        <v>782213</v>
      </c>
      <c r="AJ353" s="68">
        <v>753263</v>
      </c>
      <c r="AK353" s="68">
        <v>598676</v>
      </c>
      <c r="AL353" s="68">
        <v>490996</v>
      </c>
      <c r="AM353" s="68">
        <v>615265</v>
      </c>
      <c r="AN353" s="73">
        <v>605641</v>
      </c>
    </row>
    <row r="354" spans="1:40" x14ac:dyDescent="0.15">
      <c r="A354" s="64">
        <v>1394</v>
      </c>
      <c r="B354" s="65" t="s">
        <v>1222</v>
      </c>
      <c r="C354" s="16" t="s">
        <v>97</v>
      </c>
      <c r="D354" s="16" t="s">
        <v>1223</v>
      </c>
      <c r="E354" s="16">
        <v>39835</v>
      </c>
      <c r="F354" s="16" t="s">
        <v>99</v>
      </c>
      <c r="G354" s="16">
        <v>100003239</v>
      </c>
      <c r="H354" s="16">
        <v>5560</v>
      </c>
      <c r="I354" s="16">
        <v>362.23705000000001</v>
      </c>
      <c r="J354" s="3">
        <v>1.4281299999999999E-4</v>
      </c>
      <c r="K354" s="3">
        <v>0.39425149900000001</v>
      </c>
      <c r="L354" s="16" t="s">
        <v>1224</v>
      </c>
      <c r="M354" s="16"/>
      <c r="N354" s="16">
        <v>14435932</v>
      </c>
      <c r="O354" s="20"/>
      <c r="P354" s="66"/>
      <c r="Q354" s="67"/>
      <c r="R354" s="68"/>
      <c r="S354" s="68"/>
      <c r="T354" s="68">
        <v>133522</v>
      </c>
      <c r="U354" s="68">
        <v>129024</v>
      </c>
      <c r="V354" s="69">
        <v>458502</v>
      </c>
      <c r="W354" s="70">
        <v>97719</v>
      </c>
      <c r="X354" s="68">
        <v>459702</v>
      </c>
      <c r="Y354" s="68">
        <v>719144</v>
      </c>
      <c r="Z354" s="68">
        <v>393120</v>
      </c>
      <c r="AA354" s="68">
        <v>93531</v>
      </c>
      <c r="AB354" s="71">
        <v>229343</v>
      </c>
      <c r="AC354" s="72">
        <v>276227</v>
      </c>
      <c r="AD354" s="68">
        <v>124613</v>
      </c>
      <c r="AE354" s="68">
        <v>343219</v>
      </c>
      <c r="AF354" s="68"/>
      <c r="AG354" s="68">
        <v>96941</v>
      </c>
      <c r="AH354" s="69"/>
      <c r="AI354" s="70"/>
      <c r="AJ354" s="68">
        <v>121561</v>
      </c>
      <c r="AK354" s="68">
        <v>549996</v>
      </c>
      <c r="AL354" s="68"/>
      <c r="AM354" s="68">
        <v>359572</v>
      </c>
      <c r="AN354" s="73">
        <v>436470</v>
      </c>
    </row>
    <row r="355" spans="1:40" x14ac:dyDescent="0.15">
      <c r="A355" s="64">
        <v>1393</v>
      </c>
      <c r="B355" s="65" t="s">
        <v>1225</v>
      </c>
      <c r="C355" s="16" t="s">
        <v>97</v>
      </c>
      <c r="D355" s="16" t="s">
        <v>1223</v>
      </c>
      <c r="E355" s="16">
        <v>39730</v>
      </c>
      <c r="F355" s="16" t="s">
        <v>99</v>
      </c>
      <c r="G355" s="16">
        <v>100003240</v>
      </c>
      <c r="H355" s="16">
        <v>5782</v>
      </c>
      <c r="I355" s="16">
        <v>390.26835</v>
      </c>
      <c r="J355" s="3">
        <v>1.5944399999999999E-4</v>
      </c>
      <c r="K355" s="3">
        <v>0.40855079399999999</v>
      </c>
      <c r="L355" s="16" t="s">
        <v>1226</v>
      </c>
      <c r="M355" s="16">
        <v>168274</v>
      </c>
      <c r="N355" s="16">
        <v>147194</v>
      </c>
      <c r="O355" s="20"/>
      <c r="P355" s="66"/>
      <c r="Q355" s="67"/>
      <c r="R355" s="68"/>
      <c r="S355" s="68"/>
      <c r="T355" s="68"/>
      <c r="U355" s="68"/>
      <c r="V355" s="69"/>
      <c r="W355" s="70"/>
      <c r="X355" s="68">
        <v>186493</v>
      </c>
      <c r="Y355" s="68">
        <v>175305</v>
      </c>
      <c r="Z355" s="68">
        <v>122533</v>
      </c>
      <c r="AA355" s="68"/>
      <c r="AB355" s="71"/>
      <c r="AC355" s="72"/>
      <c r="AD355" s="68"/>
      <c r="AE355" s="68">
        <v>109469</v>
      </c>
      <c r="AF355" s="68"/>
      <c r="AG355" s="68"/>
      <c r="AH355" s="69"/>
      <c r="AI355" s="70"/>
      <c r="AJ355" s="68">
        <v>147812</v>
      </c>
      <c r="AK355" s="68">
        <v>387388</v>
      </c>
      <c r="AL355" s="68"/>
      <c r="AM355" s="68">
        <v>229622</v>
      </c>
      <c r="AN355" s="73">
        <v>416674</v>
      </c>
    </row>
    <row r="356" spans="1:40" x14ac:dyDescent="0.15">
      <c r="A356" s="64">
        <v>2626</v>
      </c>
      <c r="B356" s="65" t="s">
        <v>1227</v>
      </c>
      <c r="C356" s="16" t="s">
        <v>147</v>
      </c>
      <c r="D356" s="16" t="s">
        <v>148</v>
      </c>
      <c r="E356" s="16">
        <v>40469</v>
      </c>
      <c r="F356" s="16" t="s">
        <v>99</v>
      </c>
      <c r="G356" s="16">
        <v>100001468</v>
      </c>
      <c r="H356" s="16">
        <v>1668</v>
      </c>
      <c r="I356" s="16">
        <v>151.0513</v>
      </c>
      <c r="J356" s="3">
        <v>5.3458300000000004E-4</v>
      </c>
      <c r="K356" s="3">
        <v>3.539084624</v>
      </c>
      <c r="L356" s="16" t="s">
        <v>1228</v>
      </c>
      <c r="M356" s="16">
        <v>69698</v>
      </c>
      <c r="N356" s="16">
        <v>62899</v>
      </c>
      <c r="O356" s="75" t="s">
        <v>1229</v>
      </c>
      <c r="P356" s="76" t="s">
        <v>1230</v>
      </c>
      <c r="Q356" s="67">
        <v>99203</v>
      </c>
      <c r="R356" s="68">
        <v>199557</v>
      </c>
      <c r="S356" s="68">
        <v>127747</v>
      </c>
      <c r="T356" s="68">
        <v>179546</v>
      </c>
      <c r="U356" s="68">
        <v>128094</v>
      </c>
      <c r="V356" s="69">
        <v>377715</v>
      </c>
      <c r="W356" s="70">
        <v>348535</v>
      </c>
      <c r="X356" s="68">
        <v>464729</v>
      </c>
      <c r="Y356" s="68">
        <v>266575</v>
      </c>
      <c r="Z356" s="68">
        <v>205071</v>
      </c>
      <c r="AA356" s="68">
        <v>138894</v>
      </c>
      <c r="AB356" s="71">
        <v>153857</v>
      </c>
      <c r="AC356" s="72">
        <v>182245</v>
      </c>
      <c r="AD356" s="68">
        <v>156117</v>
      </c>
      <c r="AE356" s="68">
        <v>210413</v>
      </c>
      <c r="AF356" s="68">
        <v>222890</v>
      </c>
      <c r="AG356" s="68">
        <v>174817</v>
      </c>
      <c r="AH356" s="69">
        <v>554732</v>
      </c>
      <c r="AI356" s="70">
        <v>367053</v>
      </c>
      <c r="AJ356" s="68">
        <v>810049</v>
      </c>
      <c r="AK356" s="68">
        <v>220320</v>
      </c>
      <c r="AL356" s="68">
        <v>180549</v>
      </c>
      <c r="AM356" s="68">
        <v>141367</v>
      </c>
      <c r="AN356" s="73">
        <v>329714</v>
      </c>
    </row>
    <row r="357" spans="1:40" x14ac:dyDescent="0.15">
      <c r="A357" s="64">
        <v>2495</v>
      </c>
      <c r="B357" s="65" t="s">
        <v>1231</v>
      </c>
      <c r="C357" s="16" t="s">
        <v>282</v>
      </c>
      <c r="D357" s="16" t="s">
        <v>423</v>
      </c>
      <c r="E357" s="16">
        <v>15650</v>
      </c>
      <c r="F357" s="16" t="s">
        <v>107</v>
      </c>
      <c r="G357" s="16">
        <v>1242</v>
      </c>
      <c r="H357" s="16">
        <v>1399</v>
      </c>
      <c r="I357" s="16">
        <v>282.11968999999999</v>
      </c>
      <c r="J357" s="3">
        <v>3.0320999999999999E-4</v>
      </c>
      <c r="K357" s="3">
        <v>1.0747561670000001</v>
      </c>
      <c r="L357" s="16" t="s">
        <v>1232</v>
      </c>
      <c r="M357" s="16">
        <v>27476</v>
      </c>
      <c r="N357" s="16">
        <v>4573813</v>
      </c>
      <c r="O357" s="75" t="s">
        <v>1233</v>
      </c>
      <c r="P357" s="76" t="s">
        <v>1234</v>
      </c>
      <c r="Q357" s="67">
        <v>2521520</v>
      </c>
      <c r="R357" s="68">
        <v>6669568</v>
      </c>
      <c r="S357" s="68">
        <v>5900941</v>
      </c>
      <c r="T357" s="68">
        <v>4234118</v>
      </c>
      <c r="U357" s="68">
        <v>4303463</v>
      </c>
      <c r="V357" s="69">
        <v>3184080</v>
      </c>
      <c r="W357" s="70">
        <v>1950462</v>
      </c>
      <c r="X357" s="68">
        <v>5213637</v>
      </c>
      <c r="Y357" s="68">
        <v>3105675</v>
      </c>
      <c r="Z357" s="68">
        <v>2866911</v>
      </c>
      <c r="AA357" s="68">
        <v>3749714</v>
      </c>
      <c r="AB357" s="71">
        <v>2234734</v>
      </c>
      <c r="AC357" s="72">
        <v>3761352</v>
      </c>
      <c r="AD357" s="68">
        <v>3595836</v>
      </c>
      <c r="AE357" s="68">
        <v>7657174</v>
      </c>
      <c r="AF357" s="68">
        <v>2185548</v>
      </c>
      <c r="AG357" s="68">
        <v>10272972</v>
      </c>
      <c r="AH357" s="69">
        <v>10621858</v>
      </c>
      <c r="AI357" s="70">
        <v>13469616</v>
      </c>
      <c r="AJ357" s="68">
        <v>13661990</v>
      </c>
      <c r="AK357" s="68">
        <v>5637382</v>
      </c>
      <c r="AL357" s="68">
        <v>9277221</v>
      </c>
      <c r="AM357" s="68">
        <v>4941851</v>
      </c>
      <c r="AN357" s="73">
        <v>7304995</v>
      </c>
    </row>
    <row r="358" spans="1:40" x14ac:dyDescent="0.15">
      <c r="A358" s="64">
        <v>2529</v>
      </c>
      <c r="B358" s="65" t="s">
        <v>1235</v>
      </c>
      <c r="C358" s="16" t="s">
        <v>282</v>
      </c>
      <c r="D358" s="16" t="s">
        <v>288</v>
      </c>
      <c r="E358" s="16">
        <v>31609</v>
      </c>
      <c r="F358" s="16" t="s">
        <v>107</v>
      </c>
      <c r="G358" s="16">
        <v>100001122</v>
      </c>
      <c r="H358" s="16">
        <v>1869</v>
      </c>
      <c r="I358" s="16">
        <v>298.1146</v>
      </c>
      <c r="J358" s="3">
        <v>2.5000000000000001E-4</v>
      </c>
      <c r="K358" s="3">
        <v>0.83860367800000002</v>
      </c>
      <c r="L358" s="16" t="s">
        <v>1236</v>
      </c>
      <c r="M358" s="16">
        <v>96373</v>
      </c>
      <c r="N358" s="16">
        <v>86996</v>
      </c>
      <c r="O358" s="20"/>
      <c r="P358" s="76" t="s">
        <v>1237</v>
      </c>
      <c r="Q358" s="67">
        <v>192520</v>
      </c>
      <c r="R358" s="68">
        <v>1531884</v>
      </c>
      <c r="S358" s="68">
        <v>706735</v>
      </c>
      <c r="T358" s="68">
        <v>394726</v>
      </c>
      <c r="U358" s="68">
        <v>536124</v>
      </c>
      <c r="V358" s="69">
        <v>605415</v>
      </c>
      <c r="W358" s="70">
        <v>413204</v>
      </c>
      <c r="X358" s="68">
        <v>383396</v>
      </c>
      <c r="Y358" s="68">
        <v>526483</v>
      </c>
      <c r="Z358" s="68">
        <v>342569</v>
      </c>
      <c r="AA358" s="68">
        <v>513307</v>
      </c>
      <c r="AB358" s="71">
        <v>422739</v>
      </c>
      <c r="AC358" s="72">
        <v>1750145</v>
      </c>
      <c r="AD358" s="68">
        <v>888678</v>
      </c>
      <c r="AE358" s="68">
        <v>1357696</v>
      </c>
      <c r="AF358" s="68">
        <v>1169937</v>
      </c>
      <c r="AG358" s="68">
        <v>1414254</v>
      </c>
      <c r="AH358" s="69">
        <v>3490281</v>
      </c>
      <c r="AI358" s="70">
        <v>1914113</v>
      </c>
      <c r="AJ358" s="68">
        <v>2916168</v>
      </c>
      <c r="AK358" s="68">
        <v>1960187</v>
      </c>
      <c r="AL358" s="68">
        <v>1209835</v>
      </c>
      <c r="AM358" s="68">
        <v>1712265</v>
      </c>
      <c r="AN358" s="73">
        <v>1992282</v>
      </c>
    </row>
    <row r="359" spans="1:40" x14ac:dyDescent="0.15">
      <c r="A359" s="64">
        <v>74</v>
      </c>
      <c r="B359" s="65" t="s">
        <v>1238</v>
      </c>
      <c r="C359" s="16" t="s">
        <v>137</v>
      </c>
      <c r="D359" s="16" t="s">
        <v>235</v>
      </c>
      <c r="E359" s="16">
        <v>36751</v>
      </c>
      <c r="F359" s="16" t="s">
        <v>107</v>
      </c>
      <c r="G359" s="16">
        <v>100001721</v>
      </c>
      <c r="H359" s="16">
        <v>836</v>
      </c>
      <c r="I359" s="16">
        <v>189.12336999999999</v>
      </c>
      <c r="J359" s="3">
        <v>3.0693499999999999E-4</v>
      </c>
      <c r="K359" s="3">
        <v>1.6229378940000001</v>
      </c>
      <c r="L359" s="16" t="s">
        <v>1239</v>
      </c>
      <c r="M359" s="16">
        <v>92907</v>
      </c>
      <c r="N359" s="16">
        <v>83869</v>
      </c>
      <c r="O359" s="75" t="s">
        <v>1240</v>
      </c>
      <c r="P359" s="76" t="s">
        <v>1241</v>
      </c>
      <c r="Q359" s="67"/>
      <c r="R359" s="68">
        <v>921081</v>
      </c>
      <c r="S359" s="68">
        <v>2093019</v>
      </c>
      <c r="T359" s="68">
        <v>711736</v>
      </c>
      <c r="U359" s="68">
        <v>849857</v>
      </c>
      <c r="V359" s="69">
        <v>1053235</v>
      </c>
      <c r="W359" s="70">
        <v>614175</v>
      </c>
      <c r="X359" s="68">
        <v>496679</v>
      </c>
      <c r="Y359" s="68">
        <v>399110</v>
      </c>
      <c r="Z359" s="68">
        <v>699683</v>
      </c>
      <c r="AA359" s="68">
        <v>893169</v>
      </c>
      <c r="AB359" s="71">
        <v>638099</v>
      </c>
      <c r="AC359" s="72">
        <v>801043</v>
      </c>
      <c r="AD359" s="68"/>
      <c r="AE359" s="68">
        <v>986704</v>
      </c>
      <c r="AF359" s="68"/>
      <c r="AG359" s="68">
        <v>885735</v>
      </c>
      <c r="AH359" s="69">
        <v>2073977</v>
      </c>
      <c r="AI359" s="70">
        <v>1215857</v>
      </c>
      <c r="AJ359" s="68">
        <v>928684</v>
      </c>
      <c r="AK359" s="68">
        <v>721330</v>
      </c>
      <c r="AL359" s="68">
        <v>716935</v>
      </c>
      <c r="AM359" s="68">
        <v>869125</v>
      </c>
      <c r="AN359" s="73">
        <v>1471355</v>
      </c>
    </row>
    <row r="360" spans="1:40" x14ac:dyDescent="0.15">
      <c r="A360" s="64">
        <v>2531</v>
      </c>
      <c r="B360" s="65" t="s">
        <v>1242</v>
      </c>
      <c r="C360" s="16" t="s">
        <v>282</v>
      </c>
      <c r="D360" s="16" t="s">
        <v>288</v>
      </c>
      <c r="E360" s="16">
        <v>35137</v>
      </c>
      <c r="F360" s="16" t="s">
        <v>107</v>
      </c>
      <c r="G360" s="16">
        <v>100001412</v>
      </c>
      <c r="H360" s="16">
        <v>2168</v>
      </c>
      <c r="I360" s="16">
        <v>312.13024999999999</v>
      </c>
      <c r="J360" s="3">
        <v>3.4527800000000002E-4</v>
      </c>
      <c r="K360" s="3">
        <v>1.106197742</v>
      </c>
      <c r="L360" s="16" t="s">
        <v>1243</v>
      </c>
      <c r="M360" s="16">
        <v>92919</v>
      </c>
      <c r="N360" s="16">
        <v>83878</v>
      </c>
      <c r="O360" s="20"/>
      <c r="P360" s="76" t="s">
        <v>1244</v>
      </c>
      <c r="Q360" s="67"/>
      <c r="R360" s="68">
        <v>320552</v>
      </c>
      <c r="S360" s="68"/>
      <c r="T360" s="68"/>
      <c r="U360" s="68">
        <v>99393</v>
      </c>
      <c r="V360" s="69"/>
      <c r="W360" s="70"/>
      <c r="X360" s="68"/>
      <c r="Y360" s="68"/>
      <c r="Z360" s="68"/>
      <c r="AA360" s="68">
        <v>103920</v>
      </c>
      <c r="AB360" s="71"/>
      <c r="AC360" s="72">
        <v>591083</v>
      </c>
      <c r="AD360" s="68">
        <v>330721</v>
      </c>
      <c r="AE360" s="68">
        <v>438366</v>
      </c>
      <c r="AF360" s="68">
        <v>517554</v>
      </c>
      <c r="AG360" s="68">
        <v>481495</v>
      </c>
      <c r="AH360" s="69">
        <v>733380</v>
      </c>
      <c r="AI360" s="70">
        <v>615144</v>
      </c>
      <c r="AJ360" s="68">
        <v>943796</v>
      </c>
      <c r="AK360" s="68">
        <v>797324</v>
      </c>
      <c r="AL360" s="68">
        <v>421251</v>
      </c>
      <c r="AM360" s="68">
        <v>611818</v>
      </c>
      <c r="AN360" s="73">
        <v>780604</v>
      </c>
    </row>
    <row r="361" spans="1:40" x14ac:dyDescent="0.15">
      <c r="A361" s="64">
        <v>2585</v>
      </c>
      <c r="B361" s="65" t="s">
        <v>1245</v>
      </c>
      <c r="C361" s="16" t="s">
        <v>282</v>
      </c>
      <c r="D361" s="16" t="s">
        <v>283</v>
      </c>
      <c r="E361" s="16">
        <v>35130</v>
      </c>
      <c r="F361" s="16" t="s">
        <v>107</v>
      </c>
      <c r="G361" s="16">
        <v>100001413</v>
      </c>
      <c r="H361" s="16">
        <v>2040</v>
      </c>
      <c r="I361" s="16">
        <v>286.10336999999998</v>
      </c>
      <c r="J361" s="3">
        <v>2.3435900000000001E-4</v>
      </c>
      <c r="K361" s="3">
        <v>0.81914090799999995</v>
      </c>
      <c r="L361" s="16" t="s">
        <v>1246</v>
      </c>
      <c r="M361" s="16">
        <v>107461</v>
      </c>
      <c r="N361" s="16">
        <v>96702</v>
      </c>
      <c r="O361" s="20"/>
      <c r="P361" s="76" t="s">
        <v>1247</v>
      </c>
      <c r="Q361" s="67"/>
      <c r="R361" s="68">
        <v>534740</v>
      </c>
      <c r="S361" s="68">
        <v>102013</v>
      </c>
      <c r="T361" s="68"/>
      <c r="U361" s="68">
        <v>203381</v>
      </c>
      <c r="V361" s="69">
        <v>295048</v>
      </c>
      <c r="W361" s="70">
        <v>95733</v>
      </c>
      <c r="X361" s="68">
        <v>149724</v>
      </c>
      <c r="Y361" s="68"/>
      <c r="Z361" s="68"/>
      <c r="AA361" s="68">
        <v>124708</v>
      </c>
      <c r="AB361" s="71"/>
      <c r="AC361" s="72">
        <v>231771</v>
      </c>
      <c r="AD361" s="68"/>
      <c r="AE361" s="68">
        <v>205762</v>
      </c>
      <c r="AF361" s="68"/>
      <c r="AG361" s="68">
        <v>391672</v>
      </c>
      <c r="AH361" s="69">
        <v>903809</v>
      </c>
      <c r="AI361" s="70">
        <v>447564</v>
      </c>
      <c r="AJ361" s="68">
        <v>518044</v>
      </c>
      <c r="AK361" s="68">
        <v>228766</v>
      </c>
      <c r="AL361" s="68">
        <v>278914</v>
      </c>
      <c r="AM361" s="68">
        <v>204002</v>
      </c>
      <c r="AN361" s="73">
        <v>494602</v>
      </c>
    </row>
    <row r="362" spans="1:40" x14ac:dyDescent="0.15">
      <c r="A362" s="64">
        <v>75</v>
      </c>
      <c r="B362" s="65" t="s">
        <v>1248</v>
      </c>
      <c r="C362" s="16" t="s">
        <v>137</v>
      </c>
      <c r="D362" s="16" t="s">
        <v>235</v>
      </c>
      <c r="E362" s="16">
        <v>36752</v>
      </c>
      <c r="F362" s="16" t="s">
        <v>107</v>
      </c>
      <c r="G362" s="16">
        <v>100001734</v>
      </c>
      <c r="H362" s="16">
        <v>1140</v>
      </c>
      <c r="I362" s="16">
        <v>189.12336999999999</v>
      </c>
      <c r="J362" s="3">
        <v>3.1128200000000002E-4</v>
      </c>
      <c r="K362" s="3">
        <v>1.645920603</v>
      </c>
      <c r="L362" s="16" t="s">
        <v>1249</v>
      </c>
      <c r="M362" s="16">
        <v>92832</v>
      </c>
      <c r="N362" s="16">
        <v>83801</v>
      </c>
      <c r="O362" s="75" t="s">
        <v>1250</v>
      </c>
      <c r="P362" s="76" t="s">
        <v>1251</v>
      </c>
      <c r="Q362" s="67">
        <v>443562</v>
      </c>
      <c r="R362" s="68">
        <v>735254</v>
      </c>
      <c r="S362" s="68">
        <v>831561</v>
      </c>
      <c r="T362" s="68">
        <v>550120</v>
      </c>
      <c r="U362" s="68">
        <v>779641</v>
      </c>
      <c r="V362" s="69">
        <v>936969</v>
      </c>
      <c r="W362" s="70">
        <v>662796</v>
      </c>
      <c r="X362" s="68">
        <v>613388</v>
      </c>
      <c r="Y362" s="68">
        <v>676258</v>
      </c>
      <c r="Z362" s="68">
        <v>1154829</v>
      </c>
      <c r="AA362" s="68">
        <v>948122</v>
      </c>
      <c r="AB362" s="71">
        <v>915859</v>
      </c>
      <c r="AC362" s="72">
        <v>2227097</v>
      </c>
      <c r="AD362" s="68">
        <v>684694</v>
      </c>
      <c r="AE362" s="68">
        <v>1560754</v>
      </c>
      <c r="AF362" s="68">
        <v>1266049</v>
      </c>
      <c r="AG362" s="68">
        <v>2034732</v>
      </c>
      <c r="AH362" s="69">
        <v>1260210</v>
      </c>
      <c r="AI362" s="70">
        <v>2703560</v>
      </c>
      <c r="AJ362" s="68">
        <v>4317755</v>
      </c>
      <c r="AK362" s="68">
        <v>2205762</v>
      </c>
      <c r="AL362" s="68">
        <v>1780601</v>
      </c>
      <c r="AM362" s="68">
        <v>2193261</v>
      </c>
      <c r="AN362" s="73">
        <v>3717060</v>
      </c>
    </row>
    <row r="363" spans="1:40" x14ac:dyDescent="0.15">
      <c r="A363" s="64">
        <v>2505</v>
      </c>
      <c r="B363" s="65" t="s">
        <v>1252</v>
      </c>
      <c r="C363" s="16" t="s">
        <v>282</v>
      </c>
      <c r="D363" s="16" t="s">
        <v>423</v>
      </c>
      <c r="E363" s="16">
        <v>35157</v>
      </c>
      <c r="F363" s="16" t="s">
        <v>99</v>
      </c>
      <c r="G363" s="16">
        <v>100001415</v>
      </c>
      <c r="H363" s="16">
        <v>2164</v>
      </c>
      <c r="I363" s="16">
        <v>411.12698</v>
      </c>
      <c r="J363" s="3">
        <v>2.4111099999999999E-4</v>
      </c>
      <c r="K363" s="3">
        <v>0.58646384900000004</v>
      </c>
      <c r="L363" s="16" t="s">
        <v>1253</v>
      </c>
      <c r="M363" s="16">
        <v>161466</v>
      </c>
      <c r="N363" s="16">
        <v>141829</v>
      </c>
      <c r="O363" s="20"/>
      <c r="P363" s="76" t="s">
        <v>1254</v>
      </c>
      <c r="Q363" s="67">
        <v>56553</v>
      </c>
      <c r="R363" s="68"/>
      <c r="S363" s="68">
        <v>53242</v>
      </c>
      <c r="T363" s="68">
        <v>48515</v>
      </c>
      <c r="U363" s="68">
        <v>48443</v>
      </c>
      <c r="V363" s="69">
        <v>88528</v>
      </c>
      <c r="W363" s="70">
        <v>56401</v>
      </c>
      <c r="X363" s="68">
        <v>52377</v>
      </c>
      <c r="Y363" s="68">
        <v>65892</v>
      </c>
      <c r="Z363" s="68">
        <v>61326</v>
      </c>
      <c r="AA363" s="68"/>
      <c r="AB363" s="71">
        <v>51390</v>
      </c>
      <c r="AC363" s="72">
        <v>435412</v>
      </c>
      <c r="AD363" s="68">
        <v>317398</v>
      </c>
      <c r="AE363" s="68">
        <v>299683</v>
      </c>
      <c r="AF363" s="68">
        <v>395821</v>
      </c>
      <c r="AG363" s="68">
        <v>137993</v>
      </c>
      <c r="AH363" s="69">
        <v>292732</v>
      </c>
      <c r="AI363" s="70">
        <v>245264</v>
      </c>
      <c r="AJ363" s="68">
        <v>375564</v>
      </c>
      <c r="AK363" s="68">
        <v>382766</v>
      </c>
      <c r="AL363" s="68">
        <v>180297</v>
      </c>
      <c r="AM363" s="68">
        <v>315005</v>
      </c>
      <c r="AN363" s="73">
        <v>263850</v>
      </c>
    </row>
    <row r="364" spans="1:40" x14ac:dyDescent="0.15">
      <c r="A364" s="64">
        <v>95</v>
      </c>
      <c r="B364" s="65" t="s">
        <v>1255</v>
      </c>
      <c r="C364" s="16" t="s">
        <v>137</v>
      </c>
      <c r="D364" s="16" t="s">
        <v>235</v>
      </c>
      <c r="E364" s="16">
        <v>37458</v>
      </c>
      <c r="F364" s="16" t="s">
        <v>107</v>
      </c>
      <c r="G364" s="16">
        <v>100001769</v>
      </c>
      <c r="H364" s="16">
        <v>660</v>
      </c>
      <c r="I364" s="16">
        <v>219.13394</v>
      </c>
      <c r="J364" s="74">
        <v>8.2899999999999996E-5</v>
      </c>
      <c r="K364" s="3">
        <v>0.37811186600000002</v>
      </c>
      <c r="L364" s="16"/>
      <c r="M364" s="16"/>
      <c r="N364" s="16">
        <v>11312319</v>
      </c>
      <c r="O364" s="20"/>
      <c r="P364" s="66"/>
      <c r="Q364" s="67"/>
      <c r="R364" s="68"/>
      <c r="S364" s="68"/>
      <c r="T364" s="68"/>
      <c r="U364" s="68">
        <v>430503</v>
      </c>
      <c r="V364" s="69"/>
      <c r="W364" s="70">
        <v>704612</v>
      </c>
      <c r="X364" s="68">
        <v>588373</v>
      </c>
      <c r="Y364" s="68">
        <v>289488</v>
      </c>
      <c r="Z364" s="68">
        <v>443276</v>
      </c>
      <c r="AA364" s="68">
        <v>467966</v>
      </c>
      <c r="AB364" s="71">
        <v>475453</v>
      </c>
      <c r="AC364" s="72"/>
      <c r="AD364" s="68"/>
      <c r="AE364" s="68"/>
      <c r="AF364" s="68"/>
      <c r="AG364" s="68"/>
      <c r="AH364" s="69"/>
      <c r="AI364" s="70"/>
      <c r="AJ364" s="68"/>
      <c r="AK364" s="68"/>
      <c r="AL364" s="68"/>
      <c r="AM364" s="68"/>
      <c r="AN364" s="73"/>
    </row>
    <row r="365" spans="1:40" x14ac:dyDescent="0.15">
      <c r="A365" s="64">
        <v>980</v>
      </c>
      <c r="B365" s="65" t="s">
        <v>1256</v>
      </c>
      <c r="C365" s="16" t="s">
        <v>220</v>
      </c>
      <c r="D365" s="16" t="s">
        <v>1257</v>
      </c>
      <c r="E365" s="16">
        <v>36713</v>
      </c>
      <c r="F365" s="16" t="s">
        <v>107</v>
      </c>
      <c r="G365" s="16">
        <v>100001768</v>
      </c>
      <c r="H365" s="16">
        <v>639</v>
      </c>
      <c r="I365" s="16">
        <v>205.11829</v>
      </c>
      <c r="J365" s="3">
        <v>1.8650000000000001E-4</v>
      </c>
      <c r="K365" s="3">
        <v>0.90923144899999997</v>
      </c>
      <c r="L365" s="79">
        <v>1404817</v>
      </c>
      <c r="M365" s="16"/>
      <c r="N365" s="16">
        <v>11217184</v>
      </c>
      <c r="O365" s="20"/>
      <c r="P365" s="66"/>
      <c r="Q365" s="67">
        <v>576192</v>
      </c>
      <c r="R365" s="68">
        <v>555215</v>
      </c>
      <c r="S365" s="68">
        <v>999073</v>
      </c>
      <c r="T365" s="68">
        <v>522958</v>
      </c>
      <c r="U365" s="68">
        <v>344164</v>
      </c>
      <c r="V365" s="69">
        <v>479789</v>
      </c>
      <c r="W365" s="70">
        <v>470911</v>
      </c>
      <c r="X365" s="68"/>
      <c r="Y365" s="68">
        <v>383653</v>
      </c>
      <c r="Z365" s="68">
        <v>485506</v>
      </c>
      <c r="AA365" s="68"/>
      <c r="AB365" s="71">
        <v>1079657</v>
      </c>
      <c r="AC365" s="72"/>
      <c r="AD365" s="68"/>
      <c r="AE365" s="68"/>
      <c r="AF365" s="68"/>
      <c r="AG365" s="68"/>
      <c r="AH365" s="69"/>
      <c r="AI365" s="70"/>
      <c r="AJ365" s="68"/>
      <c r="AK365" s="68"/>
      <c r="AL365" s="68"/>
      <c r="AM365" s="68"/>
      <c r="AN365" s="73"/>
    </row>
    <row r="366" spans="1:40" x14ac:dyDescent="0.15">
      <c r="A366" s="64">
        <v>2514</v>
      </c>
      <c r="B366" s="65" t="s">
        <v>1258</v>
      </c>
      <c r="C366" s="16" t="s">
        <v>282</v>
      </c>
      <c r="D366" s="16" t="s">
        <v>423</v>
      </c>
      <c r="E366" s="16">
        <v>48130</v>
      </c>
      <c r="F366" s="16" t="s">
        <v>107</v>
      </c>
      <c r="G366" s="16">
        <v>100001664</v>
      </c>
      <c r="H366" s="16">
        <v>2222</v>
      </c>
      <c r="I366" s="16">
        <v>384.11498999999998</v>
      </c>
      <c r="J366" s="3">
        <v>4.1413000000000002E-4</v>
      </c>
      <c r="K366" s="3">
        <v>1.078141821</v>
      </c>
      <c r="L366" s="16" t="s">
        <v>1259</v>
      </c>
      <c r="M366" s="16"/>
      <c r="N366" s="16"/>
      <c r="O366" s="20"/>
      <c r="P366" s="76" t="s">
        <v>1260</v>
      </c>
      <c r="Q366" s="67">
        <v>3152330</v>
      </c>
      <c r="R366" s="68">
        <v>5223832</v>
      </c>
      <c r="S366" s="68">
        <v>2936963</v>
      </c>
      <c r="T366" s="68">
        <v>4247499</v>
      </c>
      <c r="U366" s="68">
        <v>6730630</v>
      </c>
      <c r="V366" s="69">
        <v>3787494</v>
      </c>
      <c r="W366" s="70">
        <v>3810231</v>
      </c>
      <c r="X366" s="68">
        <v>2015319</v>
      </c>
      <c r="Y366" s="68">
        <v>2048309</v>
      </c>
      <c r="Z366" s="68">
        <v>3192162</v>
      </c>
      <c r="AA366" s="68">
        <v>2989619</v>
      </c>
      <c r="AB366" s="71">
        <v>2586014</v>
      </c>
      <c r="AC366" s="72">
        <v>3041237</v>
      </c>
      <c r="AD366" s="68">
        <v>1434133</v>
      </c>
      <c r="AE366" s="68">
        <v>3480333</v>
      </c>
      <c r="AF366" s="68">
        <v>1354711</v>
      </c>
      <c r="AG366" s="68">
        <v>4251155</v>
      </c>
      <c r="AH366" s="69">
        <v>1668966</v>
      </c>
      <c r="AI366" s="70">
        <v>10517034</v>
      </c>
      <c r="AJ366" s="68">
        <v>6333689</v>
      </c>
      <c r="AK366" s="68">
        <v>3236754</v>
      </c>
      <c r="AL366" s="68">
        <v>4263296</v>
      </c>
      <c r="AM366" s="68">
        <v>2560222</v>
      </c>
      <c r="AN366" s="73">
        <v>7249187</v>
      </c>
    </row>
    <row r="367" spans="1:40" x14ac:dyDescent="0.15">
      <c r="A367" s="64">
        <v>2607</v>
      </c>
      <c r="B367" s="65" t="s">
        <v>1261</v>
      </c>
      <c r="C367" s="16" t="s">
        <v>147</v>
      </c>
      <c r="D367" s="16" t="s">
        <v>148</v>
      </c>
      <c r="E367" s="16">
        <v>594</v>
      </c>
      <c r="F367" s="16" t="s">
        <v>107</v>
      </c>
      <c r="G367" s="16">
        <v>432</v>
      </c>
      <c r="H367" s="16">
        <v>1271.0999999999999</v>
      </c>
      <c r="I367" s="16">
        <v>123.05529</v>
      </c>
      <c r="J367" s="3">
        <v>1.3290700000000001E-4</v>
      </c>
      <c r="K367" s="3">
        <v>1.0800590269999999</v>
      </c>
      <c r="L367" s="16" t="s">
        <v>1262</v>
      </c>
      <c r="M367" s="16">
        <v>936</v>
      </c>
      <c r="N367" s="16">
        <v>911</v>
      </c>
      <c r="O367" s="75" t="s">
        <v>1263</v>
      </c>
      <c r="P367" s="76" t="s">
        <v>1264</v>
      </c>
      <c r="Q367" s="67">
        <v>479867936</v>
      </c>
      <c r="R367" s="68">
        <v>585948800</v>
      </c>
      <c r="S367" s="68">
        <v>513289632</v>
      </c>
      <c r="T367" s="68">
        <v>640958144</v>
      </c>
      <c r="U367" s="68">
        <v>743727168</v>
      </c>
      <c r="V367" s="69">
        <v>693082240</v>
      </c>
      <c r="W367" s="70">
        <v>582271680</v>
      </c>
      <c r="X367" s="68">
        <v>616906432</v>
      </c>
      <c r="Y367" s="68">
        <v>870281280</v>
      </c>
      <c r="Z367" s="68">
        <v>597458688</v>
      </c>
      <c r="AA367" s="68">
        <v>583530624</v>
      </c>
      <c r="AB367" s="71">
        <v>553660544</v>
      </c>
      <c r="AC367" s="72">
        <v>754739904</v>
      </c>
      <c r="AD367" s="68">
        <v>516952032</v>
      </c>
      <c r="AE367" s="68">
        <v>768375360</v>
      </c>
      <c r="AF367" s="68">
        <v>403836000</v>
      </c>
      <c r="AG367" s="68">
        <v>964103616</v>
      </c>
      <c r="AH367" s="69">
        <v>585650752</v>
      </c>
      <c r="AI367" s="70">
        <v>1341558528</v>
      </c>
      <c r="AJ367" s="68">
        <v>1011072640</v>
      </c>
      <c r="AK367" s="68">
        <v>727763136</v>
      </c>
      <c r="AL367" s="68">
        <v>914352192</v>
      </c>
      <c r="AM367" s="68">
        <v>752716416</v>
      </c>
      <c r="AN367" s="73">
        <v>1234557696</v>
      </c>
    </row>
    <row r="368" spans="1:40" x14ac:dyDescent="0.15">
      <c r="A368" s="64">
        <v>2611</v>
      </c>
      <c r="B368" s="65" t="s">
        <v>1265</v>
      </c>
      <c r="C368" s="16" t="s">
        <v>147</v>
      </c>
      <c r="D368" s="16" t="s">
        <v>148</v>
      </c>
      <c r="E368" s="16">
        <v>5278</v>
      </c>
      <c r="F368" s="16" t="s">
        <v>99</v>
      </c>
      <c r="G368" s="16">
        <v>1310</v>
      </c>
      <c r="H368" s="16">
        <v>1434</v>
      </c>
      <c r="I368" s="16">
        <v>662.10184000000004</v>
      </c>
      <c r="J368" s="3">
        <v>2.7102000000000002E-4</v>
      </c>
      <c r="K368" s="3">
        <v>0.40933341600000001</v>
      </c>
      <c r="L368" s="16" t="s">
        <v>1266</v>
      </c>
      <c r="M368" s="16">
        <v>5893</v>
      </c>
      <c r="N368" s="16">
        <v>5681</v>
      </c>
      <c r="O368" s="75" t="s">
        <v>1267</v>
      </c>
      <c r="P368" s="76" t="s">
        <v>1268</v>
      </c>
      <c r="Q368" s="67">
        <v>4938225</v>
      </c>
      <c r="R368" s="68">
        <v>8010305</v>
      </c>
      <c r="S368" s="68">
        <v>9191483</v>
      </c>
      <c r="T368" s="68">
        <v>4796934</v>
      </c>
      <c r="U368" s="68">
        <v>6057372</v>
      </c>
      <c r="V368" s="69">
        <v>12436128</v>
      </c>
      <c r="W368" s="70">
        <v>7166157</v>
      </c>
      <c r="X368" s="68">
        <v>10247916</v>
      </c>
      <c r="Y368" s="68">
        <v>2469096</v>
      </c>
      <c r="Z368" s="68">
        <v>9066703</v>
      </c>
      <c r="AA368" s="68">
        <v>8322455</v>
      </c>
      <c r="AB368" s="71">
        <v>8995056</v>
      </c>
      <c r="AC368" s="72">
        <v>6127966</v>
      </c>
      <c r="AD368" s="68">
        <v>4369756</v>
      </c>
      <c r="AE368" s="68">
        <v>6363198</v>
      </c>
      <c r="AF368" s="68">
        <v>6401114</v>
      </c>
      <c r="AG368" s="68">
        <v>6439904</v>
      </c>
      <c r="AH368" s="69">
        <v>7546451</v>
      </c>
      <c r="AI368" s="70">
        <v>10921011</v>
      </c>
      <c r="AJ368" s="68">
        <v>8980036</v>
      </c>
      <c r="AK368" s="68">
        <v>9032442</v>
      </c>
      <c r="AL368" s="68">
        <v>12822001</v>
      </c>
      <c r="AM368" s="68">
        <v>10561140</v>
      </c>
      <c r="AN368" s="73">
        <v>11284387</v>
      </c>
    </row>
    <row r="369" spans="1:40" x14ac:dyDescent="0.15">
      <c r="A369" s="64">
        <v>2612</v>
      </c>
      <c r="B369" s="65" t="s">
        <v>1269</v>
      </c>
      <c r="C369" s="16" t="s">
        <v>147</v>
      </c>
      <c r="D369" s="16" t="s">
        <v>148</v>
      </c>
      <c r="E369" s="16">
        <v>31475</v>
      </c>
      <c r="F369" s="16" t="s">
        <v>99</v>
      </c>
      <c r="G369" s="16">
        <v>428</v>
      </c>
      <c r="H369" s="16">
        <v>1540</v>
      </c>
      <c r="I369" s="16">
        <v>664.11749999999995</v>
      </c>
      <c r="J369" s="3">
        <v>2.9391299999999998E-4</v>
      </c>
      <c r="K369" s="3">
        <v>0.44256181100000003</v>
      </c>
      <c r="L369" s="16" t="s">
        <v>1270</v>
      </c>
      <c r="M369" s="16">
        <v>439153</v>
      </c>
      <c r="N369" s="16">
        <v>388299</v>
      </c>
      <c r="O369" s="75" t="s">
        <v>1271</v>
      </c>
      <c r="P369" s="76" t="s">
        <v>1272</v>
      </c>
      <c r="Q369" s="67">
        <v>443109</v>
      </c>
      <c r="R369" s="68">
        <v>318745</v>
      </c>
      <c r="S369" s="68">
        <v>559150</v>
      </c>
      <c r="T369" s="68">
        <v>531098</v>
      </c>
      <c r="U369" s="68">
        <v>526247</v>
      </c>
      <c r="V369" s="69">
        <v>711775</v>
      </c>
      <c r="W369" s="70">
        <v>706767</v>
      </c>
      <c r="X369" s="68">
        <v>577493</v>
      </c>
      <c r="Y369" s="68">
        <v>105834</v>
      </c>
      <c r="Z369" s="68">
        <v>408625</v>
      </c>
      <c r="AA369" s="68">
        <v>984684</v>
      </c>
      <c r="AB369" s="71">
        <v>398881</v>
      </c>
      <c r="AC369" s="72">
        <v>294324</v>
      </c>
      <c r="AD369" s="68">
        <v>112462</v>
      </c>
      <c r="AE369" s="68">
        <v>177869</v>
      </c>
      <c r="AF369" s="68">
        <v>279795</v>
      </c>
      <c r="AG369" s="68">
        <v>417420</v>
      </c>
      <c r="AH369" s="69">
        <v>355401</v>
      </c>
      <c r="AI369" s="70">
        <v>576850</v>
      </c>
      <c r="AJ369" s="68">
        <v>512728</v>
      </c>
      <c r="AK369" s="68">
        <v>435555</v>
      </c>
      <c r="AL369" s="68">
        <v>646704</v>
      </c>
      <c r="AM369" s="68">
        <v>585554</v>
      </c>
      <c r="AN369" s="73">
        <v>916377</v>
      </c>
    </row>
    <row r="370" spans="1:40" x14ac:dyDescent="0.15">
      <c r="A370" s="64">
        <v>2609</v>
      </c>
      <c r="B370" s="65" t="s">
        <v>1273</v>
      </c>
      <c r="C370" s="16" t="s">
        <v>147</v>
      </c>
      <c r="D370" s="16" t="s">
        <v>148</v>
      </c>
      <c r="E370" s="16">
        <v>22152</v>
      </c>
      <c r="F370" s="16" t="s">
        <v>99</v>
      </c>
      <c r="G370" s="16">
        <v>1312</v>
      </c>
      <c r="H370" s="16">
        <v>680</v>
      </c>
      <c r="I370" s="16">
        <v>211.00129000000001</v>
      </c>
      <c r="J370" s="3">
        <v>1.4576300000000001E-4</v>
      </c>
      <c r="K370" s="3">
        <v>0.69081431599999998</v>
      </c>
      <c r="L370" s="16" t="s">
        <v>1274</v>
      </c>
      <c r="M370" s="16">
        <v>14180</v>
      </c>
      <c r="N370" s="16">
        <v>13553</v>
      </c>
      <c r="O370" s="75" t="s">
        <v>1275</v>
      </c>
      <c r="P370" s="76" t="s">
        <v>1276</v>
      </c>
      <c r="Q370" s="67">
        <v>792414</v>
      </c>
      <c r="R370" s="68">
        <v>395527</v>
      </c>
      <c r="S370" s="68">
        <v>830609</v>
      </c>
      <c r="T370" s="68">
        <v>966366</v>
      </c>
      <c r="U370" s="68">
        <v>1558523</v>
      </c>
      <c r="V370" s="69">
        <v>1516522</v>
      </c>
      <c r="W370" s="70">
        <v>1358223</v>
      </c>
      <c r="X370" s="68">
        <v>1006303</v>
      </c>
      <c r="Y370" s="68">
        <v>295329</v>
      </c>
      <c r="Z370" s="68">
        <v>1188636</v>
      </c>
      <c r="AA370" s="68">
        <v>1421715</v>
      </c>
      <c r="AB370" s="71">
        <v>459741</v>
      </c>
      <c r="AC370" s="72">
        <v>702184</v>
      </c>
      <c r="AD370" s="68">
        <v>627656</v>
      </c>
      <c r="AE370" s="68">
        <v>484167</v>
      </c>
      <c r="AF370" s="68">
        <v>560902</v>
      </c>
      <c r="AG370" s="68">
        <v>325952</v>
      </c>
      <c r="AH370" s="69">
        <v>1087918</v>
      </c>
      <c r="AI370" s="70"/>
      <c r="AJ370" s="68">
        <v>1851060</v>
      </c>
      <c r="AK370" s="68">
        <v>446342</v>
      </c>
      <c r="AL370" s="68">
        <v>918822</v>
      </c>
      <c r="AM370" s="68">
        <v>1097866</v>
      </c>
      <c r="AN370" s="73">
        <v>1403603</v>
      </c>
    </row>
    <row r="371" spans="1:40" x14ac:dyDescent="0.15">
      <c r="A371" s="64">
        <v>2610</v>
      </c>
      <c r="B371" s="65" t="s">
        <v>1277</v>
      </c>
      <c r="C371" s="16" t="s">
        <v>147</v>
      </c>
      <c r="D371" s="16" t="s">
        <v>148</v>
      </c>
      <c r="E371" s="16">
        <v>33013</v>
      </c>
      <c r="F371" s="16" t="s">
        <v>107</v>
      </c>
      <c r="G371" s="16">
        <v>100001310</v>
      </c>
      <c r="H371" s="16">
        <v>930</v>
      </c>
      <c r="I371" s="16">
        <v>255.09755000000001</v>
      </c>
      <c r="J371" s="3">
        <v>4.23511E-4</v>
      </c>
      <c r="K371" s="3">
        <v>1.660190928</v>
      </c>
      <c r="L371" s="16" t="s">
        <v>1278</v>
      </c>
      <c r="M371" s="16">
        <v>439924</v>
      </c>
      <c r="N371" s="16"/>
      <c r="O371" s="75" t="s">
        <v>1279</v>
      </c>
      <c r="P371" s="76" t="s">
        <v>1280</v>
      </c>
      <c r="Q371" s="67">
        <v>8170604</v>
      </c>
      <c r="R371" s="68">
        <v>22755748</v>
      </c>
      <c r="S371" s="68">
        <v>19857908</v>
      </c>
      <c r="T371" s="68">
        <v>8834404</v>
      </c>
      <c r="U371" s="68">
        <v>20113142</v>
      </c>
      <c r="V371" s="69">
        <v>18940748</v>
      </c>
      <c r="W371" s="70">
        <v>13545013</v>
      </c>
      <c r="X371" s="68">
        <v>8459411</v>
      </c>
      <c r="Y371" s="68">
        <v>12144828</v>
      </c>
      <c r="Z371" s="68">
        <v>13416212</v>
      </c>
      <c r="AA371" s="68">
        <v>15136712</v>
      </c>
      <c r="AB371" s="71">
        <v>19703060</v>
      </c>
      <c r="AC371" s="72">
        <v>8538085</v>
      </c>
      <c r="AD371" s="68">
        <v>3665170</v>
      </c>
      <c r="AE371" s="68">
        <v>6728199</v>
      </c>
      <c r="AF371" s="68">
        <v>5280098</v>
      </c>
      <c r="AG371" s="68">
        <v>9390553</v>
      </c>
      <c r="AH371" s="69">
        <v>7082029</v>
      </c>
      <c r="AI371" s="70">
        <v>13207815</v>
      </c>
      <c r="AJ371" s="68">
        <v>16442750</v>
      </c>
      <c r="AK371" s="68">
        <v>8179593</v>
      </c>
      <c r="AL371" s="68">
        <v>9463379</v>
      </c>
      <c r="AM371" s="68">
        <v>7256411</v>
      </c>
      <c r="AN371" s="73">
        <v>11899828</v>
      </c>
    </row>
    <row r="372" spans="1:40" x14ac:dyDescent="0.15">
      <c r="A372" s="64">
        <v>2605</v>
      </c>
      <c r="B372" s="65" t="s">
        <v>1281</v>
      </c>
      <c r="C372" s="16" t="s">
        <v>147</v>
      </c>
      <c r="D372" s="16" t="s">
        <v>148</v>
      </c>
      <c r="E372" s="16">
        <v>33471</v>
      </c>
      <c r="F372" s="16" t="s">
        <v>107</v>
      </c>
      <c r="G372" s="16">
        <v>100001316</v>
      </c>
      <c r="H372" s="16">
        <v>1085</v>
      </c>
      <c r="I372" s="16">
        <v>256.08157</v>
      </c>
      <c r="J372" s="3">
        <v>1E-3</v>
      </c>
      <c r="K372" s="3">
        <v>3.9050057370000002</v>
      </c>
      <c r="L372" s="16" t="s">
        <v>143</v>
      </c>
      <c r="M372" s="16">
        <v>161234</v>
      </c>
      <c r="N372" s="16">
        <v>141635</v>
      </c>
      <c r="O372" s="75" t="s">
        <v>1282</v>
      </c>
      <c r="P372" s="76" t="s">
        <v>1283</v>
      </c>
      <c r="Q372" s="67"/>
      <c r="R372" s="68"/>
      <c r="S372" s="68"/>
      <c r="T372" s="68"/>
      <c r="U372" s="68"/>
      <c r="V372" s="69"/>
      <c r="W372" s="70"/>
      <c r="X372" s="68"/>
      <c r="Y372" s="68"/>
      <c r="Z372" s="68"/>
      <c r="AA372" s="68"/>
      <c r="AB372" s="71"/>
      <c r="AC372" s="72"/>
      <c r="AD372" s="68"/>
      <c r="AE372" s="68"/>
      <c r="AF372" s="68"/>
      <c r="AG372" s="68"/>
      <c r="AH372" s="69"/>
      <c r="AI372" s="70"/>
      <c r="AJ372" s="68"/>
      <c r="AK372" s="68"/>
      <c r="AL372" s="68"/>
      <c r="AM372" s="68"/>
      <c r="AN372" s="73"/>
    </row>
    <row r="373" spans="1:40" x14ac:dyDescent="0.15">
      <c r="A373" s="64">
        <v>162</v>
      </c>
      <c r="B373" s="65" t="s">
        <v>1284</v>
      </c>
      <c r="C373" s="16" t="s">
        <v>137</v>
      </c>
      <c r="D373" s="16" t="s">
        <v>303</v>
      </c>
      <c r="E373" s="16">
        <v>37451</v>
      </c>
      <c r="F373" s="16" t="s">
        <v>107</v>
      </c>
      <c r="G373" s="16">
        <v>100002078</v>
      </c>
      <c r="H373" s="16">
        <v>2032</v>
      </c>
      <c r="I373" s="16">
        <v>196.09682000000001</v>
      </c>
      <c r="J373" s="3">
        <v>8.3616199999999999E-4</v>
      </c>
      <c r="K373" s="3">
        <v>4.264024354</v>
      </c>
      <c r="L373" s="16" t="s">
        <v>1285</v>
      </c>
      <c r="M373" s="16">
        <v>76957</v>
      </c>
      <c r="N373" s="16">
        <v>69406</v>
      </c>
      <c r="O373" s="20"/>
      <c r="P373" s="66"/>
      <c r="Q373" s="67"/>
      <c r="R373" s="68"/>
      <c r="S373" s="68">
        <v>2157071</v>
      </c>
      <c r="T373" s="68"/>
      <c r="U373" s="68">
        <v>1584136</v>
      </c>
      <c r="V373" s="69">
        <v>2365363</v>
      </c>
      <c r="W373" s="70">
        <v>1179850</v>
      </c>
      <c r="X373" s="68">
        <v>793955</v>
      </c>
      <c r="Y373" s="68">
        <v>1021325</v>
      </c>
      <c r="Z373" s="68">
        <v>1057076</v>
      </c>
      <c r="AA373" s="68">
        <v>2124746</v>
      </c>
      <c r="AB373" s="71">
        <v>1144697</v>
      </c>
      <c r="AC373" s="72">
        <v>3264409</v>
      </c>
      <c r="AD373" s="68">
        <v>1695669</v>
      </c>
      <c r="AE373" s="68">
        <v>1969240</v>
      </c>
      <c r="AF373" s="68">
        <v>1194846</v>
      </c>
      <c r="AG373" s="68">
        <v>2860629</v>
      </c>
      <c r="AH373" s="69">
        <v>2922291</v>
      </c>
      <c r="AI373" s="70">
        <v>3950743</v>
      </c>
      <c r="AJ373" s="68">
        <v>4637008</v>
      </c>
      <c r="AK373" s="68">
        <v>2962425</v>
      </c>
      <c r="AL373" s="68">
        <v>3149665</v>
      </c>
      <c r="AM373" s="68">
        <v>3396070</v>
      </c>
      <c r="AN373" s="73">
        <v>6642534</v>
      </c>
    </row>
    <row r="374" spans="1:40" x14ac:dyDescent="0.15">
      <c r="A374" s="64">
        <v>3478</v>
      </c>
      <c r="B374" s="65" t="s">
        <v>1286</v>
      </c>
      <c r="C374" s="16" t="s">
        <v>105</v>
      </c>
      <c r="D374" s="16" t="s">
        <v>106</v>
      </c>
      <c r="E374" s="16">
        <v>45413</v>
      </c>
      <c r="F374" s="16" t="s">
        <v>99</v>
      </c>
      <c r="G374" s="16">
        <v>100005384</v>
      </c>
      <c r="H374" s="16">
        <v>990</v>
      </c>
      <c r="I374" s="16">
        <v>260.02343000000002</v>
      </c>
      <c r="J374" s="3">
        <v>2.8185999999999999E-4</v>
      </c>
      <c r="K374" s="3">
        <v>1.083981029</v>
      </c>
      <c r="L374" s="16"/>
      <c r="M374" s="16">
        <v>514186</v>
      </c>
      <c r="N374" s="16">
        <v>448617</v>
      </c>
      <c r="O374" s="20"/>
      <c r="P374" s="66"/>
      <c r="Q374" s="67"/>
      <c r="R374" s="68">
        <v>72378</v>
      </c>
      <c r="S374" s="68">
        <v>138888</v>
      </c>
      <c r="T374" s="68">
        <v>45132</v>
      </c>
      <c r="U374" s="68"/>
      <c r="V374" s="69">
        <v>50794</v>
      </c>
      <c r="W374" s="70">
        <v>32057</v>
      </c>
      <c r="X374" s="68">
        <v>32578</v>
      </c>
      <c r="Y374" s="68"/>
      <c r="Z374" s="68">
        <v>65415</v>
      </c>
      <c r="AA374" s="68">
        <v>35844</v>
      </c>
      <c r="AB374" s="71">
        <v>33183</v>
      </c>
      <c r="AC374" s="72">
        <v>130667</v>
      </c>
      <c r="AD374" s="68">
        <v>138096</v>
      </c>
      <c r="AE374" s="68">
        <v>103515</v>
      </c>
      <c r="AF374" s="68">
        <v>159940</v>
      </c>
      <c r="AG374" s="68">
        <v>53559</v>
      </c>
      <c r="AH374" s="69">
        <v>267323</v>
      </c>
      <c r="AI374" s="70">
        <v>55827</v>
      </c>
      <c r="AJ374" s="68">
        <v>136316</v>
      </c>
      <c r="AK374" s="68">
        <v>113124</v>
      </c>
      <c r="AL374" s="68"/>
      <c r="AM374" s="68">
        <v>102871</v>
      </c>
      <c r="AN374" s="73">
        <v>63033</v>
      </c>
    </row>
    <row r="375" spans="1:40" x14ac:dyDescent="0.15">
      <c r="A375" s="64">
        <v>1239</v>
      </c>
      <c r="B375" s="65" t="s">
        <v>1287</v>
      </c>
      <c r="C375" s="16" t="s">
        <v>97</v>
      </c>
      <c r="D375" s="16" t="s">
        <v>415</v>
      </c>
      <c r="E375" s="16">
        <v>33936</v>
      </c>
      <c r="F375" s="16" t="s">
        <v>107</v>
      </c>
      <c r="G375" s="16">
        <v>100001247</v>
      </c>
      <c r="H375" s="16">
        <v>4090</v>
      </c>
      <c r="I375" s="16">
        <v>288.21694000000002</v>
      </c>
      <c r="J375" s="3">
        <v>5.0139800000000001E-4</v>
      </c>
      <c r="K375" s="3">
        <v>1.7396543360000001</v>
      </c>
      <c r="L375" s="16" t="s">
        <v>1288</v>
      </c>
      <c r="M375" s="16">
        <v>123701</v>
      </c>
      <c r="N375" s="16">
        <v>110274</v>
      </c>
      <c r="O375" s="75" t="s">
        <v>1289</v>
      </c>
      <c r="P375" s="76" t="s">
        <v>1290</v>
      </c>
      <c r="Q375" s="67">
        <v>2904967</v>
      </c>
      <c r="R375" s="68">
        <v>3462131</v>
      </c>
      <c r="S375" s="68">
        <v>3320108</v>
      </c>
      <c r="T375" s="68">
        <v>3911798</v>
      </c>
      <c r="U375" s="68">
        <v>3738217</v>
      </c>
      <c r="V375" s="69">
        <v>10515081</v>
      </c>
      <c r="W375" s="70">
        <v>4772641</v>
      </c>
      <c r="X375" s="68">
        <v>4876714</v>
      </c>
      <c r="Y375" s="68">
        <v>3950046</v>
      </c>
      <c r="Z375" s="68">
        <v>7686177</v>
      </c>
      <c r="AA375" s="68">
        <v>6871540</v>
      </c>
      <c r="AB375" s="71">
        <v>5382428</v>
      </c>
      <c r="AC375" s="72">
        <v>4623239</v>
      </c>
      <c r="AD375" s="68">
        <v>2679652</v>
      </c>
      <c r="AE375" s="68">
        <v>3312839</v>
      </c>
      <c r="AF375" s="68">
        <v>4778690</v>
      </c>
      <c r="AG375" s="68">
        <v>5468868</v>
      </c>
      <c r="AH375" s="69">
        <v>4695322</v>
      </c>
      <c r="AI375" s="70">
        <v>5943728</v>
      </c>
      <c r="AJ375" s="68">
        <v>5970001</v>
      </c>
      <c r="AK375" s="68">
        <v>4207737</v>
      </c>
      <c r="AL375" s="68">
        <v>3628566</v>
      </c>
      <c r="AM375" s="68">
        <v>5387352</v>
      </c>
      <c r="AN375" s="73">
        <v>6000551</v>
      </c>
    </row>
    <row r="376" spans="1:40" x14ac:dyDescent="0.15">
      <c r="A376" s="64">
        <v>1185</v>
      </c>
      <c r="B376" s="65" t="s">
        <v>1291</v>
      </c>
      <c r="C376" s="16" t="s">
        <v>97</v>
      </c>
      <c r="D376" s="16" t="s">
        <v>1062</v>
      </c>
      <c r="E376" s="16">
        <v>32458</v>
      </c>
      <c r="F376" s="16" t="s">
        <v>99</v>
      </c>
      <c r="G376" s="16">
        <v>1504</v>
      </c>
      <c r="H376" s="16">
        <v>6581.5</v>
      </c>
      <c r="I376" s="16">
        <v>280.26458000000002</v>
      </c>
      <c r="J376" s="3">
        <v>1.3916699999999999E-4</v>
      </c>
      <c r="K376" s="3">
        <v>0.49655460099999998</v>
      </c>
      <c r="L376" s="16" t="s">
        <v>1292</v>
      </c>
      <c r="M376" s="16">
        <v>5283387</v>
      </c>
      <c r="N376" s="16">
        <v>4446508</v>
      </c>
      <c r="O376" s="75" t="s">
        <v>1293</v>
      </c>
      <c r="P376" s="76" t="s">
        <v>1294</v>
      </c>
      <c r="Q376" s="67">
        <v>1680367</v>
      </c>
      <c r="R376" s="68">
        <v>27920998</v>
      </c>
      <c r="S376" s="68">
        <v>62085660</v>
      </c>
      <c r="T376" s="68">
        <v>29601588</v>
      </c>
      <c r="U376" s="68">
        <v>319944</v>
      </c>
      <c r="V376" s="69">
        <v>82107136</v>
      </c>
      <c r="W376" s="70">
        <v>370563</v>
      </c>
      <c r="X376" s="68">
        <v>192025456</v>
      </c>
      <c r="Y376" s="68">
        <v>273405184</v>
      </c>
      <c r="Z376" s="68">
        <v>4982521</v>
      </c>
      <c r="AA376" s="68">
        <v>3145136</v>
      </c>
      <c r="AB376" s="71">
        <v>380875328</v>
      </c>
      <c r="AC376" s="72">
        <v>468553</v>
      </c>
      <c r="AD376" s="68">
        <v>136456048</v>
      </c>
      <c r="AE376" s="68">
        <v>127868456</v>
      </c>
      <c r="AF376" s="68">
        <v>1156258</v>
      </c>
      <c r="AG376" s="68">
        <v>1128279</v>
      </c>
      <c r="AH376" s="69">
        <v>29643166</v>
      </c>
      <c r="AI376" s="70">
        <v>1029282</v>
      </c>
      <c r="AJ376" s="68">
        <v>15504952</v>
      </c>
      <c r="AK376" s="68">
        <v>204387936</v>
      </c>
      <c r="AL376" s="68">
        <v>382646</v>
      </c>
      <c r="AM376" s="68">
        <v>1417086</v>
      </c>
      <c r="AN376" s="73">
        <v>272652832</v>
      </c>
    </row>
    <row r="377" spans="1:40" x14ac:dyDescent="0.15">
      <c r="A377" s="64">
        <v>3041</v>
      </c>
      <c r="B377" s="65" t="s">
        <v>1295</v>
      </c>
      <c r="C377" s="16" t="s">
        <v>105</v>
      </c>
      <c r="D377" s="16" t="s">
        <v>604</v>
      </c>
      <c r="E377" s="16">
        <v>38286</v>
      </c>
      <c r="F377" s="16" t="s">
        <v>99</v>
      </c>
      <c r="G377" s="16">
        <v>100002313</v>
      </c>
      <c r="H377" s="16">
        <v>5563</v>
      </c>
      <c r="I377" s="16">
        <v>455.35307</v>
      </c>
      <c r="J377" s="3">
        <v>3.1E-4</v>
      </c>
      <c r="K377" s="3">
        <v>0.68079040300000004</v>
      </c>
      <c r="L377" s="16" t="s">
        <v>1296</v>
      </c>
      <c r="M377" s="16">
        <v>10494</v>
      </c>
      <c r="N377" s="16">
        <v>10062</v>
      </c>
      <c r="O377" s="75" t="s">
        <v>1297</v>
      </c>
      <c r="P377" s="76" t="s">
        <v>1298</v>
      </c>
      <c r="Q377" s="67"/>
      <c r="R377" s="68"/>
      <c r="S377" s="68"/>
      <c r="T377" s="68"/>
      <c r="U377" s="68"/>
      <c r="V377" s="69"/>
      <c r="W377" s="70"/>
      <c r="X377" s="68"/>
      <c r="Y377" s="68"/>
      <c r="Z377" s="68"/>
      <c r="AA377" s="68"/>
      <c r="AB377" s="71"/>
      <c r="AC377" s="72"/>
      <c r="AD377" s="68"/>
      <c r="AE377" s="68"/>
      <c r="AF377" s="68"/>
      <c r="AG377" s="68"/>
      <c r="AH377" s="69"/>
      <c r="AI377" s="70"/>
      <c r="AJ377" s="68"/>
      <c r="AK377" s="68"/>
      <c r="AL377" s="68"/>
      <c r="AM377" s="68"/>
      <c r="AN377" s="73"/>
    </row>
    <row r="378" spans="1:40" x14ac:dyDescent="0.15">
      <c r="A378" s="64">
        <v>1052</v>
      </c>
      <c r="B378" s="65" t="s">
        <v>1299</v>
      </c>
      <c r="C378" s="16" t="s">
        <v>97</v>
      </c>
      <c r="D378" s="16" t="s">
        <v>226</v>
      </c>
      <c r="E378" s="16">
        <v>52285</v>
      </c>
      <c r="F378" s="16" t="s">
        <v>99</v>
      </c>
      <c r="G378" s="16">
        <v>100008930</v>
      </c>
      <c r="H378" s="16">
        <v>5655</v>
      </c>
      <c r="I378" s="16">
        <v>281.24860000000001</v>
      </c>
      <c r="J378" s="3">
        <v>1.6026500000000001E-4</v>
      </c>
      <c r="K378" s="3">
        <v>0.56983567800000001</v>
      </c>
      <c r="L378" s="16"/>
      <c r="M378" s="16"/>
      <c r="N378" s="16"/>
      <c r="O378" s="20"/>
      <c r="P378" s="66"/>
      <c r="Q378" s="67">
        <v>55712680</v>
      </c>
      <c r="R378" s="68">
        <v>88956504</v>
      </c>
      <c r="S378" s="68">
        <v>126419672</v>
      </c>
      <c r="T378" s="68">
        <v>122727320</v>
      </c>
      <c r="U378" s="68">
        <v>194239136</v>
      </c>
      <c r="V378" s="69">
        <v>204824784</v>
      </c>
      <c r="W378" s="70">
        <v>128278920</v>
      </c>
      <c r="X378" s="68">
        <v>241523856</v>
      </c>
      <c r="Y378" s="68">
        <v>812161536</v>
      </c>
      <c r="Z378" s="68">
        <v>257547184</v>
      </c>
      <c r="AA378" s="68">
        <v>182701408</v>
      </c>
      <c r="AB378" s="71">
        <v>180956368</v>
      </c>
      <c r="AC378" s="72">
        <v>641069568</v>
      </c>
      <c r="AD378" s="68">
        <v>387776128</v>
      </c>
      <c r="AE378" s="68">
        <v>691572992</v>
      </c>
      <c r="AF378" s="68">
        <v>226099424</v>
      </c>
      <c r="AG378" s="68">
        <v>205899840</v>
      </c>
      <c r="AH378" s="69">
        <v>206111440</v>
      </c>
      <c r="AI378" s="70">
        <v>445482208</v>
      </c>
      <c r="AJ378" s="68">
        <v>598702912</v>
      </c>
      <c r="AK378" s="68">
        <v>1431613184</v>
      </c>
      <c r="AL378" s="68">
        <v>124378760</v>
      </c>
      <c r="AM378" s="68">
        <v>650783872</v>
      </c>
      <c r="AN378" s="73">
        <v>1341787264</v>
      </c>
    </row>
    <row r="379" spans="1:40" x14ac:dyDescent="0.15">
      <c r="A379" s="64">
        <v>1250</v>
      </c>
      <c r="B379" s="65" t="s">
        <v>1300</v>
      </c>
      <c r="C379" s="16" t="s">
        <v>97</v>
      </c>
      <c r="D379" s="16" t="s">
        <v>415</v>
      </c>
      <c r="E379" s="16">
        <v>35160</v>
      </c>
      <c r="F379" s="16" t="s">
        <v>107</v>
      </c>
      <c r="G379" s="16">
        <v>100001501</v>
      </c>
      <c r="H379" s="16">
        <v>5215</v>
      </c>
      <c r="I379" s="16">
        <v>426.35779000000002</v>
      </c>
      <c r="J379" s="3">
        <v>4.0957400000000001E-4</v>
      </c>
      <c r="K379" s="3">
        <v>0.96063559200000004</v>
      </c>
      <c r="L379" s="16" t="s">
        <v>1301</v>
      </c>
      <c r="M379" s="16" t="s">
        <v>1302</v>
      </c>
      <c r="N379" s="16">
        <v>21403150</v>
      </c>
      <c r="O379" s="20"/>
      <c r="P379" s="76" t="s">
        <v>1303</v>
      </c>
      <c r="Q379" s="67">
        <v>1773643</v>
      </c>
      <c r="R379" s="68">
        <v>3086751</v>
      </c>
      <c r="S379" s="68">
        <v>2751244</v>
      </c>
      <c r="T379" s="68">
        <v>4717425</v>
      </c>
      <c r="U379" s="68">
        <v>4125494</v>
      </c>
      <c r="V379" s="69">
        <v>11063168</v>
      </c>
      <c r="W379" s="70">
        <v>1883315</v>
      </c>
      <c r="X379" s="68">
        <v>7693424</v>
      </c>
      <c r="Y379" s="68">
        <v>14612590</v>
      </c>
      <c r="Z379" s="68">
        <v>74923504</v>
      </c>
      <c r="AA379" s="68">
        <v>20479986</v>
      </c>
      <c r="AB379" s="71">
        <v>1642951</v>
      </c>
      <c r="AC379" s="72">
        <v>5766782</v>
      </c>
      <c r="AD379" s="68">
        <v>911571</v>
      </c>
      <c r="AE379" s="68">
        <v>7607914</v>
      </c>
      <c r="AF379" s="68">
        <v>2355204</v>
      </c>
      <c r="AG379" s="68">
        <v>14637633</v>
      </c>
      <c r="AH379" s="69">
        <v>6582467</v>
      </c>
      <c r="AI379" s="70">
        <v>18263730</v>
      </c>
      <c r="AJ379" s="68">
        <v>5842809</v>
      </c>
      <c r="AK379" s="68">
        <v>38574556</v>
      </c>
      <c r="AL379" s="68">
        <v>5832810</v>
      </c>
      <c r="AM379" s="68">
        <v>11378528</v>
      </c>
      <c r="AN379" s="73">
        <v>3616172</v>
      </c>
    </row>
    <row r="380" spans="1:40" x14ac:dyDescent="0.15">
      <c r="A380" s="64">
        <v>388</v>
      </c>
      <c r="B380" s="65" t="s">
        <v>1304</v>
      </c>
      <c r="C380" s="16" t="s">
        <v>137</v>
      </c>
      <c r="D380" s="16" t="s">
        <v>393</v>
      </c>
      <c r="E380" s="16">
        <v>34592</v>
      </c>
      <c r="F380" s="16" t="s">
        <v>107</v>
      </c>
      <c r="G380" s="16">
        <v>100001311</v>
      </c>
      <c r="H380" s="16">
        <v>1462</v>
      </c>
      <c r="I380" s="16">
        <v>290.13467000000003</v>
      </c>
      <c r="J380" s="3">
        <v>3.77179E-4</v>
      </c>
      <c r="K380" s="3">
        <v>1.300015221</v>
      </c>
      <c r="L380" s="16" t="s">
        <v>1305</v>
      </c>
      <c r="M380" s="16">
        <v>7018721</v>
      </c>
      <c r="N380" s="16">
        <v>7993181</v>
      </c>
      <c r="O380" s="20"/>
      <c r="P380" s="76" t="s">
        <v>1306</v>
      </c>
      <c r="Q380" s="67">
        <v>465758</v>
      </c>
      <c r="R380" s="68">
        <v>1457691</v>
      </c>
      <c r="S380" s="68">
        <v>1365878</v>
      </c>
      <c r="T380" s="68">
        <v>544077</v>
      </c>
      <c r="U380" s="68">
        <v>213431</v>
      </c>
      <c r="V380" s="69">
        <v>1395089</v>
      </c>
      <c r="W380" s="70">
        <v>465884</v>
      </c>
      <c r="X380" s="68">
        <v>740450</v>
      </c>
      <c r="Y380" s="68">
        <v>250364</v>
      </c>
      <c r="Z380" s="68">
        <v>1031308</v>
      </c>
      <c r="AA380" s="68">
        <v>1158969</v>
      </c>
      <c r="AB380" s="71">
        <v>799751</v>
      </c>
      <c r="AC380" s="72">
        <v>798295</v>
      </c>
      <c r="AD380" s="68"/>
      <c r="AE380" s="68">
        <v>419813</v>
      </c>
      <c r="AF380" s="68">
        <v>514672</v>
      </c>
      <c r="AG380" s="68">
        <v>505917</v>
      </c>
      <c r="AH380" s="69">
        <v>677724</v>
      </c>
      <c r="AI380" s="70">
        <v>1539383</v>
      </c>
      <c r="AJ380" s="68">
        <v>794904</v>
      </c>
      <c r="AK380" s="68">
        <v>660740</v>
      </c>
      <c r="AL380" s="68">
        <v>479932</v>
      </c>
      <c r="AM380" s="68">
        <v>904186</v>
      </c>
      <c r="AN380" s="73">
        <v>1099143</v>
      </c>
    </row>
    <row r="381" spans="1:40" x14ac:dyDescent="0.15">
      <c r="A381" s="64">
        <v>329</v>
      </c>
      <c r="B381" s="65" t="s">
        <v>1307</v>
      </c>
      <c r="C381" s="16" t="s">
        <v>137</v>
      </c>
      <c r="D381" s="16" t="s">
        <v>506</v>
      </c>
      <c r="E381" s="16">
        <v>1493</v>
      </c>
      <c r="F381" s="16" t="s">
        <v>107</v>
      </c>
      <c r="G381" s="16">
        <v>444</v>
      </c>
      <c r="H381" s="16">
        <v>614</v>
      </c>
      <c r="I381" s="16">
        <v>133.09716</v>
      </c>
      <c r="J381" s="74">
        <v>9.1199999999999994E-5</v>
      </c>
      <c r="K381" s="3">
        <v>0.68539771800000004</v>
      </c>
      <c r="L381" s="16" t="s">
        <v>1308</v>
      </c>
      <c r="M381" s="16">
        <v>6262</v>
      </c>
      <c r="N381" s="16">
        <v>6026</v>
      </c>
      <c r="O381" s="75" t="s">
        <v>1309</v>
      </c>
      <c r="P381" s="76" t="s">
        <v>1310</v>
      </c>
      <c r="Q381" s="67">
        <v>1557246</v>
      </c>
      <c r="R381" s="68">
        <v>2743003</v>
      </c>
      <c r="S381" s="68">
        <v>1362280</v>
      </c>
      <c r="T381" s="68">
        <v>1964282</v>
      </c>
      <c r="U381" s="68">
        <v>2624047</v>
      </c>
      <c r="V381" s="69">
        <v>2512003</v>
      </c>
      <c r="W381" s="70">
        <v>2097223</v>
      </c>
      <c r="X381" s="68">
        <v>2379874</v>
      </c>
      <c r="Y381" s="68">
        <v>2536853</v>
      </c>
      <c r="Z381" s="68">
        <v>2534902</v>
      </c>
      <c r="AA381" s="68">
        <v>1668741</v>
      </c>
      <c r="AB381" s="71">
        <v>2619367</v>
      </c>
      <c r="AC381" s="72">
        <v>7989344</v>
      </c>
      <c r="AD381" s="68">
        <v>5571801</v>
      </c>
      <c r="AE381" s="68">
        <v>5819310</v>
      </c>
      <c r="AF381" s="68">
        <v>7411419</v>
      </c>
      <c r="AG381" s="68">
        <v>5883649</v>
      </c>
      <c r="AH381" s="69">
        <v>9587044</v>
      </c>
      <c r="AI381" s="70">
        <v>7674562</v>
      </c>
      <c r="AJ381" s="68">
        <v>13954095</v>
      </c>
      <c r="AK381" s="68">
        <v>13045928</v>
      </c>
      <c r="AL381" s="68">
        <v>8148741</v>
      </c>
      <c r="AM381" s="68">
        <v>8851437</v>
      </c>
      <c r="AN381" s="73">
        <v>7963640</v>
      </c>
    </row>
    <row r="382" spans="1:40" x14ac:dyDescent="0.15">
      <c r="A382" s="64">
        <v>2543</v>
      </c>
      <c r="B382" s="65" t="s">
        <v>1311</v>
      </c>
      <c r="C382" s="16" t="s">
        <v>282</v>
      </c>
      <c r="D382" s="16" t="s">
        <v>1209</v>
      </c>
      <c r="E382" s="16">
        <v>1505</v>
      </c>
      <c r="F382" s="16" t="s">
        <v>125</v>
      </c>
      <c r="G382" s="16">
        <v>445</v>
      </c>
      <c r="H382" s="16">
        <v>1638.1</v>
      </c>
      <c r="I382" s="16">
        <v>155.00982999999999</v>
      </c>
      <c r="J382" s="3">
        <v>2.8645199999999997E-4</v>
      </c>
      <c r="K382" s="3">
        <v>1.847957726</v>
      </c>
      <c r="L382" s="16" t="s">
        <v>1312</v>
      </c>
      <c r="M382" s="16">
        <v>967</v>
      </c>
      <c r="N382" s="16">
        <v>942</v>
      </c>
      <c r="O382" s="75" t="s">
        <v>1313</v>
      </c>
      <c r="P382" s="76" t="s">
        <v>1314</v>
      </c>
      <c r="Q382" s="67">
        <v>58237152</v>
      </c>
      <c r="R382" s="68">
        <v>113499216</v>
      </c>
      <c r="S382" s="68">
        <v>93346584</v>
      </c>
      <c r="T382" s="68">
        <v>61670920</v>
      </c>
      <c r="U382" s="68">
        <v>97548176</v>
      </c>
      <c r="V382" s="69">
        <v>89449024</v>
      </c>
      <c r="W382" s="70">
        <v>82634384</v>
      </c>
      <c r="X382" s="68">
        <v>55731112</v>
      </c>
      <c r="Y382" s="68">
        <v>39605684</v>
      </c>
      <c r="Z382" s="68">
        <v>72409904</v>
      </c>
      <c r="AA382" s="68">
        <v>139511936</v>
      </c>
      <c r="AB382" s="71">
        <v>44204464</v>
      </c>
      <c r="AC382" s="72">
        <v>27513920</v>
      </c>
      <c r="AD382" s="68">
        <v>16259448</v>
      </c>
      <c r="AE382" s="68">
        <v>21466432</v>
      </c>
      <c r="AF382" s="68">
        <v>20368804</v>
      </c>
      <c r="AG382" s="68">
        <v>16733443</v>
      </c>
      <c r="AH382" s="69">
        <v>33414482</v>
      </c>
      <c r="AI382" s="70">
        <v>12731731</v>
      </c>
      <c r="AJ382" s="68">
        <v>43444532</v>
      </c>
      <c r="AK382" s="68">
        <v>26552616</v>
      </c>
      <c r="AL382" s="68">
        <v>14226159</v>
      </c>
      <c r="AM382" s="68">
        <v>35058416</v>
      </c>
      <c r="AN382" s="73">
        <v>20127500</v>
      </c>
    </row>
    <row r="383" spans="1:40" x14ac:dyDescent="0.15">
      <c r="A383" s="64">
        <v>2545</v>
      </c>
      <c r="B383" s="65" t="s">
        <v>1315</v>
      </c>
      <c r="C383" s="16" t="s">
        <v>282</v>
      </c>
      <c r="D383" s="16" t="s">
        <v>1209</v>
      </c>
      <c r="E383" s="16">
        <v>35172</v>
      </c>
      <c r="F383" s="16" t="s">
        <v>125</v>
      </c>
      <c r="G383" s="16">
        <v>100001416</v>
      </c>
      <c r="H383" s="16">
        <v>2250</v>
      </c>
      <c r="I383" s="16">
        <v>287.05209000000002</v>
      </c>
      <c r="J383" s="3">
        <v>3.6204100000000001E-4</v>
      </c>
      <c r="K383" s="3">
        <v>1.261237347</v>
      </c>
      <c r="L383" s="16" t="s">
        <v>1316</v>
      </c>
      <c r="M383" s="16">
        <v>92751</v>
      </c>
      <c r="N383" s="16">
        <v>83729</v>
      </c>
      <c r="O383" s="75" t="s">
        <v>1317</v>
      </c>
      <c r="P383" s="76" t="s">
        <v>1318</v>
      </c>
      <c r="Q383" s="67">
        <v>10407033</v>
      </c>
      <c r="R383" s="68">
        <v>17366356</v>
      </c>
      <c r="S383" s="68">
        <v>16048122</v>
      </c>
      <c r="T383" s="68">
        <v>14065183</v>
      </c>
      <c r="U383" s="68">
        <v>20306100</v>
      </c>
      <c r="V383" s="69">
        <v>20986116</v>
      </c>
      <c r="W383" s="70">
        <v>22028840</v>
      </c>
      <c r="X383" s="68">
        <v>20224506</v>
      </c>
      <c r="Y383" s="68">
        <v>15239739</v>
      </c>
      <c r="Z383" s="68">
        <v>24107708</v>
      </c>
      <c r="AA383" s="68">
        <v>19323176</v>
      </c>
      <c r="AB383" s="71">
        <v>17140348</v>
      </c>
      <c r="AC383" s="72">
        <v>6557555</v>
      </c>
      <c r="AD383" s="68">
        <v>4259862</v>
      </c>
      <c r="AE383" s="68">
        <v>7279339</v>
      </c>
      <c r="AF383" s="68">
        <v>6517739</v>
      </c>
      <c r="AG383" s="68">
        <v>4326576</v>
      </c>
      <c r="AH383" s="69">
        <v>7270033</v>
      </c>
      <c r="AI383" s="70">
        <v>6591255</v>
      </c>
      <c r="AJ383" s="68">
        <v>6952849</v>
      </c>
      <c r="AK383" s="68">
        <v>6833269</v>
      </c>
      <c r="AL383" s="68">
        <v>5277648</v>
      </c>
      <c r="AM383" s="68">
        <v>8391084</v>
      </c>
      <c r="AN383" s="73">
        <v>6970227</v>
      </c>
    </row>
    <row r="384" spans="1:40" x14ac:dyDescent="0.15">
      <c r="A384" s="64">
        <v>2644</v>
      </c>
      <c r="B384" s="65" t="s">
        <v>1319</v>
      </c>
      <c r="C384" s="16" t="s">
        <v>147</v>
      </c>
      <c r="D384" s="16" t="s">
        <v>511</v>
      </c>
      <c r="E384" s="16">
        <v>20694</v>
      </c>
      <c r="F384" s="16" t="s">
        <v>99</v>
      </c>
      <c r="G384" s="16">
        <v>100000841</v>
      </c>
      <c r="H384" s="16">
        <v>603</v>
      </c>
      <c r="I384" s="16">
        <v>88.988029999999995</v>
      </c>
      <c r="J384" s="3">
        <v>1.1661E-4</v>
      </c>
      <c r="K384" s="3">
        <v>1.3104028649999999</v>
      </c>
      <c r="L384" s="16" t="s">
        <v>1320</v>
      </c>
      <c r="M384" s="16">
        <v>971</v>
      </c>
      <c r="N384" s="16">
        <v>946</v>
      </c>
      <c r="O384" s="75" t="s">
        <v>1321</v>
      </c>
      <c r="P384" s="76" t="s">
        <v>1322</v>
      </c>
      <c r="Q384" s="67">
        <v>1518057</v>
      </c>
      <c r="R384" s="68">
        <v>8192952</v>
      </c>
      <c r="S384" s="68">
        <v>2558871</v>
      </c>
      <c r="T384" s="68">
        <v>3351516</v>
      </c>
      <c r="U384" s="68">
        <v>1787779</v>
      </c>
      <c r="V384" s="69">
        <v>3074079</v>
      </c>
      <c r="W384" s="70">
        <v>421225</v>
      </c>
      <c r="X384" s="68">
        <v>15088153</v>
      </c>
      <c r="Y384" s="68">
        <v>13931768</v>
      </c>
      <c r="Z384" s="68">
        <v>11095328</v>
      </c>
      <c r="AA384" s="68">
        <v>1431915</v>
      </c>
      <c r="AB384" s="71">
        <v>5471002</v>
      </c>
      <c r="AC384" s="72">
        <v>952193</v>
      </c>
      <c r="AD384" s="68">
        <v>241107</v>
      </c>
      <c r="AE384" s="68">
        <v>6120970</v>
      </c>
      <c r="AF384" s="68">
        <v>1141579</v>
      </c>
      <c r="AG384" s="68">
        <v>9130957</v>
      </c>
      <c r="AH384" s="69">
        <v>536232</v>
      </c>
      <c r="AI384" s="70">
        <v>15596949</v>
      </c>
      <c r="AJ384" s="68">
        <v>1688636</v>
      </c>
      <c r="AK384" s="68">
        <v>3644728</v>
      </c>
      <c r="AL384" s="68">
        <v>2351661</v>
      </c>
      <c r="AM384" s="68">
        <v>1340456</v>
      </c>
      <c r="AN384" s="73">
        <v>637484</v>
      </c>
    </row>
    <row r="385" spans="1:40" x14ac:dyDescent="0.15">
      <c r="A385" s="64">
        <v>995</v>
      </c>
      <c r="B385" s="65" t="s">
        <v>1323</v>
      </c>
      <c r="C385" s="16" t="s">
        <v>487</v>
      </c>
      <c r="D385" s="16" t="s">
        <v>488</v>
      </c>
      <c r="E385" s="16">
        <v>47173</v>
      </c>
      <c r="F385" s="16" t="s">
        <v>99</v>
      </c>
      <c r="G385" s="16">
        <v>447</v>
      </c>
      <c r="H385" s="16">
        <v>575</v>
      </c>
      <c r="I385" s="16">
        <v>130.99860000000001</v>
      </c>
      <c r="J385" s="3">
        <v>3.8521699999999998E-4</v>
      </c>
      <c r="K385" s="3">
        <v>2.9406222</v>
      </c>
      <c r="L385" s="16" t="s">
        <v>1324</v>
      </c>
      <c r="M385" s="16">
        <v>970</v>
      </c>
      <c r="N385" s="16">
        <v>945</v>
      </c>
      <c r="O385" s="75" t="s">
        <v>1325</v>
      </c>
      <c r="P385" s="76" t="s">
        <v>1326</v>
      </c>
      <c r="Q385" s="67">
        <v>2957914</v>
      </c>
      <c r="R385" s="68">
        <v>5079754</v>
      </c>
      <c r="S385" s="68">
        <v>3357640</v>
      </c>
      <c r="T385" s="68">
        <v>2597095</v>
      </c>
      <c r="U385" s="68">
        <v>3753569</v>
      </c>
      <c r="V385" s="69">
        <v>4848414</v>
      </c>
      <c r="W385" s="70">
        <v>4098504</v>
      </c>
      <c r="X385" s="68">
        <v>3725748</v>
      </c>
      <c r="Y385" s="68">
        <v>2307356</v>
      </c>
      <c r="Z385" s="68">
        <v>2897358</v>
      </c>
      <c r="AA385" s="68">
        <v>3915688</v>
      </c>
      <c r="AB385" s="71">
        <v>3971292</v>
      </c>
      <c r="AC385" s="72">
        <v>1842743</v>
      </c>
      <c r="AD385" s="68">
        <v>7537536</v>
      </c>
      <c r="AE385" s="68">
        <v>6145574</v>
      </c>
      <c r="AF385" s="68">
        <v>5721233</v>
      </c>
      <c r="AG385" s="68">
        <v>2282830</v>
      </c>
      <c r="AH385" s="69">
        <v>6184367</v>
      </c>
      <c r="AI385" s="70">
        <v>4209250</v>
      </c>
      <c r="AJ385" s="68">
        <v>5391601</v>
      </c>
      <c r="AK385" s="68">
        <v>6589432</v>
      </c>
      <c r="AL385" s="68">
        <v>2014796</v>
      </c>
      <c r="AM385" s="68">
        <v>5402533</v>
      </c>
      <c r="AN385" s="73">
        <v>4981424</v>
      </c>
    </row>
    <row r="386" spans="1:40" x14ac:dyDescent="0.15">
      <c r="A386" s="64">
        <v>128</v>
      </c>
      <c r="B386" s="65" t="s">
        <v>1327</v>
      </c>
      <c r="C386" s="16" t="s">
        <v>137</v>
      </c>
      <c r="D386" s="16" t="s">
        <v>303</v>
      </c>
      <c r="E386" s="16">
        <v>36103</v>
      </c>
      <c r="F386" s="16" t="s">
        <v>99</v>
      </c>
      <c r="G386" s="16">
        <v>100001315</v>
      </c>
      <c r="H386" s="16">
        <v>2890</v>
      </c>
      <c r="I386" s="16">
        <v>187.00704999999999</v>
      </c>
      <c r="J386" s="3">
        <v>1.7760000000000001E-4</v>
      </c>
      <c r="K386" s="3">
        <v>0.949696816</v>
      </c>
      <c r="L386" s="16" t="s">
        <v>1328</v>
      </c>
      <c r="M386" s="16">
        <v>4615423</v>
      </c>
      <c r="N386" s="16">
        <v>3806480</v>
      </c>
      <c r="O386" s="75" t="s">
        <v>1329</v>
      </c>
      <c r="P386" s="76" t="s">
        <v>1330</v>
      </c>
      <c r="Q386" s="67">
        <v>212922</v>
      </c>
      <c r="R386" s="68">
        <v>8698079</v>
      </c>
      <c r="S386" s="68">
        <v>817646</v>
      </c>
      <c r="T386" s="68">
        <v>1546122</v>
      </c>
      <c r="U386" s="68">
        <v>113580</v>
      </c>
      <c r="V386" s="69">
        <v>741344</v>
      </c>
      <c r="W386" s="70">
        <v>1006043</v>
      </c>
      <c r="X386" s="68">
        <v>2524694</v>
      </c>
      <c r="Y386" s="68">
        <v>1480251</v>
      </c>
      <c r="Z386" s="68">
        <v>2908158</v>
      </c>
      <c r="AA386" s="68">
        <v>2211308</v>
      </c>
      <c r="AB386" s="71">
        <v>508379</v>
      </c>
      <c r="AC386" s="72">
        <v>831680</v>
      </c>
      <c r="AD386" s="68">
        <v>299679</v>
      </c>
      <c r="AE386" s="68">
        <v>91763</v>
      </c>
      <c r="AF386" s="68">
        <v>410302</v>
      </c>
      <c r="AG386" s="68">
        <v>1775954</v>
      </c>
      <c r="AH386" s="69">
        <v>12617119</v>
      </c>
      <c r="AI386" s="70">
        <v>1932853</v>
      </c>
      <c r="AJ386" s="68">
        <v>1604411</v>
      </c>
      <c r="AK386" s="68">
        <v>763236</v>
      </c>
      <c r="AL386" s="68">
        <v>890283</v>
      </c>
      <c r="AM386" s="68">
        <v>520368</v>
      </c>
      <c r="AN386" s="73">
        <v>863820</v>
      </c>
    </row>
    <row r="387" spans="1:40" x14ac:dyDescent="0.15">
      <c r="A387" s="64">
        <v>186</v>
      </c>
      <c r="B387" s="65" t="s">
        <v>1331</v>
      </c>
      <c r="C387" s="16" t="s">
        <v>137</v>
      </c>
      <c r="D387" s="16" t="s">
        <v>303</v>
      </c>
      <c r="E387" s="16">
        <v>48841</v>
      </c>
      <c r="F387" s="16" t="s">
        <v>99</v>
      </c>
      <c r="G387" s="16">
        <v>100006191</v>
      </c>
      <c r="H387" s="16">
        <v>2420</v>
      </c>
      <c r="I387" s="16">
        <v>283.08231999999998</v>
      </c>
      <c r="J387" s="3">
        <v>1.3651200000000001E-4</v>
      </c>
      <c r="K387" s="3">
        <v>0.48223296999999998</v>
      </c>
      <c r="L387" s="16" t="s">
        <v>1332</v>
      </c>
      <c r="M387" s="16">
        <v>154035</v>
      </c>
      <c r="N387" s="16">
        <v>135751</v>
      </c>
      <c r="O387" s="20"/>
      <c r="P387" s="76" t="s">
        <v>1333</v>
      </c>
      <c r="Q387" s="67">
        <v>84468</v>
      </c>
      <c r="R387" s="68">
        <v>1245319</v>
      </c>
      <c r="S387" s="68">
        <v>429498</v>
      </c>
      <c r="T387" s="68">
        <v>223415</v>
      </c>
      <c r="U387" s="68"/>
      <c r="V387" s="69">
        <v>56368</v>
      </c>
      <c r="W387" s="70">
        <v>99965</v>
      </c>
      <c r="X387" s="68">
        <v>208707</v>
      </c>
      <c r="Y387" s="68">
        <v>182862</v>
      </c>
      <c r="Z387" s="68">
        <v>384875</v>
      </c>
      <c r="AA387" s="68">
        <v>1096801</v>
      </c>
      <c r="AB387" s="71">
        <v>131811</v>
      </c>
      <c r="AC387" s="72">
        <v>294107</v>
      </c>
      <c r="AD387" s="68"/>
      <c r="AE387" s="68"/>
      <c r="AF387" s="68">
        <v>37058</v>
      </c>
      <c r="AG387" s="68">
        <v>197700</v>
      </c>
      <c r="AH387" s="69">
        <v>2349988</v>
      </c>
      <c r="AI387" s="70">
        <v>286058</v>
      </c>
      <c r="AJ387" s="68">
        <v>225287</v>
      </c>
      <c r="AK387" s="68">
        <v>130223</v>
      </c>
      <c r="AL387" s="68">
        <v>138818</v>
      </c>
      <c r="AM387" s="68">
        <v>67307</v>
      </c>
      <c r="AN387" s="73">
        <v>106041</v>
      </c>
    </row>
    <row r="388" spans="1:40" x14ac:dyDescent="0.15">
      <c r="A388" s="64">
        <v>1022</v>
      </c>
      <c r="B388" s="65" t="s">
        <v>1334</v>
      </c>
      <c r="C388" s="16" t="s">
        <v>97</v>
      </c>
      <c r="D388" s="16" t="s">
        <v>226</v>
      </c>
      <c r="E388" s="16">
        <v>1336</v>
      </c>
      <c r="F388" s="16" t="s">
        <v>99</v>
      </c>
      <c r="G388" s="16">
        <v>424</v>
      </c>
      <c r="H388" s="16">
        <v>5618</v>
      </c>
      <c r="I388" s="16">
        <v>255.23294999999999</v>
      </c>
      <c r="J388" s="74">
        <v>7.9599999999999997E-5</v>
      </c>
      <c r="K388" s="3">
        <v>0.311720738</v>
      </c>
      <c r="L388" s="16" t="s">
        <v>1335</v>
      </c>
      <c r="M388" s="16">
        <v>985</v>
      </c>
      <c r="N388" s="16">
        <v>960</v>
      </c>
      <c r="O388" s="75" t="s">
        <v>1336</v>
      </c>
      <c r="P388" s="76" t="s">
        <v>1337</v>
      </c>
      <c r="Q388" s="67">
        <v>241922304</v>
      </c>
      <c r="R388" s="68">
        <v>292673344</v>
      </c>
      <c r="S388" s="68">
        <v>375362624</v>
      </c>
      <c r="T388" s="68">
        <v>356323904</v>
      </c>
      <c r="U388" s="68">
        <v>446755552</v>
      </c>
      <c r="V388" s="69">
        <v>515440352</v>
      </c>
      <c r="W388" s="70">
        <v>404165184</v>
      </c>
      <c r="X388" s="68">
        <v>499346368</v>
      </c>
      <c r="Y388" s="68">
        <v>1022527040</v>
      </c>
      <c r="Z388" s="68">
        <v>523400800</v>
      </c>
      <c r="AA388" s="68">
        <v>537212096</v>
      </c>
      <c r="AB388" s="71">
        <v>534758208</v>
      </c>
      <c r="AC388" s="72">
        <v>781134592</v>
      </c>
      <c r="AD388" s="68">
        <v>662566464</v>
      </c>
      <c r="AE388" s="68">
        <v>718058496</v>
      </c>
      <c r="AF388" s="68">
        <v>489307104</v>
      </c>
      <c r="AG388" s="68">
        <v>430320480</v>
      </c>
      <c r="AH388" s="69">
        <v>390895712</v>
      </c>
      <c r="AI388" s="70">
        <v>603804736</v>
      </c>
      <c r="AJ388" s="68">
        <v>629405376</v>
      </c>
      <c r="AK388" s="68">
        <v>1228768128</v>
      </c>
      <c r="AL388" s="68">
        <v>324181248</v>
      </c>
      <c r="AM388" s="68">
        <v>794846656</v>
      </c>
      <c r="AN388" s="73">
        <v>1270305536</v>
      </c>
    </row>
    <row r="389" spans="1:40" x14ac:dyDescent="0.15">
      <c r="A389" s="64">
        <v>1184</v>
      </c>
      <c r="B389" s="65" t="s">
        <v>1338</v>
      </c>
      <c r="C389" s="16" t="s">
        <v>97</v>
      </c>
      <c r="D389" s="16" t="s">
        <v>1062</v>
      </c>
      <c r="E389" s="16">
        <v>42095</v>
      </c>
      <c r="F389" s="16" t="s">
        <v>99</v>
      </c>
      <c r="G389" s="16">
        <v>100003915</v>
      </c>
      <c r="H389" s="16">
        <v>6690</v>
      </c>
      <c r="I389" s="16">
        <v>254.24893</v>
      </c>
      <c r="J389" s="74">
        <v>5.77E-5</v>
      </c>
      <c r="K389" s="3">
        <v>0.22697571799999999</v>
      </c>
      <c r="L389" s="16" t="s">
        <v>1339</v>
      </c>
      <c r="M389" s="16">
        <v>69421</v>
      </c>
      <c r="N389" s="16">
        <v>62629</v>
      </c>
      <c r="O389" s="20"/>
      <c r="P389" s="66"/>
      <c r="Q389" s="67">
        <v>309641</v>
      </c>
      <c r="R389" s="68">
        <v>3422052</v>
      </c>
      <c r="S389" s="68">
        <v>8659689</v>
      </c>
      <c r="T389" s="68">
        <v>2384950</v>
      </c>
      <c r="U389" s="68">
        <v>227883</v>
      </c>
      <c r="V389" s="69">
        <v>5217097</v>
      </c>
      <c r="W389" s="70">
        <v>339152</v>
      </c>
      <c r="X389" s="68">
        <v>17763642</v>
      </c>
      <c r="Y389" s="68">
        <v>26185134</v>
      </c>
      <c r="Z389" s="68">
        <v>1087045</v>
      </c>
      <c r="AA389" s="68">
        <v>382534</v>
      </c>
      <c r="AB389" s="71">
        <v>21649984</v>
      </c>
      <c r="AC389" s="72">
        <v>330973</v>
      </c>
      <c r="AD389" s="68">
        <v>18069612</v>
      </c>
      <c r="AE389" s="68">
        <v>18035384</v>
      </c>
      <c r="AF389" s="68">
        <v>625775</v>
      </c>
      <c r="AG389" s="68">
        <v>553868</v>
      </c>
      <c r="AH389" s="69">
        <v>5383196</v>
      </c>
      <c r="AI389" s="70">
        <v>416406</v>
      </c>
      <c r="AJ389" s="68">
        <v>1937257</v>
      </c>
      <c r="AK389" s="68">
        <v>8878164</v>
      </c>
      <c r="AL389" s="68">
        <v>214970</v>
      </c>
      <c r="AM389" s="68">
        <v>624184</v>
      </c>
      <c r="AN389" s="73">
        <v>31443860</v>
      </c>
    </row>
    <row r="390" spans="1:40" x14ac:dyDescent="0.15">
      <c r="A390" s="64">
        <v>1023</v>
      </c>
      <c r="B390" s="65" t="s">
        <v>1340</v>
      </c>
      <c r="C390" s="16" t="s">
        <v>97</v>
      </c>
      <c r="D390" s="16" t="s">
        <v>226</v>
      </c>
      <c r="E390" s="16">
        <v>33447</v>
      </c>
      <c r="F390" s="16" t="s">
        <v>99</v>
      </c>
      <c r="G390" s="16">
        <v>452</v>
      </c>
      <c r="H390" s="16">
        <v>5475</v>
      </c>
      <c r="I390" s="16">
        <v>253.21729999999999</v>
      </c>
      <c r="J390" s="3">
        <v>1.29663E-4</v>
      </c>
      <c r="K390" s="3">
        <v>0.51206185900000001</v>
      </c>
      <c r="L390" s="16" t="s">
        <v>1341</v>
      </c>
      <c r="M390" s="16">
        <v>445638</v>
      </c>
      <c r="N390" s="16">
        <v>393216</v>
      </c>
      <c r="O390" s="75" t="s">
        <v>1342</v>
      </c>
      <c r="P390" s="76" t="s">
        <v>1343</v>
      </c>
      <c r="Q390" s="67">
        <v>25875720</v>
      </c>
      <c r="R390" s="68">
        <v>38191760</v>
      </c>
      <c r="S390" s="68">
        <v>40871232</v>
      </c>
      <c r="T390" s="68">
        <v>39658840</v>
      </c>
      <c r="U390" s="68">
        <v>40748368</v>
      </c>
      <c r="V390" s="69">
        <v>74871096</v>
      </c>
      <c r="W390" s="70">
        <v>36140524</v>
      </c>
      <c r="X390" s="68">
        <v>48564776</v>
      </c>
      <c r="Y390" s="68">
        <v>76034208</v>
      </c>
      <c r="Z390" s="68">
        <v>51174304</v>
      </c>
      <c r="AA390" s="68">
        <v>40076668</v>
      </c>
      <c r="AB390" s="71">
        <v>36401984</v>
      </c>
      <c r="AC390" s="72">
        <v>134257008</v>
      </c>
      <c r="AD390" s="68">
        <v>64848892</v>
      </c>
      <c r="AE390" s="68">
        <v>104226256</v>
      </c>
      <c r="AF390" s="68">
        <v>52777200</v>
      </c>
      <c r="AG390" s="68">
        <v>91506448</v>
      </c>
      <c r="AH390" s="69">
        <v>55759180</v>
      </c>
      <c r="AI390" s="70">
        <v>109524416</v>
      </c>
      <c r="AJ390" s="68">
        <v>103533184</v>
      </c>
      <c r="AK390" s="68">
        <v>113341440</v>
      </c>
      <c r="AL390" s="68">
        <v>43168056</v>
      </c>
      <c r="AM390" s="68">
        <v>67952264</v>
      </c>
      <c r="AN390" s="73">
        <v>125687224</v>
      </c>
    </row>
    <row r="391" spans="1:40" x14ac:dyDescent="0.15">
      <c r="A391" s="64">
        <v>1385</v>
      </c>
      <c r="B391" s="65" t="s">
        <v>1344</v>
      </c>
      <c r="C391" s="16" t="s">
        <v>97</v>
      </c>
      <c r="D391" s="16" t="s">
        <v>1223</v>
      </c>
      <c r="E391" s="16">
        <v>38165</v>
      </c>
      <c r="F391" s="16" t="s">
        <v>99</v>
      </c>
      <c r="G391" s="16">
        <v>1489</v>
      </c>
      <c r="H391" s="16">
        <v>6100</v>
      </c>
      <c r="I391" s="16">
        <v>298.27515</v>
      </c>
      <c r="J391" s="3">
        <v>4.8435500000000001E-4</v>
      </c>
      <c r="K391" s="3">
        <v>1.623852469</v>
      </c>
      <c r="L391" s="16" t="s">
        <v>1345</v>
      </c>
      <c r="M391" s="16">
        <v>4671</v>
      </c>
      <c r="N391" s="16">
        <v>4509</v>
      </c>
      <c r="O391" s="75" t="s">
        <v>1346</v>
      </c>
      <c r="P391" s="76" t="s">
        <v>1347</v>
      </c>
      <c r="Q391" s="67"/>
      <c r="R391" s="68">
        <v>259468</v>
      </c>
      <c r="S391" s="68">
        <v>737264</v>
      </c>
      <c r="T391" s="68"/>
      <c r="U391" s="68">
        <v>343457</v>
      </c>
      <c r="V391" s="69">
        <v>658719</v>
      </c>
      <c r="W391" s="70">
        <v>365800</v>
      </c>
      <c r="X391" s="68">
        <v>459748</v>
      </c>
      <c r="Y391" s="68">
        <v>1131673</v>
      </c>
      <c r="Z391" s="68">
        <v>860558</v>
      </c>
      <c r="AA391" s="68">
        <v>401677</v>
      </c>
      <c r="AB391" s="71">
        <v>717614</v>
      </c>
      <c r="AC391" s="72">
        <v>601261</v>
      </c>
      <c r="AD391" s="68">
        <v>656861</v>
      </c>
      <c r="AE391" s="68">
        <v>600049</v>
      </c>
      <c r="AF391" s="68">
        <v>546574</v>
      </c>
      <c r="AG391" s="68">
        <v>151719</v>
      </c>
      <c r="AH391" s="69">
        <v>338153</v>
      </c>
      <c r="AI391" s="70"/>
      <c r="AJ391" s="68">
        <v>495095</v>
      </c>
      <c r="AK391" s="68">
        <v>998409</v>
      </c>
      <c r="AL391" s="68"/>
      <c r="AM391" s="68">
        <v>1145556</v>
      </c>
      <c r="AN391" s="73">
        <v>1326415</v>
      </c>
    </row>
    <row r="392" spans="1:40" x14ac:dyDescent="0.15">
      <c r="A392" s="64">
        <v>1666</v>
      </c>
      <c r="B392" s="65" t="s">
        <v>1348</v>
      </c>
      <c r="C392" s="16" t="s">
        <v>97</v>
      </c>
      <c r="D392" s="16" t="s">
        <v>1349</v>
      </c>
      <c r="E392" s="16">
        <v>37506</v>
      </c>
      <c r="F392" s="16" t="s">
        <v>125</v>
      </c>
      <c r="G392" s="16">
        <v>100002107</v>
      </c>
      <c r="H392" s="16">
        <v>870</v>
      </c>
      <c r="I392" s="16">
        <v>747.56577000000004</v>
      </c>
      <c r="J392" s="3">
        <v>6.7347800000000003E-4</v>
      </c>
      <c r="K392" s="3">
        <v>0.90089499500000003</v>
      </c>
      <c r="L392" s="16" t="s">
        <v>1350</v>
      </c>
      <c r="M392" s="16">
        <v>9939941</v>
      </c>
      <c r="N392" s="16">
        <v>8115562</v>
      </c>
      <c r="O392" s="20"/>
      <c r="P392" s="66"/>
      <c r="Q392" s="67">
        <v>2527302</v>
      </c>
      <c r="R392" s="68">
        <v>3920581</v>
      </c>
      <c r="S392" s="68">
        <v>3169651</v>
      </c>
      <c r="T392" s="68">
        <v>2965447</v>
      </c>
      <c r="U392" s="68">
        <v>3252847</v>
      </c>
      <c r="V392" s="69">
        <v>3336361</v>
      </c>
      <c r="W392" s="70">
        <v>2225797</v>
      </c>
      <c r="X392" s="68">
        <v>4022831</v>
      </c>
      <c r="Y392" s="68">
        <v>3453584</v>
      </c>
      <c r="Z392" s="68">
        <v>3237900</v>
      </c>
      <c r="AA392" s="68">
        <v>2707049</v>
      </c>
      <c r="AB392" s="71">
        <v>3019844</v>
      </c>
      <c r="AC392" s="72">
        <v>2797023</v>
      </c>
      <c r="AD392" s="68">
        <v>3316511</v>
      </c>
      <c r="AE392" s="68">
        <v>3976363</v>
      </c>
      <c r="AF392" s="68">
        <v>4346087</v>
      </c>
      <c r="AG392" s="68">
        <v>4056016</v>
      </c>
      <c r="AH392" s="69">
        <v>3681414</v>
      </c>
      <c r="AI392" s="70">
        <v>6528505</v>
      </c>
      <c r="AJ392" s="68">
        <v>4941721</v>
      </c>
      <c r="AK392" s="68">
        <v>4609120</v>
      </c>
      <c r="AL392" s="68">
        <v>4341688</v>
      </c>
      <c r="AM392" s="68">
        <v>4150931</v>
      </c>
      <c r="AN392" s="73">
        <v>4822945</v>
      </c>
    </row>
    <row r="393" spans="1:40" x14ac:dyDescent="0.15">
      <c r="A393" s="64">
        <v>1247</v>
      </c>
      <c r="B393" s="65" t="s">
        <v>1351</v>
      </c>
      <c r="C393" s="16" t="s">
        <v>97</v>
      </c>
      <c r="D393" s="16" t="s">
        <v>415</v>
      </c>
      <c r="E393" s="16">
        <v>44681</v>
      </c>
      <c r="F393" s="16" t="s">
        <v>107</v>
      </c>
      <c r="G393" s="16">
        <v>100000776</v>
      </c>
      <c r="H393" s="16">
        <v>5204</v>
      </c>
      <c r="I393" s="16">
        <v>400.34213999999997</v>
      </c>
      <c r="J393" s="3">
        <v>3.8763600000000001E-4</v>
      </c>
      <c r="K393" s="3">
        <v>0.96826270599999997</v>
      </c>
      <c r="L393" s="16" t="s">
        <v>1352</v>
      </c>
      <c r="M393" s="16">
        <v>461</v>
      </c>
      <c r="N393" s="16">
        <v>448</v>
      </c>
      <c r="O393" s="75" t="s">
        <v>1353</v>
      </c>
      <c r="P393" s="76" t="s">
        <v>1354</v>
      </c>
      <c r="Q393" s="67">
        <v>4797554</v>
      </c>
      <c r="R393" s="68">
        <v>7555577</v>
      </c>
      <c r="S393" s="68">
        <v>6695009</v>
      </c>
      <c r="T393" s="68">
        <v>8924175</v>
      </c>
      <c r="U393" s="68">
        <v>9141849</v>
      </c>
      <c r="V393" s="69">
        <v>23670524</v>
      </c>
      <c r="W393" s="70">
        <v>3377478</v>
      </c>
      <c r="X393" s="68">
        <v>11982053</v>
      </c>
      <c r="Y393" s="68">
        <v>25831120</v>
      </c>
      <c r="Z393" s="68">
        <v>99227352</v>
      </c>
      <c r="AA393" s="68">
        <v>21993186</v>
      </c>
      <c r="AB393" s="71">
        <v>3056604</v>
      </c>
      <c r="AC393" s="72">
        <v>9472091</v>
      </c>
      <c r="AD393" s="68">
        <v>1640217</v>
      </c>
      <c r="AE393" s="68">
        <v>15524268</v>
      </c>
      <c r="AF393" s="68">
        <v>5276047</v>
      </c>
      <c r="AG393" s="68">
        <v>20683856</v>
      </c>
      <c r="AH393" s="69">
        <v>7953830</v>
      </c>
      <c r="AI393" s="70">
        <v>21073732</v>
      </c>
      <c r="AJ393" s="68">
        <v>7182705</v>
      </c>
      <c r="AK393" s="68">
        <v>43765344</v>
      </c>
      <c r="AL393" s="68">
        <v>8353350</v>
      </c>
      <c r="AM393" s="68">
        <v>14996058</v>
      </c>
      <c r="AN393" s="73">
        <v>5171171</v>
      </c>
    </row>
    <row r="394" spans="1:40" x14ac:dyDescent="0.15">
      <c r="A394" s="64">
        <v>2632</v>
      </c>
      <c r="B394" s="65" t="s">
        <v>1355</v>
      </c>
      <c r="C394" s="16" t="s">
        <v>147</v>
      </c>
      <c r="D394" s="16" t="s">
        <v>618</v>
      </c>
      <c r="E394" s="16">
        <v>1508</v>
      </c>
      <c r="F394" s="16" t="s">
        <v>107</v>
      </c>
      <c r="G394" s="16">
        <v>1024</v>
      </c>
      <c r="H394" s="16">
        <v>2212.4</v>
      </c>
      <c r="I394" s="16">
        <v>220.11795000000001</v>
      </c>
      <c r="J394" s="3">
        <v>2.7900000000000001E-4</v>
      </c>
      <c r="K394" s="3">
        <v>1.267502264</v>
      </c>
      <c r="L394" s="16" t="s">
        <v>1356</v>
      </c>
      <c r="M394" s="16">
        <v>6613</v>
      </c>
      <c r="N394" s="16">
        <v>6361</v>
      </c>
      <c r="O394" s="75" t="s">
        <v>1357</v>
      </c>
      <c r="P394" s="76" t="s">
        <v>1358</v>
      </c>
      <c r="Q394" s="67">
        <v>5845035</v>
      </c>
      <c r="R394" s="68">
        <v>7240902</v>
      </c>
      <c r="S394" s="68">
        <v>6061957</v>
      </c>
      <c r="T394" s="68">
        <v>5259029</v>
      </c>
      <c r="U394" s="68">
        <v>6661699</v>
      </c>
      <c r="V394" s="69">
        <v>8160757</v>
      </c>
      <c r="W394" s="70">
        <v>6685724</v>
      </c>
      <c r="X394" s="68">
        <v>8716953</v>
      </c>
      <c r="Y394" s="68">
        <v>6406856</v>
      </c>
      <c r="Z394" s="68">
        <v>7960910</v>
      </c>
      <c r="AA394" s="68">
        <v>8402984</v>
      </c>
      <c r="AB394" s="71">
        <v>6566741</v>
      </c>
      <c r="AC394" s="72">
        <v>7815356</v>
      </c>
      <c r="AD394" s="68">
        <v>4566718</v>
      </c>
      <c r="AE394" s="68">
        <v>7119115</v>
      </c>
      <c r="AF394" s="68">
        <v>6335960</v>
      </c>
      <c r="AG394" s="68">
        <v>6167378</v>
      </c>
      <c r="AH394" s="69">
        <v>9317260</v>
      </c>
      <c r="AI394" s="70">
        <v>11021556</v>
      </c>
      <c r="AJ394" s="68">
        <v>12857091</v>
      </c>
      <c r="AK394" s="68">
        <v>9230707</v>
      </c>
      <c r="AL394" s="68">
        <v>6349271</v>
      </c>
      <c r="AM394" s="68">
        <v>7383927</v>
      </c>
      <c r="AN394" s="73">
        <v>10318702</v>
      </c>
    </row>
    <row r="395" spans="1:40" x14ac:dyDescent="0.15">
      <c r="A395" s="64">
        <v>126</v>
      </c>
      <c r="B395" s="65" t="s">
        <v>1359</v>
      </c>
      <c r="C395" s="16" t="s">
        <v>137</v>
      </c>
      <c r="D395" s="16" t="s">
        <v>303</v>
      </c>
      <c r="E395" s="16">
        <v>32553</v>
      </c>
      <c r="F395" s="16" t="s">
        <v>99</v>
      </c>
      <c r="G395" s="16">
        <v>100001510</v>
      </c>
      <c r="H395" s="16">
        <v>2156</v>
      </c>
      <c r="I395" s="16">
        <v>172.9914</v>
      </c>
      <c r="J395" s="3">
        <v>2.28113E-4</v>
      </c>
      <c r="K395" s="3">
        <v>1.3186390050000001</v>
      </c>
      <c r="L395" s="16" t="s">
        <v>1360</v>
      </c>
      <c r="M395" s="16">
        <v>74426</v>
      </c>
      <c r="N395" s="16">
        <v>67018</v>
      </c>
      <c r="O395" s="75" t="s">
        <v>1361</v>
      </c>
      <c r="P395" s="76" t="s">
        <v>1362</v>
      </c>
      <c r="Q395" s="67">
        <v>313380</v>
      </c>
      <c r="R395" s="68">
        <v>8124562</v>
      </c>
      <c r="S395" s="68">
        <v>1596635</v>
      </c>
      <c r="T395" s="68">
        <v>1274438</v>
      </c>
      <c r="U395" s="68">
        <v>2572107</v>
      </c>
      <c r="V395" s="69">
        <v>936680</v>
      </c>
      <c r="W395" s="70">
        <v>635260</v>
      </c>
      <c r="X395" s="68">
        <v>1167255</v>
      </c>
      <c r="Y395" s="68">
        <v>576885</v>
      </c>
      <c r="Z395" s="68">
        <v>477785</v>
      </c>
      <c r="AA395" s="68">
        <v>973289</v>
      </c>
      <c r="AB395" s="71">
        <v>240326</v>
      </c>
      <c r="AC395" s="72">
        <v>529382</v>
      </c>
      <c r="AD395" s="68">
        <v>1194901</v>
      </c>
      <c r="AE395" s="68">
        <v>84516</v>
      </c>
      <c r="AF395" s="68">
        <v>709216</v>
      </c>
      <c r="AG395" s="68">
        <v>2354499</v>
      </c>
      <c r="AH395" s="69">
        <v>9057519</v>
      </c>
      <c r="AI395" s="70">
        <v>1529968</v>
      </c>
      <c r="AJ395" s="68">
        <v>907725</v>
      </c>
      <c r="AK395" s="68">
        <v>703730</v>
      </c>
      <c r="AL395" s="68">
        <v>673182</v>
      </c>
      <c r="AM395" s="68">
        <v>325443</v>
      </c>
      <c r="AN395" s="73">
        <v>648895</v>
      </c>
    </row>
    <row r="396" spans="1:40" x14ac:dyDescent="0.15">
      <c r="A396" s="64">
        <v>110</v>
      </c>
      <c r="B396" s="65" t="s">
        <v>1363</v>
      </c>
      <c r="C396" s="16" t="s">
        <v>137</v>
      </c>
      <c r="D396" s="16" t="s">
        <v>303</v>
      </c>
      <c r="E396" s="16">
        <v>35126</v>
      </c>
      <c r="F396" s="16" t="s">
        <v>99</v>
      </c>
      <c r="G396" s="16">
        <v>100001417</v>
      </c>
      <c r="H396" s="16">
        <v>2330</v>
      </c>
      <c r="I396" s="16">
        <v>263.10372999999998</v>
      </c>
      <c r="J396" s="3">
        <v>2.4800000000000001E-4</v>
      </c>
      <c r="K396" s="3">
        <v>0.94259400999999998</v>
      </c>
      <c r="L396" s="16" t="s">
        <v>1364</v>
      </c>
      <c r="M396" s="16">
        <v>92258</v>
      </c>
      <c r="N396" s="16">
        <v>270643</v>
      </c>
      <c r="O396" s="75" t="s">
        <v>1365</v>
      </c>
      <c r="P396" s="76" t="s">
        <v>1366</v>
      </c>
      <c r="Q396" s="67"/>
      <c r="R396" s="68"/>
      <c r="S396" s="68"/>
      <c r="T396" s="68"/>
      <c r="U396" s="68"/>
      <c r="V396" s="69"/>
      <c r="W396" s="70">
        <v>51359</v>
      </c>
      <c r="X396" s="68"/>
      <c r="Y396" s="68"/>
      <c r="Z396" s="68">
        <v>340019</v>
      </c>
      <c r="AA396" s="68"/>
      <c r="AB396" s="71"/>
      <c r="AC396" s="72"/>
      <c r="AD396" s="68"/>
      <c r="AE396" s="68"/>
      <c r="AF396" s="68"/>
      <c r="AG396" s="68"/>
      <c r="AH396" s="69"/>
      <c r="AI396" s="70"/>
      <c r="AJ396" s="68"/>
      <c r="AK396" s="68"/>
      <c r="AL396" s="68"/>
      <c r="AM396" s="68"/>
      <c r="AN396" s="73"/>
    </row>
    <row r="397" spans="1:40" x14ac:dyDescent="0.15">
      <c r="A397" s="64">
        <v>109</v>
      </c>
      <c r="B397" s="65" t="s">
        <v>1367</v>
      </c>
      <c r="C397" s="16" t="s">
        <v>137</v>
      </c>
      <c r="D397" s="16" t="s">
        <v>303</v>
      </c>
      <c r="E397" s="16">
        <v>33945</v>
      </c>
      <c r="F397" s="16" t="s">
        <v>107</v>
      </c>
      <c r="G397" s="16">
        <v>100001275</v>
      </c>
      <c r="H397" s="16">
        <v>3090</v>
      </c>
      <c r="I397" s="16">
        <v>194.08116999999999</v>
      </c>
      <c r="J397" s="74">
        <v>9.1399999999999999E-5</v>
      </c>
      <c r="K397" s="3">
        <v>0.47093698000000001</v>
      </c>
      <c r="L397" s="16" t="s">
        <v>1368</v>
      </c>
      <c r="M397" s="16">
        <v>68144</v>
      </c>
      <c r="N397" s="16">
        <v>61452</v>
      </c>
      <c r="O397" s="75" t="s">
        <v>1369</v>
      </c>
      <c r="P397" s="76" t="s">
        <v>1370</v>
      </c>
      <c r="Q397" s="67">
        <v>576273</v>
      </c>
      <c r="R397" s="68">
        <v>25733068</v>
      </c>
      <c r="S397" s="68">
        <v>5869567</v>
      </c>
      <c r="T397" s="68">
        <v>2910442</v>
      </c>
      <c r="U397" s="68">
        <v>3955197</v>
      </c>
      <c r="V397" s="69">
        <v>1789620</v>
      </c>
      <c r="W397" s="70">
        <v>902197</v>
      </c>
      <c r="X397" s="68">
        <v>3067536</v>
      </c>
      <c r="Y397" s="68">
        <v>3152220</v>
      </c>
      <c r="Z397" s="68">
        <v>1240805</v>
      </c>
      <c r="AA397" s="68">
        <v>4794581</v>
      </c>
      <c r="AB397" s="71">
        <v>1208737</v>
      </c>
      <c r="AC397" s="72">
        <v>2460261</v>
      </c>
      <c r="AD397" s="68">
        <v>1335100</v>
      </c>
      <c r="AE397" s="68">
        <v>5050582</v>
      </c>
      <c r="AF397" s="68">
        <v>1255049</v>
      </c>
      <c r="AG397" s="68">
        <v>3554851</v>
      </c>
      <c r="AH397" s="69">
        <v>47586432</v>
      </c>
      <c r="AI397" s="70">
        <v>5958109</v>
      </c>
      <c r="AJ397" s="68">
        <v>3569770</v>
      </c>
      <c r="AK397" s="68">
        <v>2028354</v>
      </c>
      <c r="AL397" s="68">
        <v>3290036</v>
      </c>
      <c r="AM397" s="68">
        <v>978563</v>
      </c>
      <c r="AN397" s="73">
        <v>2006804</v>
      </c>
    </row>
    <row r="398" spans="1:40" x14ac:dyDescent="0.15">
      <c r="A398" s="64">
        <v>98</v>
      </c>
      <c r="B398" s="65" t="s">
        <v>1371</v>
      </c>
      <c r="C398" s="16" t="s">
        <v>137</v>
      </c>
      <c r="D398" s="16" t="s">
        <v>303</v>
      </c>
      <c r="E398" s="16">
        <v>64</v>
      </c>
      <c r="F398" s="16" t="s">
        <v>107</v>
      </c>
      <c r="G398" s="16">
        <v>460</v>
      </c>
      <c r="H398" s="16">
        <v>2050</v>
      </c>
      <c r="I398" s="16">
        <v>166.08626000000001</v>
      </c>
      <c r="J398" s="74">
        <v>9.0099999999999995E-5</v>
      </c>
      <c r="K398" s="3">
        <v>0.54277252600000003</v>
      </c>
      <c r="L398" s="16" t="s">
        <v>1372</v>
      </c>
      <c r="M398" s="16">
        <v>6140</v>
      </c>
      <c r="N398" s="16">
        <v>5910</v>
      </c>
      <c r="O398" s="75" t="s">
        <v>1373</v>
      </c>
      <c r="P398" s="76" t="s">
        <v>1374</v>
      </c>
      <c r="Q398" s="67">
        <v>127221192</v>
      </c>
      <c r="R398" s="68">
        <v>156367472</v>
      </c>
      <c r="S398" s="68">
        <v>112575040</v>
      </c>
      <c r="T398" s="68">
        <v>130073416</v>
      </c>
      <c r="U398" s="68">
        <v>155101728</v>
      </c>
      <c r="V398" s="69">
        <v>205218624</v>
      </c>
      <c r="W398" s="70">
        <v>191547040</v>
      </c>
      <c r="X398" s="68">
        <v>187461088</v>
      </c>
      <c r="Y398" s="68">
        <v>186890704</v>
      </c>
      <c r="Z398" s="68">
        <v>189481616</v>
      </c>
      <c r="AA398" s="68">
        <v>156624960</v>
      </c>
      <c r="AB398" s="71">
        <v>141462720</v>
      </c>
      <c r="AC398" s="72">
        <v>349318912</v>
      </c>
      <c r="AD398" s="68">
        <v>159839744</v>
      </c>
      <c r="AE398" s="68">
        <v>308385184</v>
      </c>
      <c r="AF398" s="68">
        <v>197155376</v>
      </c>
      <c r="AG398" s="68">
        <v>349545440</v>
      </c>
      <c r="AH398" s="69">
        <v>277354304</v>
      </c>
      <c r="AI398" s="70">
        <v>555318016</v>
      </c>
      <c r="AJ398" s="68">
        <v>656904064</v>
      </c>
      <c r="AK398" s="68">
        <v>395531840</v>
      </c>
      <c r="AL398" s="68">
        <v>384586272</v>
      </c>
      <c r="AM398" s="68">
        <v>363252928</v>
      </c>
      <c r="AN398" s="73">
        <v>574275264</v>
      </c>
    </row>
    <row r="399" spans="1:40" x14ac:dyDescent="0.15">
      <c r="A399" s="64">
        <v>103</v>
      </c>
      <c r="B399" s="65" t="s">
        <v>1375</v>
      </c>
      <c r="C399" s="16" t="s">
        <v>137</v>
      </c>
      <c r="D399" s="16" t="s">
        <v>303</v>
      </c>
      <c r="E399" s="16">
        <v>22130</v>
      </c>
      <c r="F399" s="16" t="s">
        <v>125</v>
      </c>
      <c r="G399" s="16">
        <v>100000774</v>
      </c>
      <c r="H399" s="16">
        <v>908</v>
      </c>
      <c r="I399" s="16">
        <v>165.05571</v>
      </c>
      <c r="J399" s="3">
        <v>5.8653799999999995E-4</v>
      </c>
      <c r="K399" s="3">
        <v>3.553578737</v>
      </c>
      <c r="L399" s="16" t="s">
        <v>1376</v>
      </c>
      <c r="M399" s="16">
        <v>3848</v>
      </c>
      <c r="N399" s="16">
        <v>3715</v>
      </c>
      <c r="O399" s="75" t="s">
        <v>1377</v>
      </c>
      <c r="P399" s="76" t="s">
        <v>1378</v>
      </c>
      <c r="Q399" s="67"/>
      <c r="R399" s="68">
        <v>436930</v>
      </c>
      <c r="S399" s="68">
        <v>38018</v>
      </c>
      <c r="T399" s="68"/>
      <c r="U399" s="68"/>
      <c r="V399" s="69">
        <v>40567</v>
      </c>
      <c r="W399" s="70"/>
      <c r="X399" s="68"/>
      <c r="Y399" s="68"/>
      <c r="Z399" s="68"/>
      <c r="AA399" s="68">
        <v>41918</v>
      </c>
      <c r="AB399" s="71"/>
      <c r="AC399" s="72"/>
      <c r="AD399" s="68"/>
      <c r="AE399" s="68">
        <v>204021</v>
      </c>
      <c r="AF399" s="68"/>
      <c r="AG399" s="68"/>
      <c r="AH399" s="69">
        <v>54237</v>
      </c>
      <c r="AI399" s="70">
        <v>85778</v>
      </c>
      <c r="AJ399" s="68"/>
      <c r="AK399" s="68"/>
      <c r="AL399" s="68"/>
      <c r="AM399" s="68"/>
      <c r="AN399" s="73"/>
    </row>
    <row r="400" spans="1:40" x14ac:dyDescent="0.15">
      <c r="A400" s="64">
        <v>1007</v>
      </c>
      <c r="B400" s="65" t="s">
        <v>1379</v>
      </c>
      <c r="C400" s="16" t="s">
        <v>487</v>
      </c>
      <c r="D400" s="16" t="s">
        <v>1380</v>
      </c>
      <c r="E400" s="16">
        <v>42109</v>
      </c>
      <c r="F400" s="16" t="s">
        <v>99</v>
      </c>
      <c r="G400" s="16">
        <v>461</v>
      </c>
      <c r="H400" s="16">
        <v>608</v>
      </c>
      <c r="I400" s="16">
        <v>96.969620000000006</v>
      </c>
      <c r="J400" s="3">
        <v>1.3857100000000001E-4</v>
      </c>
      <c r="K400" s="3">
        <v>1.429018991</v>
      </c>
      <c r="L400" s="16" t="s">
        <v>1381</v>
      </c>
      <c r="M400" s="16">
        <v>1061</v>
      </c>
      <c r="N400" s="16">
        <v>1032</v>
      </c>
      <c r="O400" s="75" t="s">
        <v>1382</v>
      </c>
      <c r="P400" s="76" t="s">
        <v>1383</v>
      </c>
      <c r="Q400" s="67">
        <v>274771840</v>
      </c>
      <c r="R400" s="68">
        <v>323783136</v>
      </c>
      <c r="S400" s="68">
        <v>363798016</v>
      </c>
      <c r="T400" s="68">
        <v>294045600</v>
      </c>
      <c r="U400" s="68">
        <v>282045152</v>
      </c>
      <c r="V400" s="69">
        <v>356260416</v>
      </c>
      <c r="W400" s="70">
        <v>260649824</v>
      </c>
      <c r="X400" s="68">
        <v>354379232</v>
      </c>
      <c r="Y400" s="68">
        <v>347438272</v>
      </c>
      <c r="Z400" s="68">
        <v>265710000</v>
      </c>
      <c r="AA400" s="68">
        <v>257445280</v>
      </c>
      <c r="AB400" s="71">
        <v>244250496</v>
      </c>
      <c r="AC400" s="72">
        <v>245673536</v>
      </c>
      <c r="AD400" s="68">
        <v>279479680</v>
      </c>
      <c r="AE400" s="68">
        <v>336169088</v>
      </c>
      <c r="AF400" s="68">
        <v>195339520</v>
      </c>
      <c r="AG400" s="68">
        <v>346061568</v>
      </c>
      <c r="AH400" s="69">
        <v>218783296</v>
      </c>
      <c r="AI400" s="70">
        <v>424952672</v>
      </c>
      <c r="AJ400" s="68">
        <v>349505600</v>
      </c>
      <c r="AK400" s="68">
        <v>281538304</v>
      </c>
      <c r="AL400" s="68">
        <v>296538880</v>
      </c>
      <c r="AM400" s="68">
        <v>238566560</v>
      </c>
      <c r="AN400" s="73">
        <v>367052608</v>
      </c>
    </row>
    <row r="401" spans="1:40" x14ac:dyDescent="0.15">
      <c r="A401" s="64">
        <v>1431</v>
      </c>
      <c r="B401" s="65" t="s">
        <v>1384</v>
      </c>
      <c r="C401" s="16" t="s">
        <v>97</v>
      </c>
      <c r="D401" s="16" t="s">
        <v>101</v>
      </c>
      <c r="E401" s="16">
        <v>1600</v>
      </c>
      <c r="F401" s="16" t="s">
        <v>99</v>
      </c>
      <c r="G401" s="16">
        <v>1026</v>
      </c>
      <c r="H401" s="16">
        <v>638</v>
      </c>
      <c r="I401" s="16">
        <v>140.01182</v>
      </c>
      <c r="J401" s="3">
        <v>2.14706E-4</v>
      </c>
      <c r="K401" s="3">
        <v>1.5334839760000001</v>
      </c>
      <c r="L401" s="16" t="s">
        <v>1385</v>
      </c>
      <c r="M401" s="16">
        <v>1015</v>
      </c>
      <c r="N401" s="16">
        <v>990</v>
      </c>
      <c r="O401" s="75" t="s">
        <v>1386</v>
      </c>
      <c r="P401" s="76" t="s">
        <v>1387</v>
      </c>
      <c r="Q401" s="67">
        <v>16017555</v>
      </c>
      <c r="R401" s="68">
        <v>24139580</v>
      </c>
      <c r="S401" s="68">
        <v>23890344</v>
      </c>
      <c r="T401" s="68">
        <v>19750448</v>
      </c>
      <c r="U401" s="68">
        <v>18723304</v>
      </c>
      <c r="V401" s="69">
        <v>23332160</v>
      </c>
      <c r="W401" s="70">
        <v>15005895</v>
      </c>
      <c r="X401" s="68">
        <v>25233462</v>
      </c>
      <c r="Y401" s="68">
        <v>23332152</v>
      </c>
      <c r="Z401" s="68">
        <v>21285002</v>
      </c>
      <c r="AA401" s="68">
        <v>19198992</v>
      </c>
      <c r="AB401" s="71">
        <v>22809592</v>
      </c>
      <c r="AC401" s="72">
        <v>16409656</v>
      </c>
      <c r="AD401" s="68">
        <v>19803636</v>
      </c>
      <c r="AE401" s="68">
        <v>27019472</v>
      </c>
      <c r="AF401" s="68">
        <v>12966778</v>
      </c>
      <c r="AG401" s="68">
        <v>33007958</v>
      </c>
      <c r="AH401" s="69">
        <v>24388280</v>
      </c>
      <c r="AI401" s="70">
        <v>36505820</v>
      </c>
      <c r="AJ401" s="68">
        <v>40755424</v>
      </c>
      <c r="AK401" s="68">
        <v>25443984</v>
      </c>
      <c r="AL401" s="68">
        <v>35431044</v>
      </c>
      <c r="AM401" s="68">
        <v>21891088</v>
      </c>
      <c r="AN401" s="73">
        <v>39218544</v>
      </c>
    </row>
    <row r="402" spans="1:40" x14ac:dyDescent="0.15">
      <c r="A402" s="64">
        <v>90</v>
      </c>
      <c r="B402" s="65" t="s">
        <v>1388</v>
      </c>
      <c r="C402" s="16" t="s">
        <v>137</v>
      </c>
      <c r="D402" s="16" t="s">
        <v>235</v>
      </c>
      <c r="E402" s="16">
        <v>1444</v>
      </c>
      <c r="F402" s="16" t="s">
        <v>107</v>
      </c>
      <c r="G402" s="16">
        <v>1025</v>
      </c>
      <c r="H402" s="16">
        <v>1120</v>
      </c>
      <c r="I402" s="16">
        <v>130.08626000000001</v>
      </c>
      <c r="J402" s="74">
        <v>8.2799999999999993E-5</v>
      </c>
      <c r="K402" s="3">
        <v>0.63652947100000001</v>
      </c>
      <c r="L402" s="16" t="s">
        <v>1389</v>
      </c>
      <c r="M402" s="16">
        <v>849</v>
      </c>
      <c r="N402" s="16">
        <v>826</v>
      </c>
      <c r="O402" s="75" t="s">
        <v>1390</v>
      </c>
      <c r="P402" s="76" t="s">
        <v>1391</v>
      </c>
      <c r="Q402" s="67">
        <v>5854904</v>
      </c>
      <c r="R402" s="68">
        <v>9825388</v>
      </c>
      <c r="S402" s="68">
        <v>8456166</v>
      </c>
      <c r="T402" s="68">
        <v>8551353</v>
      </c>
      <c r="U402" s="68">
        <v>9595549</v>
      </c>
      <c r="V402" s="69">
        <v>12192605</v>
      </c>
      <c r="W402" s="70">
        <v>8179565</v>
      </c>
      <c r="X402" s="68">
        <v>7346552</v>
      </c>
      <c r="Y402" s="68">
        <v>7189621</v>
      </c>
      <c r="Z402" s="68">
        <v>9912647</v>
      </c>
      <c r="AA402" s="68">
        <v>11270272</v>
      </c>
      <c r="AB402" s="71">
        <v>7463081</v>
      </c>
      <c r="AC402" s="72">
        <v>10439786</v>
      </c>
      <c r="AD402" s="68">
        <v>6114277</v>
      </c>
      <c r="AE402" s="68">
        <v>7860050</v>
      </c>
      <c r="AF402" s="68">
        <v>7181100</v>
      </c>
      <c r="AG402" s="68">
        <v>9474203</v>
      </c>
      <c r="AH402" s="69">
        <v>18743720</v>
      </c>
      <c r="AI402" s="70">
        <v>13554551</v>
      </c>
      <c r="AJ402" s="68">
        <v>11150509</v>
      </c>
      <c r="AK402" s="68">
        <v>7680443</v>
      </c>
      <c r="AL402" s="68">
        <v>8578252</v>
      </c>
      <c r="AM402" s="68">
        <v>9805905</v>
      </c>
      <c r="AN402" s="73">
        <v>15235941</v>
      </c>
    </row>
    <row r="403" spans="1:40" x14ac:dyDescent="0.15">
      <c r="A403" s="64">
        <v>1783</v>
      </c>
      <c r="B403" s="65" t="s">
        <v>1392</v>
      </c>
      <c r="C403" s="16" t="s">
        <v>97</v>
      </c>
      <c r="D403" s="16" t="s">
        <v>1393</v>
      </c>
      <c r="E403" s="16">
        <v>32619</v>
      </c>
      <c r="F403" s="16" t="s">
        <v>99</v>
      </c>
      <c r="G403" s="16">
        <v>100002067</v>
      </c>
      <c r="H403" s="16">
        <v>5000</v>
      </c>
      <c r="I403" s="16">
        <v>397.20540999999997</v>
      </c>
      <c r="J403" s="3">
        <v>4.4999999999999999E-4</v>
      </c>
      <c r="K403" s="3">
        <v>1.1329150830000001</v>
      </c>
      <c r="L403" s="16" t="s">
        <v>1394</v>
      </c>
      <c r="M403" s="16"/>
      <c r="N403" s="16">
        <v>13465233</v>
      </c>
      <c r="O403" s="20"/>
      <c r="P403" s="66"/>
      <c r="Q403" s="67"/>
      <c r="R403" s="68"/>
      <c r="S403" s="68"/>
      <c r="T403" s="68"/>
      <c r="U403" s="68"/>
      <c r="V403" s="69"/>
      <c r="W403" s="70"/>
      <c r="X403" s="68"/>
      <c r="Y403" s="68"/>
      <c r="Z403" s="68"/>
      <c r="AA403" s="68"/>
      <c r="AB403" s="71"/>
      <c r="AC403" s="72"/>
      <c r="AD403" s="68"/>
      <c r="AE403" s="68"/>
      <c r="AF403" s="68"/>
      <c r="AG403" s="68"/>
      <c r="AH403" s="69"/>
      <c r="AI403" s="70"/>
      <c r="AJ403" s="68"/>
      <c r="AK403" s="68"/>
      <c r="AL403" s="68"/>
      <c r="AM403" s="68"/>
      <c r="AN403" s="73"/>
    </row>
    <row r="404" spans="1:40" x14ac:dyDescent="0.15">
      <c r="A404" s="64">
        <v>1869</v>
      </c>
      <c r="B404" s="65" t="s">
        <v>1395</v>
      </c>
      <c r="C404" s="16" t="s">
        <v>97</v>
      </c>
      <c r="D404" s="16" t="s">
        <v>1393</v>
      </c>
      <c r="E404" s="16">
        <v>48394</v>
      </c>
      <c r="F404" s="16" t="s">
        <v>99</v>
      </c>
      <c r="G404" s="16">
        <v>100006173</v>
      </c>
      <c r="H404" s="16">
        <v>5160</v>
      </c>
      <c r="I404" s="16">
        <v>397.20540999999997</v>
      </c>
      <c r="J404" s="3">
        <v>5.2999999999999998E-4</v>
      </c>
      <c r="K404" s="3">
        <v>1.334322209</v>
      </c>
      <c r="L404" s="16"/>
      <c r="M404" s="16"/>
      <c r="N404" s="16"/>
      <c r="O404" s="20"/>
      <c r="P404" s="66"/>
      <c r="Q404" s="67"/>
      <c r="R404" s="68"/>
      <c r="S404" s="68"/>
      <c r="T404" s="68"/>
      <c r="U404" s="68"/>
      <c r="V404" s="69"/>
      <c r="W404" s="70"/>
      <c r="X404" s="68"/>
      <c r="Y404" s="68"/>
      <c r="Z404" s="68"/>
      <c r="AA404" s="68"/>
      <c r="AB404" s="71"/>
      <c r="AC404" s="72"/>
      <c r="AD404" s="68"/>
      <c r="AE404" s="68"/>
      <c r="AF404" s="68"/>
      <c r="AG404" s="68"/>
      <c r="AH404" s="69"/>
      <c r="AI404" s="70"/>
      <c r="AJ404" s="68"/>
      <c r="AK404" s="68"/>
      <c r="AL404" s="68"/>
      <c r="AM404" s="68"/>
      <c r="AN404" s="73"/>
    </row>
    <row r="405" spans="1:40" x14ac:dyDescent="0.15">
      <c r="A405" s="64">
        <v>1782</v>
      </c>
      <c r="B405" s="65" t="s">
        <v>1396</v>
      </c>
      <c r="C405" s="16" t="s">
        <v>97</v>
      </c>
      <c r="D405" s="16" t="s">
        <v>1393</v>
      </c>
      <c r="E405" s="16">
        <v>32562</v>
      </c>
      <c r="F405" s="16" t="s">
        <v>99</v>
      </c>
      <c r="G405" s="16">
        <v>100001993</v>
      </c>
      <c r="H405" s="16">
        <v>3868</v>
      </c>
      <c r="I405" s="16">
        <v>238.07747000000001</v>
      </c>
      <c r="J405" s="74">
        <v>1.0000000000000001E-5</v>
      </c>
      <c r="K405" s="3">
        <v>4.2003134999999997E-2</v>
      </c>
      <c r="L405" s="16"/>
      <c r="M405" s="16"/>
      <c r="N405" s="16"/>
      <c r="O405" s="20"/>
      <c r="P405" s="66"/>
      <c r="Q405" s="67"/>
      <c r="R405" s="68"/>
      <c r="S405" s="68"/>
      <c r="T405" s="68"/>
      <c r="U405" s="68"/>
      <c r="V405" s="69"/>
      <c r="W405" s="70"/>
      <c r="X405" s="68"/>
      <c r="Y405" s="68"/>
      <c r="Z405" s="68"/>
      <c r="AA405" s="68"/>
      <c r="AB405" s="71"/>
      <c r="AC405" s="72"/>
      <c r="AD405" s="68"/>
      <c r="AE405" s="68"/>
      <c r="AF405" s="68"/>
      <c r="AG405" s="68"/>
      <c r="AH405" s="69"/>
      <c r="AI405" s="70"/>
      <c r="AJ405" s="68"/>
      <c r="AK405" s="68"/>
      <c r="AL405" s="68"/>
      <c r="AM405" s="68"/>
      <c r="AN405" s="73"/>
    </row>
    <row r="406" spans="1:40" x14ac:dyDescent="0.15">
      <c r="A406" s="64">
        <v>1755</v>
      </c>
      <c r="B406" s="65" t="s">
        <v>1397</v>
      </c>
      <c r="C406" s="16" t="s">
        <v>97</v>
      </c>
      <c r="D406" s="16" t="s">
        <v>1393</v>
      </c>
      <c r="E406" s="16">
        <v>38170</v>
      </c>
      <c r="F406" s="16" t="s">
        <v>99</v>
      </c>
      <c r="G406" s="16">
        <v>100002129</v>
      </c>
      <c r="H406" s="16">
        <v>5100</v>
      </c>
      <c r="I406" s="16">
        <v>395.18975999999998</v>
      </c>
      <c r="J406" s="3">
        <v>9.5E-4</v>
      </c>
      <c r="K406" s="3">
        <v>2.403908441</v>
      </c>
      <c r="L406" s="16" t="s">
        <v>1394</v>
      </c>
      <c r="M406" s="16">
        <v>105074</v>
      </c>
      <c r="N406" s="16">
        <v>94802</v>
      </c>
      <c r="O406" s="20"/>
      <c r="P406" s="76" t="s">
        <v>1398</v>
      </c>
      <c r="Q406" s="67"/>
      <c r="R406" s="68"/>
      <c r="S406" s="68"/>
      <c r="T406" s="68"/>
      <c r="U406" s="68"/>
      <c r="V406" s="69"/>
      <c r="W406" s="70"/>
      <c r="X406" s="68"/>
      <c r="Y406" s="68"/>
      <c r="Z406" s="68"/>
      <c r="AA406" s="68"/>
      <c r="AB406" s="71"/>
      <c r="AC406" s="72"/>
      <c r="AD406" s="68"/>
      <c r="AE406" s="68"/>
      <c r="AF406" s="68"/>
      <c r="AG406" s="68"/>
      <c r="AH406" s="69"/>
      <c r="AI406" s="70"/>
      <c r="AJ406" s="68"/>
      <c r="AK406" s="68"/>
      <c r="AL406" s="68"/>
      <c r="AM406" s="68"/>
      <c r="AN406" s="73"/>
    </row>
    <row r="407" spans="1:40" x14ac:dyDescent="0.15">
      <c r="A407" s="64">
        <v>350</v>
      </c>
      <c r="B407" s="65" t="s">
        <v>1399</v>
      </c>
      <c r="C407" s="16" t="s">
        <v>137</v>
      </c>
      <c r="D407" s="16" t="s">
        <v>506</v>
      </c>
      <c r="E407" s="16">
        <v>35127</v>
      </c>
      <c r="F407" s="16" t="s">
        <v>107</v>
      </c>
      <c r="G407" s="16">
        <v>100001167</v>
      </c>
      <c r="H407" s="16">
        <v>950</v>
      </c>
      <c r="I407" s="16">
        <v>229.11829</v>
      </c>
      <c r="J407" s="3">
        <v>1.7000000000000001E-4</v>
      </c>
      <c r="K407" s="3">
        <v>0.74197481099999996</v>
      </c>
      <c r="L407" s="16" t="s">
        <v>1400</v>
      </c>
      <c r="M407" s="16">
        <v>11673055</v>
      </c>
      <c r="N407" s="16">
        <v>9847785</v>
      </c>
      <c r="O407" s="20"/>
      <c r="P407" s="76" t="s">
        <v>1401</v>
      </c>
      <c r="Q407" s="67">
        <v>551168</v>
      </c>
      <c r="R407" s="68">
        <v>4221890</v>
      </c>
      <c r="S407" s="68">
        <v>4083934</v>
      </c>
      <c r="T407" s="68">
        <v>1158565</v>
      </c>
      <c r="U407" s="68">
        <v>2287996</v>
      </c>
      <c r="V407" s="69">
        <v>2009829</v>
      </c>
      <c r="W407" s="70">
        <v>1686257</v>
      </c>
      <c r="X407" s="68">
        <v>1406030</v>
      </c>
      <c r="Y407" s="68">
        <v>1510133</v>
      </c>
      <c r="Z407" s="68">
        <v>2589219</v>
      </c>
      <c r="AA407" s="68">
        <v>2874676</v>
      </c>
      <c r="AB407" s="71">
        <v>1195385</v>
      </c>
      <c r="AC407" s="72">
        <v>3982426</v>
      </c>
      <c r="AD407" s="68">
        <v>1599292</v>
      </c>
      <c r="AE407" s="68">
        <v>3071138</v>
      </c>
      <c r="AF407" s="68">
        <v>2129368</v>
      </c>
      <c r="AG407" s="68">
        <v>1748763</v>
      </c>
      <c r="AH407" s="69">
        <v>9717986</v>
      </c>
      <c r="AI407" s="70">
        <v>2921155</v>
      </c>
      <c r="AJ407" s="68">
        <v>3606611</v>
      </c>
      <c r="AK407" s="68">
        <v>3633640</v>
      </c>
      <c r="AL407" s="68">
        <v>747898</v>
      </c>
      <c r="AM407" s="68">
        <v>2753704</v>
      </c>
      <c r="AN407" s="73">
        <v>2979633</v>
      </c>
    </row>
    <row r="408" spans="1:40" x14ac:dyDescent="0.15">
      <c r="A408" s="64">
        <v>330</v>
      </c>
      <c r="B408" s="65" t="s">
        <v>1402</v>
      </c>
      <c r="C408" s="16" t="s">
        <v>137</v>
      </c>
      <c r="D408" s="16" t="s">
        <v>506</v>
      </c>
      <c r="E408" s="16">
        <v>1898</v>
      </c>
      <c r="F408" s="16" t="s">
        <v>107</v>
      </c>
      <c r="G408" s="16">
        <v>480</v>
      </c>
      <c r="H408" s="16">
        <v>805</v>
      </c>
      <c r="I408" s="16">
        <v>116.07061</v>
      </c>
      <c r="J408" s="3">
        <v>2.30769E-4</v>
      </c>
      <c r="K408" s="3">
        <v>1.988179702</v>
      </c>
      <c r="L408" s="16" t="s">
        <v>1403</v>
      </c>
      <c r="M408" s="16">
        <v>145742</v>
      </c>
      <c r="N408" s="16">
        <v>128566</v>
      </c>
      <c r="O408" s="75" t="s">
        <v>1404</v>
      </c>
      <c r="P408" s="76" t="s">
        <v>1405</v>
      </c>
      <c r="Q408" s="67">
        <v>214252112</v>
      </c>
      <c r="R408" s="68">
        <v>419685088</v>
      </c>
      <c r="S408" s="68">
        <v>330714432</v>
      </c>
      <c r="T408" s="68">
        <v>228075504</v>
      </c>
      <c r="U408" s="68">
        <v>425439648</v>
      </c>
      <c r="V408" s="69">
        <v>373872480</v>
      </c>
      <c r="W408" s="70">
        <v>348000576</v>
      </c>
      <c r="X408" s="68">
        <v>405538400</v>
      </c>
      <c r="Y408" s="68">
        <v>366278112</v>
      </c>
      <c r="Z408" s="68">
        <v>433466528</v>
      </c>
      <c r="AA408" s="68">
        <v>329217440</v>
      </c>
      <c r="AB408" s="71">
        <v>320375584</v>
      </c>
      <c r="AC408" s="72">
        <v>722702592</v>
      </c>
      <c r="AD408" s="68">
        <v>299101216</v>
      </c>
      <c r="AE408" s="68">
        <v>621384256</v>
      </c>
      <c r="AF408" s="68">
        <v>354657088</v>
      </c>
      <c r="AG408" s="68">
        <v>624963648</v>
      </c>
      <c r="AH408" s="69">
        <v>491464096</v>
      </c>
      <c r="AI408" s="70">
        <v>1015460224</v>
      </c>
      <c r="AJ408" s="68">
        <v>965022272</v>
      </c>
      <c r="AK408" s="68">
        <v>697214208</v>
      </c>
      <c r="AL408" s="68">
        <v>714080768</v>
      </c>
      <c r="AM408" s="68">
        <v>719321856</v>
      </c>
      <c r="AN408" s="73">
        <v>1071930944</v>
      </c>
    </row>
    <row r="409" spans="1:40" x14ac:dyDescent="0.15">
      <c r="A409" s="64">
        <v>658</v>
      </c>
      <c r="B409" s="65" t="s">
        <v>1406</v>
      </c>
      <c r="C409" s="16" t="s">
        <v>470</v>
      </c>
      <c r="D409" s="16" t="s">
        <v>471</v>
      </c>
      <c r="E409" s="16">
        <v>40703</v>
      </c>
      <c r="F409" s="16" t="s">
        <v>107</v>
      </c>
      <c r="G409" s="16">
        <v>100003674</v>
      </c>
      <c r="H409" s="16">
        <v>875</v>
      </c>
      <c r="I409" s="16">
        <v>173.09207000000001</v>
      </c>
      <c r="J409" s="3">
        <v>8.2201599999999996E-4</v>
      </c>
      <c r="K409" s="3">
        <v>4.7490109110000001</v>
      </c>
      <c r="L409" s="16" t="s">
        <v>1407</v>
      </c>
      <c r="M409" s="16" t="s">
        <v>1408</v>
      </c>
      <c r="N409" s="16">
        <v>4932143</v>
      </c>
      <c r="O409" s="20"/>
      <c r="P409" s="66"/>
      <c r="Q409" s="67">
        <v>179754</v>
      </c>
      <c r="R409" s="68">
        <v>705685</v>
      </c>
      <c r="S409" s="68">
        <v>819852</v>
      </c>
      <c r="T409" s="68">
        <v>431601</v>
      </c>
      <c r="U409" s="68">
        <v>580066</v>
      </c>
      <c r="V409" s="69">
        <v>521627</v>
      </c>
      <c r="W409" s="70">
        <v>407913</v>
      </c>
      <c r="X409" s="68">
        <v>498168</v>
      </c>
      <c r="Y409" s="68">
        <v>459843</v>
      </c>
      <c r="Z409" s="68">
        <v>539627</v>
      </c>
      <c r="AA409" s="68">
        <v>517853</v>
      </c>
      <c r="AB409" s="71">
        <v>359055</v>
      </c>
      <c r="AC409" s="72">
        <v>1272679</v>
      </c>
      <c r="AD409" s="68">
        <v>556897</v>
      </c>
      <c r="AE409" s="68">
        <v>1239908</v>
      </c>
      <c r="AF409" s="68">
        <v>595228</v>
      </c>
      <c r="AG409" s="68">
        <v>850820</v>
      </c>
      <c r="AH409" s="69">
        <v>1774278</v>
      </c>
      <c r="AI409" s="70">
        <v>1608086</v>
      </c>
      <c r="AJ409" s="68">
        <v>2094707</v>
      </c>
      <c r="AK409" s="68">
        <v>1492753</v>
      </c>
      <c r="AL409" s="68">
        <v>972247</v>
      </c>
      <c r="AM409" s="68">
        <v>1115045</v>
      </c>
      <c r="AN409" s="73">
        <v>1799508</v>
      </c>
    </row>
    <row r="410" spans="1:40" x14ac:dyDescent="0.15">
      <c r="A410" s="64">
        <v>1221</v>
      </c>
      <c r="B410" s="65" t="s">
        <v>1409</v>
      </c>
      <c r="C410" s="16" t="s">
        <v>97</v>
      </c>
      <c r="D410" s="16" t="s">
        <v>551</v>
      </c>
      <c r="E410" s="16">
        <v>32452</v>
      </c>
      <c r="F410" s="16" t="s">
        <v>107</v>
      </c>
      <c r="G410" s="16">
        <v>100001162</v>
      </c>
      <c r="H410" s="16">
        <v>1590</v>
      </c>
      <c r="I410" s="16">
        <v>218.13869</v>
      </c>
      <c r="J410" s="3">
        <v>1.8112400000000001E-4</v>
      </c>
      <c r="K410" s="3">
        <v>0.83031394199999997</v>
      </c>
      <c r="L410" s="16" t="s">
        <v>1410</v>
      </c>
      <c r="M410" s="16">
        <v>107738</v>
      </c>
      <c r="N410" s="16">
        <v>96904</v>
      </c>
      <c r="O410" s="75" t="s">
        <v>1411</v>
      </c>
      <c r="P410" s="76" t="s">
        <v>1412</v>
      </c>
      <c r="Q410" s="67">
        <v>76349384</v>
      </c>
      <c r="R410" s="68">
        <v>171778544</v>
      </c>
      <c r="S410" s="68">
        <v>99602160</v>
      </c>
      <c r="T410" s="68">
        <v>149489984</v>
      </c>
      <c r="U410" s="68">
        <v>123054936</v>
      </c>
      <c r="V410" s="69">
        <v>207939824</v>
      </c>
      <c r="W410" s="70">
        <v>230673296</v>
      </c>
      <c r="X410" s="68">
        <v>178863024</v>
      </c>
      <c r="Y410" s="68">
        <v>207501872</v>
      </c>
      <c r="Z410" s="68">
        <v>242414176</v>
      </c>
      <c r="AA410" s="68">
        <v>236414272</v>
      </c>
      <c r="AB410" s="71">
        <v>239437984</v>
      </c>
      <c r="AC410" s="72">
        <v>109949600</v>
      </c>
      <c r="AD410" s="68">
        <v>72586984</v>
      </c>
      <c r="AE410" s="68">
        <v>87639248</v>
      </c>
      <c r="AF410" s="68">
        <v>94800040</v>
      </c>
      <c r="AG410" s="68">
        <v>107689104</v>
      </c>
      <c r="AH410" s="69">
        <v>107174792</v>
      </c>
      <c r="AI410" s="70">
        <v>154676768</v>
      </c>
      <c r="AJ410" s="68">
        <v>111981216</v>
      </c>
      <c r="AK410" s="68">
        <v>117299688</v>
      </c>
      <c r="AL410" s="68">
        <v>109958648</v>
      </c>
      <c r="AM410" s="68">
        <v>134906224</v>
      </c>
      <c r="AN410" s="73">
        <v>205504496</v>
      </c>
    </row>
    <row r="411" spans="1:40" x14ac:dyDescent="0.15">
      <c r="A411" s="64">
        <v>1222</v>
      </c>
      <c r="B411" s="65" t="s">
        <v>1413</v>
      </c>
      <c r="C411" s="16" t="s">
        <v>97</v>
      </c>
      <c r="D411" s="16" t="s">
        <v>551</v>
      </c>
      <c r="E411" s="16">
        <v>31932</v>
      </c>
      <c r="F411" s="16" t="s">
        <v>107</v>
      </c>
      <c r="G411" s="16">
        <v>100001150</v>
      </c>
      <c r="H411" s="16">
        <v>1551</v>
      </c>
      <c r="I411" s="16">
        <v>132.06551999999999</v>
      </c>
      <c r="J411" s="74">
        <v>8.3900000000000006E-5</v>
      </c>
      <c r="K411" s="3">
        <v>0.63501538000000002</v>
      </c>
      <c r="L411" s="16" t="s">
        <v>1414</v>
      </c>
      <c r="M411" s="16">
        <v>98681</v>
      </c>
      <c r="N411" s="16">
        <v>89122</v>
      </c>
      <c r="O411" s="20"/>
      <c r="P411" s="76" t="s">
        <v>1415</v>
      </c>
      <c r="Q411" s="67">
        <v>89458</v>
      </c>
      <c r="R411" s="68">
        <v>315127</v>
      </c>
      <c r="S411" s="68"/>
      <c r="T411" s="68">
        <v>245001</v>
      </c>
      <c r="U411" s="68">
        <v>162732</v>
      </c>
      <c r="V411" s="69">
        <v>406505</v>
      </c>
      <c r="W411" s="70">
        <v>383375</v>
      </c>
      <c r="X411" s="68">
        <v>251265</v>
      </c>
      <c r="Y411" s="68"/>
      <c r="Z411" s="68"/>
      <c r="AA411" s="68">
        <v>304830</v>
      </c>
      <c r="AB411" s="71">
        <v>264016</v>
      </c>
      <c r="AC411" s="72">
        <v>152183</v>
      </c>
      <c r="AD411" s="68">
        <v>279349</v>
      </c>
      <c r="AE411" s="68"/>
      <c r="AF411" s="68">
        <v>108091</v>
      </c>
      <c r="AG411" s="68">
        <v>293600</v>
      </c>
      <c r="AH411" s="69">
        <v>291935</v>
      </c>
      <c r="AI411" s="70">
        <v>264376</v>
      </c>
      <c r="AJ411" s="68"/>
      <c r="AK411" s="68">
        <v>191586</v>
      </c>
      <c r="AL411" s="68"/>
      <c r="AM411" s="68">
        <v>190679</v>
      </c>
      <c r="AN411" s="73"/>
    </row>
    <row r="412" spans="1:40" x14ac:dyDescent="0.15">
      <c r="A412" s="64">
        <v>1320</v>
      </c>
      <c r="B412" s="65" t="s">
        <v>1416</v>
      </c>
      <c r="C412" s="16" t="s">
        <v>97</v>
      </c>
      <c r="D412" s="16" t="s">
        <v>1417</v>
      </c>
      <c r="E412" s="16">
        <v>7746</v>
      </c>
      <c r="F412" s="16" t="s">
        <v>99</v>
      </c>
      <c r="G412" s="16">
        <v>487</v>
      </c>
      <c r="H412" s="16">
        <v>4573</v>
      </c>
      <c r="I412" s="16">
        <v>351.21769999999998</v>
      </c>
      <c r="J412" s="3">
        <v>1.41154E-4</v>
      </c>
      <c r="K412" s="3">
        <v>0.401898441</v>
      </c>
      <c r="L412" s="16" t="s">
        <v>1418</v>
      </c>
      <c r="M412" s="16">
        <v>5280360</v>
      </c>
      <c r="N412" s="16">
        <v>4444059</v>
      </c>
      <c r="O412" s="75" t="s">
        <v>1419</v>
      </c>
      <c r="P412" s="76" t="s">
        <v>1420</v>
      </c>
      <c r="Q412" s="67"/>
      <c r="R412" s="68">
        <v>69840</v>
      </c>
      <c r="S412" s="68"/>
      <c r="T412" s="68">
        <v>101962</v>
      </c>
      <c r="U412" s="68">
        <v>148106</v>
      </c>
      <c r="V412" s="69">
        <v>249262</v>
      </c>
      <c r="W412" s="70">
        <v>487032</v>
      </c>
      <c r="X412" s="68">
        <v>102560</v>
      </c>
      <c r="Y412" s="68">
        <v>482018</v>
      </c>
      <c r="Z412" s="68">
        <v>142475</v>
      </c>
      <c r="AA412" s="68">
        <v>207824</v>
      </c>
      <c r="AB412" s="71">
        <v>326537</v>
      </c>
      <c r="AC412" s="72"/>
      <c r="AD412" s="68"/>
      <c r="AE412" s="68"/>
      <c r="AF412" s="68"/>
      <c r="AG412" s="68"/>
      <c r="AH412" s="69"/>
      <c r="AI412" s="70"/>
      <c r="AJ412" s="68">
        <v>121255</v>
      </c>
      <c r="AK412" s="68"/>
      <c r="AL412" s="68"/>
      <c r="AM412" s="68">
        <v>59906</v>
      </c>
      <c r="AN412" s="73">
        <v>38643</v>
      </c>
    </row>
    <row r="413" spans="1:40" x14ac:dyDescent="0.15">
      <c r="A413" s="64">
        <v>2557</v>
      </c>
      <c r="B413" s="65" t="s">
        <v>1421</v>
      </c>
      <c r="C413" s="16" t="s">
        <v>282</v>
      </c>
      <c r="D413" s="16" t="s">
        <v>298</v>
      </c>
      <c r="E413" s="16">
        <v>33442</v>
      </c>
      <c r="F413" s="16" t="s">
        <v>99</v>
      </c>
      <c r="G413" s="16">
        <v>821</v>
      </c>
      <c r="H413" s="16">
        <v>1100</v>
      </c>
      <c r="I413" s="16">
        <v>243.06226000000001</v>
      </c>
      <c r="J413" s="3">
        <v>1.37551E-4</v>
      </c>
      <c r="K413" s="3">
        <v>0.56590858799999999</v>
      </c>
      <c r="L413" s="16" t="s">
        <v>1422</v>
      </c>
      <c r="M413" s="16">
        <v>15047</v>
      </c>
      <c r="N413" s="16">
        <v>21403010</v>
      </c>
      <c r="O413" s="75" t="s">
        <v>1423</v>
      </c>
      <c r="P413" s="76" t="s">
        <v>1424</v>
      </c>
      <c r="Q413" s="67">
        <v>435809</v>
      </c>
      <c r="R413" s="68">
        <v>1535194</v>
      </c>
      <c r="S413" s="68">
        <v>871205</v>
      </c>
      <c r="T413" s="68">
        <v>922910</v>
      </c>
      <c r="U413" s="68">
        <v>665936</v>
      </c>
      <c r="V413" s="69">
        <v>937507</v>
      </c>
      <c r="W413" s="70">
        <v>451877</v>
      </c>
      <c r="X413" s="68">
        <v>589871</v>
      </c>
      <c r="Y413" s="68">
        <v>580077</v>
      </c>
      <c r="Z413" s="68">
        <v>590140</v>
      </c>
      <c r="AA413" s="68">
        <v>639556</v>
      </c>
      <c r="AB413" s="71">
        <v>486696</v>
      </c>
      <c r="AC413" s="72">
        <v>861052</v>
      </c>
      <c r="AD413" s="68">
        <v>436558</v>
      </c>
      <c r="AE413" s="68">
        <v>1020955</v>
      </c>
      <c r="AF413" s="68">
        <v>563273</v>
      </c>
      <c r="AG413" s="68">
        <v>1568846</v>
      </c>
      <c r="AH413" s="69">
        <v>2437951</v>
      </c>
      <c r="AI413" s="70">
        <v>1552546</v>
      </c>
      <c r="AJ413" s="68">
        <v>2006370</v>
      </c>
      <c r="AK413" s="68">
        <v>1042005</v>
      </c>
      <c r="AL413" s="68">
        <v>1135725</v>
      </c>
      <c r="AM413" s="68">
        <v>893371</v>
      </c>
      <c r="AN413" s="73">
        <v>1629155</v>
      </c>
    </row>
    <row r="414" spans="1:40" x14ac:dyDescent="0.15">
      <c r="A414" s="64">
        <v>2671</v>
      </c>
      <c r="B414" s="65" t="s">
        <v>1425</v>
      </c>
      <c r="C414" s="16" t="s">
        <v>147</v>
      </c>
      <c r="D414" s="16" t="s">
        <v>1426</v>
      </c>
      <c r="E414" s="16">
        <v>43023</v>
      </c>
      <c r="F414" s="16" t="s">
        <v>107</v>
      </c>
      <c r="G414" s="16">
        <v>100004216</v>
      </c>
      <c r="H414" s="16">
        <v>1545</v>
      </c>
      <c r="I414" s="16">
        <v>164.05669</v>
      </c>
      <c r="J414" s="3">
        <v>1.122547E-3</v>
      </c>
      <c r="K414" s="3">
        <v>6.8424345869999996</v>
      </c>
      <c r="L414" s="16" t="s">
        <v>1427</v>
      </c>
      <c r="M414" s="16">
        <v>73000</v>
      </c>
      <c r="N414" s="16">
        <v>65806</v>
      </c>
      <c r="O414" s="75" t="s">
        <v>1428</v>
      </c>
      <c r="P414" s="76" t="s">
        <v>1429</v>
      </c>
      <c r="Q414" s="67">
        <v>348898</v>
      </c>
      <c r="R414" s="68">
        <v>340483</v>
      </c>
      <c r="S414" s="68">
        <v>300742</v>
      </c>
      <c r="T414" s="68">
        <v>278085</v>
      </c>
      <c r="U414" s="68">
        <v>476255</v>
      </c>
      <c r="V414" s="69">
        <v>350611</v>
      </c>
      <c r="W414" s="70">
        <v>436359</v>
      </c>
      <c r="X414" s="68"/>
      <c r="Y414" s="68">
        <v>388972</v>
      </c>
      <c r="Z414" s="68">
        <v>261186</v>
      </c>
      <c r="AA414" s="68">
        <v>559041</v>
      </c>
      <c r="AB414" s="71">
        <v>374526</v>
      </c>
      <c r="AC414" s="72">
        <v>365341</v>
      </c>
      <c r="AD414" s="68">
        <v>569719</v>
      </c>
      <c r="AE414" s="68">
        <v>415738</v>
      </c>
      <c r="AF414" s="68">
        <v>451097</v>
      </c>
      <c r="AG414" s="68">
        <v>487270</v>
      </c>
      <c r="AH414" s="69">
        <v>520715</v>
      </c>
      <c r="AI414" s="70">
        <v>434070</v>
      </c>
      <c r="AJ414" s="68">
        <v>446287</v>
      </c>
      <c r="AK414" s="68">
        <v>439012</v>
      </c>
      <c r="AL414" s="68">
        <v>369318</v>
      </c>
      <c r="AM414" s="68">
        <v>359228</v>
      </c>
      <c r="AN414" s="73">
        <v>357516</v>
      </c>
    </row>
    <row r="415" spans="1:40" x14ac:dyDescent="0.15">
      <c r="A415" s="64">
        <v>365</v>
      </c>
      <c r="B415" s="65" t="s">
        <v>1430</v>
      </c>
      <c r="C415" s="16" t="s">
        <v>137</v>
      </c>
      <c r="D415" s="16" t="s">
        <v>345</v>
      </c>
      <c r="E415" s="16">
        <v>1408</v>
      </c>
      <c r="F415" s="16" t="s">
        <v>107</v>
      </c>
      <c r="G415" s="16">
        <v>49</v>
      </c>
      <c r="H415" s="16">
        <v>564</v>
      </c>
      <c r="I415" s="16">
        <v>89.107330000000005</v>
      </c>
      <c r="J415" s="3">
        <v>5.9571400000000001E-4</v>
      </c>
      <c r="K415" s="3">
        <v>6.6853567009999999</v>
      </c>
      <c r="L415" s="16" t="s">
        <v>1431</v>
      </c>
      <c r="M415" s="16">
        <v>1045</v>
      </c>
      <c r="N415" s="16">
        <v>13837702</v>
      </c>
      <c r="O415" s="75" t="s">
        <v>1432</v>
      </c>
      <c r="P415" s="76" t="s">
        <v>1433</v>
      </c>
      <c r="Q415" s="67">
        <v>1208513</v>
      </c>
      <c r="R415" s="68">
        <v>3092017</v>
      </c>
      <c r="S415" s="68">
        <v>4272269</v>
      </c>
      <c r="T415" s="68">
        <v>1397981</v>
      </c>
      <c r="U415" s="68">
        <v>1671775</v>
      </c>
      <c r="V415" s="69">
        <v>373174</v>
      </c>
      <c r="W415" s="70"/>
      <c r="X415" s="68">
        <v>2216869</v>
      </c>
      <c r="Y415" s="68">
        <v>1355708</v>
      </c>
      <c r="Z415" s="68">
        <v>2241479</v>
      </c>
      <c r="AA415" s="68">
        <v>2059480</v>
      </c>
      <c r="AB415" s="71">
        <v>737665</v>
      </c>
      <c r="AC415" s="72">
        <v>11393988</v>
      </c>
      <c r="AD415" s="68">
        <v>5645862</v>
      </c>
      <c r="AE415" s="68">
        <v>4748043</v>
      </c>
      <c r="AF415" s="68">
        <v>7256882</v>
      </c>
      <c r="AG415" s="68"/>
      <c r="AH415" s="69">
        <v>6306936</v>
      </c>
      <c r="AI415" s="70">
        <v>4257680</v>
      </c>
      <c r="AJ415" s="68">
        <v>5423692</v>
      </c>
      <c r="AK415" s="68">
        <v>6708738</v>
      </c>
      <c r="AL415" s="68"/>
      <c r="AM415" s="68">
        <v>2507876</v>
      </c>
      <c r="AN415" s="73">
        <v>1540362</v>
      </c>
    </row>
    <row r="416" spans="1:40" x14ac:dyDescent="0.15">
      <c r="A416" s="64">
        <v>2708</v>
      </c>
      <c r="B416" s="65" t="s">
        <v>1434</v>
      </c>
      <c r="C416" s="16" t="s">
        <v>147</v>
      </c>
      <c r="D416" s="16" t="s">
        <v>1435</v>
      </c>
      <c r="E416" s="16">
        <v>1651</v>
      </c>
      <c r="F416" s="16" t="s">
        <v>107</v>
      </c>
      <c r="G416" s="16">
        <v>491</v>
      </c>
      <c r="H416" s="16">
        <v>1203</v>
      </c>
      <c r="I416" s="16">
        <v>168.06551999999999</v>
      </c>
      <c r="J416" s="3">
        <v>1.0316500000000001E-4</v>
      </c>
      <c r="K416" s="3">
        <v>0.61383534799999995</v>
      </c>
      <c r="L416" s="16" t="s">
        <v>1436</v>
      </c>
      <c r="M416" s="16">
        <v>1050</v>
      </c>
      <c r="N416" s="16">
        <v>1021</v>
      </c>
      <c r="O416" s="75" t="s">
        <v>1437</v>
      </c>
      <c r="P416" s="76" t="s">
        <v>1438</v>
      </c>
      <c r="Q416" s="67">
        <v>800430</v>
      </c>
      <c r="R416" s="68">
        <v>2310075</v>
      </c>
      <c r="S416" s="68">
        <v>860620</v>
      </c>
      <c r="T416" s="68">
        <v>1222931</v>
      </c>
      <c r="U416" s="68">
        <v>890825</v>
      </c>
      <c r="V416" s="69">
        <v>1982776</v>
      </c>
      <c r="W416" s="70">
        <v>810244</v>
      </c>
      <c r="X416" s="68">
        <v>1097351</v>
      </c>
      <c r="Y416" s="68">
        <v>2380935</v>
      </c>
      <c r="Z416" s="68">
        <v>1053988</v>
      </c>
      <c r="AA416" s="68">
        <v>693537</v>
      </c>
      <c r="AB416" s="71">
        <v>1550038</v>
      </c>
      <c r="AC416" s="72">
        <v>2101990</v>
      </c>
      <c r="AD416" s="68">
        <v>383221</v>
      </c>
      <c r="AE416" s="68">
        <v>1365104</v>
      </c>
      <c r="AF416" s="68">
        <v>710572</v>
      </c>
      <c r="AG416" s="68">
        <v>2013705</v>
      </c>
      <c r="AH416" s="69">
        <v>1614907</v>
      </c>
      <c r="AI416" s="70">
        <v>3343143</v>
      </c>
      <c r="AJ416" s="68">
        <v>1317243</v>
      </c>
      <c r="AK416" s="68">
        <v>1532742</v>
      </c>
      <c r="AL416" s="68">
        <v>1052880</v>
      </c>
      <c r="AM416" s="68">
        <v>915425</v>
      </c>
      <c r="AN416" s="73">
        <v>1308472</v>
      </c>
    </row>
    <row r="417" spans="1:40" x14ac:dyDescent="0.15">
      <c r="A417" s="64">
        <v>2709</v>
      </c>
      <c r="B417" s="65" t="s">
        <v>1439</v>
      </c>
      <c r="C417" s="16" t="s">
        <v>147</v>
      </c>
      <c r="D417" s="16" t="s">
        <v>1435</v>
      </c>
      <c r="E417" s="16">
        <v>31555</v>
      </c>
      <c r="F417" s="16" t="s">
        <v>99</v>
      </c>
      <c r="G417" s="16">
        <v>100001121</v>
      </c>
      <c r="H417" s="16">
        <v>2185</v>
      </c>
      <c r="I417" s="16">
        <v>182.04588000000001</v>
      </c>
      <c r="J417" s="3">
        <v>2.0974700000000001E-4</v>
      </c>
      <c r="K417" s="3">
        <v>1.152164693</v>
      </c>
      <c r="L417" s="16" t="s">
        <v>1440</v>
      </c>
      <c r="M417" s="16">
        <v>6723</v>
      </c>
      <c r="N417" s="16">
        <v>6467</v>
      </c>
      <c r="O417" s="75" t="s">
        <v>1441</v>
      </c>
      <c r="P417" s="76" t="s">
        <v>1442</v>
      </c>
      <c r="Q417" s="67">
        <v>219624</v>
      </c>
      <c r="R417" s="68">
        <v>1207198</v>
      </c>
      <c r="S417" s="68">
        <v>766164</v>
      </c>
      <c r="T417" s="68">
        <v>504844</v>
      </c>
      <c r="U417" s="68">
        <v>531923</v>
      </c>
      <c r="V417" s="69">
        <v>536358</v>
      </c>
      <c r="W417" s="70">
        <v>323221</v>
      </c>
      <c r="X417" s="68">
        <v>390448</v>
      </c>
      <c r="Y417" s="68">
        <v>456956</v>
      </c>
      <c r="Z417" s="68">
        <v>487679</v>
      </c>
      <c r="AA417" s="68">
        <v>139850</v>
      </c>
      <c r="AB417" s="71"/>
      <c r="AC417" s="72">
        <v>451994</v>
      </c>
      <c r="AD417" s="68">
        <v>374453</v>
      </c>
      <c r="AE417" s="68">
        <v>511100</v>
      </c>
      <c r="AF417" s="68">
        <v>335372</v>
      </c>
      <c r="AG417" s="68">
        <v>627901</v>
      </c>
      <c r="AH417" s="69">
        <v>1482530</v>
      </c>
      <c r="AI417" s="70">
        <v>505976</v>
      </c>
      <c r="AJ417" s="68">
        <v>460303</v>
      </c>
      <c r="AK417" s="68"/>
      <c r="AL417" s="68">
        <v>82691</v>
      </c>
      <c r="AM417" s="68"/>
      <c r="AN417" s="73">
        <v>189373</v>
      </c>
    </row>
    <row r="418" spans="1:40" x14ac:dyDescent="0.15">
      <c r="A418" s="64">
        <v>816</v>
      </c>
      <c r="B418" s="65" t="s">
        <v>1443</v>
      </c>
      <c r="C418" s="16" t="s">
        <v>220</v>
      </c>
      <c r="D418" s="16" t="s">
        <v>221</v>
      </c>
      <c r="E418" s="16">
        <v>48990</v>
      </c>
      <c r="F418" s="16" t="s">
        <v>125</v>
      </c>
      <c r="G418" s="16">
        <v>823</v>
      </c>
      <c r="H418" s="16">
        <v>1083</v>
      </c>
      <c r="I418" s="16">
        <v>87.008769999999998</v>
      </c>
      <c r="J418" s="3">
        <v>1.52542E-4</v>
      </c>
      <c r="K418" s="3">
        <v>1.7531838790000001</v>
      </c>
      <c r="L418" s="16" t="s">
        <v>1444</v>
      </c>
      <c r="M418" s="16">
        <v>1060</v>
      </c>
      <c r="N418" s="16">
        <v>96901</v>
      </c>
      <c r="O418" s="75" t="s">
        <v>1445</v>
      </c>
      <c r="P418" s="76" t="s">
        <v>1446</v>
      </c>
      <c r="Q418" s="67"/>
      <c r="R418" s="68">
        <v>659948</v>
      </c>
      <c r="S418" s="68">
        <v>486540</v>
      </c>
      <c r="T418" s="68">
        <v>652840</v>
      </c>
      <c r="U418" s="68">
        <v>854680</v>
      </c>
      <c r="V418" s="69">
        <v>670872</v>
      </c>
      <c r="W418" s="70">
        <v>722896</v>
      </c>
      <c r="X418" s="68">
        <v>439338</v>
      </c>
      <c r="Y418" s="68">
        <v>1134364</v>
      </c>
      <c r="Z418" s="68">
        <v>628598</v>
      </c>
      <c r="AA418" s="68">
        <v>647154</v>
      </c>
      <c r="AB418" s="71">
        <v>807086</v>
      </c>
      <c r="AC418" s="72">
        <v>1191892</v>
      </c>
      <c r="AD418" s="68">
        <v>322401</v>
      </c>
      <c r="AE418" s="68">
        <v>1211268</v>
      </c>
      <c r="AF418" s="68">
        <v>450197</v>
      </c>
      <c r="AG418" s="68">
        <v>1359774</v>
      </c>
      <c r="AH418" s="69">
        <v>693242</v>
      </c>
      <c r="AI418" s="70">
        <v>1775389</v>
      </c>
      <c r="AJ418" s="68">
        <v>1412654</v>
      </c>
      <c r="AK418" s="68">
        <v>1128342</v>
      </c>
      <c r="AL418" s="68">
        <v>1159699</v>
      </c>
      <c r="AM418" s="68">
        <v>1061809</v>
      </c>
      <c r="AN418" s="73">
        <v>1843369</v>
      </c>
    </row>
    <row r="419" spans="1:40" x14ac:dyDescent="0.15">
      <c r="A419" s="64">
        <v>836</v>
      </c>
      <c r="B419" s="65" t="s">
        <v>1447</v>
      </c>
      <c r="C419" s="16" t="s">
        <v>220</v>
      </c>
      <c r="D419" s="16" t="s">
        <v>498</v>
      </c>
      <c r="E419" s="16">
        <v>15772</v>
      </c>
      <c r="F419" s="16" t="s">
        <v>125</v>
      </c>
      <c r="G419" s="16">
        <v>100000406</v>
      </c>
      <c r="H419" s="16">
        <v>1789.6</v>
      </c>
      <c r="I419" s="16">
        <v>151.06119000000001</v>
      </c>
      <c r="J419" s="3">
        <v>2.3531299999999999E-4</v>
      </c>
      <c r="K419" s="3">
        <v>1.5577296860000001</v>
      </c>
      <c r="L419" s="16" t="s">
        <v>1448</v>
      </c>
      <c r="M419" s="16">
        <v>6912</v>
      </c>
      <c r="N419" s="16">
        <v>10254628</v>
      </c>
      <c r="O419" s="75" t="s">
        <v>1449</v>
      </c>
      <c r="P419" s="76" t="s">
        <v>1450</v>
      </c>
      <c r="Q419" s="67">
        <v>456844</v>
      </c>
      <c r="R419" s="68">
        <v>818642</v>
      </c>
      <c r="S419" s="68">
        <v>701373</v>
      </c>
      <c r="T419" s="68">
        <v>620527</v>
      </c>
      <c r="U419" s="68">
        <v>878911</v>
      </c>
      <c r="V419" s="69">
        <v>873889</v>
      </c>
      <c r="W419" s="70">
        <v>1003461</v>
      </c>
      <c r="X419" s="68">
        <v>871568</v>
      </c>
      <c r="Y419" s="68">
        <v>853783</v>
      </c>
      <c r="Z419" s="68">
        <v>1058337</v>
      </c>
      <c r="AA419" s="68">
        <v>921617</v>
      </c>
      <c r="AB419" s="71">
        <v>799743</v>
      </c>
      <c r="AC419" s="72">
        <v>974175</v>
      </c>
      <c r="AD419" s="68">
        <v>539243</v>
      </c>
      <c r="AE419" s="68">
        <v>851939</v>
      </c>
      <c r="AF419" s="68">
        <v>675613</v>
      </c>
      <c r="AG419" s="68">
        <v>574210</v>
      </c>
      <c r="AH419" s="69">
        <v>814655</v>
      </c>
      <c r="AI419" s="70">
        <v>933453</v>
      </c>
      <c r="AJ419" s="68">
        <v>966339</v>
      </c>
      <c r="AK419" s="68">
        <v>865408</v>
      </c>
      <c r="AL419" s="68">
        <v>611625</v>
      </c>
      <c r="AM419" s="68">
        <v>861838</v>
      </c>
      <c r="AN419" s="73">
        <v>942953</v>
      </c>
    </row>
    <row r="420" spans="1:40" x14ac:dyDescent="0.15">
      <c r="A420" s="64">
        <v>2629</v>
      </c>
      <c r="B420" s="65" t="s">
        <v>1451</v>
      </c>
      <c r="C420" s="16" t="s">
        <v>147</v>
      </c>
      <c r="D420" s="16" t="s">
        <v>761</v>
      </c>
      <c r="E420" s="16">
        <v>1827</v>
      </c>
      <c r="F420" s="16" t="s">
        <v>99</v>
      </c>
      <c r="G420" s="16">
        <v>500</v>
      </c>
      <c r="H420" s="16">
        <v>3160</v>
      </c>
      <c r="I420" s="16">
        <v>255.08873</v>
      </c>
      <c r="J420" s="74">
        <v>7.3800000000000005E-5</v>
      </c>
      <c r="K420" s="3">
        <v>0.28911508600000002</v>
      </c>
      <c r="L420" s="16" t="s">
        <v>1452</v>
      </c>
      <c r="M420" s="16">
        <v>493570</v>
      </c>
      <c r="N420" s="16">
        <v>431981</v>
      </c>
      <c r="O420" s="75" t="s">
        <v>1453</v>
      </c>
      <c r="P420" s="76" t="s">
        <v>1454</v>
      </c>
      <c r="Q420" s="67">
        <v>102567</v>
      </c>
      <c r="R420" s="68">
        <v>249223</v>
      </c>
      <c r="S420" s="68">
        <v>190182</v>
      </c>
      <c r="T420" s="68">
        <v>208079</v>
      </c>
      <c r="U420" s="68">
        <v>276972</v>
      </c>
      <c r="V420" s="69">
        <v>196692</v>
      </c>
      <c r="W420" s="70">
        <v>167999</v>
      </c>
      <c r="X420" s="68">
        <v>148344</v>
      </c>
      <c r="Y420" s="68">
        <v>227973</v>
      </c>
      <c r="Z420" s="68">
        <v>239215</v>
      </c>
      <c r="AA420" s="68">
        <v>205694</v>
      </c>
      <c r="AB420" s="71">
        <v>288336</v>
      </c>
      <c r="AC420" s="72">
        <v>276065</v>
      </c>
      <c r="AD420" s="68">
        <v>84773</v>
      </c>
      <c r="AE420" s="68">
        <v>238006</v>
      </c>
      <c r="AF420" s="68">
        <v>163223</v>
      </c>
      <c r="AG420" s="68">
        <v>333951</v>
      </c>
      <c r="AH420" s="69">
        <v>210941</v>
      </c>
      <c r="AI420" s="70">
        <v>387634</v>
      </c>
      <c r="AJ420" s="68">
        <v>343915</v>
      </c>
      <c r="AK420" s="68">
        <v>322669</v>
      </c>
      <c r="AL420" s="68">
        <v>237674</v>
      </c>
      <c r="AM420" s="68">
        <v>281299</v>
      </c>
      <c r="AN420" s="73">
        <v>401261</v>
      </c>
    </row>
    <row r="421" spans="1:40" x14ac:dyDescent="0.15">
      <c r="A421" s="64">
        <v>837</v>
      </c>
      <c r="B421" s="65" t="s">
        <v>1455</v>
      </c>
      <c r="C421" s="16" t="s">
        <v>220</v>
      </c>
      <c r="D421" s="16" t="s">
        <v>498</v>
      </c>
      <c r="E421" s="16">
        <v>27731</v>
      </c>
      <c r="F421" s="16" t="s">
        <v>125</v>
      </c>
      <c r="G421" s="16">
        <v>100001007</v>
      </c>
      <c r="H421" s="16">
        <v>2425</v>
      </c>
      <c r="I421" s="16">
        <v>165.04046</v>
      </c>
      <c r="J421" s="3">
        <v>3.7366299999999999E-4</v>
      </c>
      <c r="K421" s="3">
        <v>2.264067797</v>
      </c>
      <c r="L421" s="79">
        <v>1255190</v>
      </c>
      <c r="M421" s="16">
        <v>5460677</v>
      </c>
      <c r="N421" s="16">
        <v>4574162</v>
      </c>
      <c r="O421" s="75" t="s">
        <v>1456</v>
      </c>
      <c r="P421" s="76" t="s">
        <v>1457</v>
      </c>
      <c r="Q421" s="67">
        <v>957178</v>
      </c>
      <c r="R421" s="68">
        <v>1366933</v>
      </c>
      <c r="S421" s="68">
        <v>1897045</v>
      </c>
      <c r="T421" s="68">
        <v>1341730</v>
      </c>
      <c r="U421" s="68">
        <v>1402036</v>
      </c>
      <c r="V421" s="69">
        <v>1615986</v>
      </c>
      <c r="W421" s="70">
        <v>1385823</v>
      </c>
      <c r="X421" s="68">
        <v>2035698</v>
      </c>
      <c r="Y421" s="68">
        <v>1350056</v>
      </c>
      <c r="Z421" s="68">
        <v>2075328</v>
      </c>
      <c r="AA421" s="68">
        <v>1719236</v>
      </c>
      <c r="AB421" s="71">
        <v>1196159</v>
      </c>
      <c r="AC421" s="72">
        <v>1229974</v>
      </c>
      <c r="AD421" s="68">
        <v>636949</v>
      </c>
      <c r="AE421" s="68">
        <v>1346296</v>
      </c>
      <c r="AF421" s="68">
        <v>1293130</v>
      </c>
      <c r="AG421" s="68">
        <v>1253232</v>
      </c>
      <c r="AH421" s="69">
        <v>1750864</v>
      </c>
      <c r="AI421" s="70">
        <v>1777834</v>
      </c>
      <c r="AJ421" s="68">
        <v>2114739</v>
      </c>
      <c r="AK421" s="68">
        <v>927281</v>
      </c>
      <c r="AL421" s="68">
        <v>1109680</v>
      </c>
      <c r="AM421" s="68">
        <v>1523901</v>
      </c>
      <c r="AN421" s="73">
        <v>1436825</v>
      </c>
    </row>
    <row r="422" spans="1:40" x14ac:dyDescent="0.15">
      <c r="A422" s="64">
        <v>835</v>
      </c>
      <c r="B422" s="65" t="s">
        <v>1458</v>
      </c>
      <c r="C422" s="16" t="s">
        <v>220</v>
      </c>
      <c r="D422" s="16" t="s">
        <v>498</v>
      </c>
      <c r="E422" s="16">
        <v>1471</v>
      </c>
      <c r="F422" s="16" t="s">
        <v>125</v>
      </c>
      <c r="G422" s="16">
        <v>914</v>
      </c>
      <c r="H422" s="16">
        <v>1508.2</v>
      </c>
      <c r="I422" s="16">
        <v>195.05103</v>
      </c>
      <c r="J422" s="3">
        <v>2.1804300000000001E-4</v>
      </c>
      <c r="K422" s="3">
        <v>1.1178791429999999</v>
      </c>
      <c r="L422" s="16" t="s">
        <v>1459</v>
      </c>
      <c r="M422" s="16">
        <v>5779</v>
      </c>
      <c r="N422" s="16">
        <v>4470639</v>
      </c>
      <c r="O422" s="75" t="s">
        <v>1460</v>
      </c>
      <c r="P422" s="76" t="s">
        <v>1461</v>
      </c>
      <c r="Q422" s="67">
        <v>85272</v>
      </c>
      <c r="R422" s="68">
        <v>53301</v>
      </c>
      <c r="S422" s="68">
        <v>70086</v>
      </c>
      <c r="T422" s="68">
        <v>55903</v>
      </c>
      <c r="U422" s="68">
        <v>136839</v>
      </c>
      <c r="V422" s="69">
        <v>82095</v>
      </c>
      <c r="W422" s="70">
        <v>180274</v>
      </c>
      <c r="X422" s="68"/>
      <c r="Y422" s="68">
        <v>96374</v>
      </c>
      <c r="Z422" s="68"/>
      <c r="AA422" s="68">
        <v>102271</v>
      </c>
      <c r="AB422" s="71"/>
      <c r="AC422" s="72">
        <v>156477</v>
      </c>
      <c r="AD422" s="68">
        <v>215443</v>
      </c>
      <c r="AE422" s="68">
        <v>81694</v>
      </c>
      <c r="AF422" s="68">
        <v>61922</v>
      </c>
      <c r="AG422" s="68">
        <v>45310</v>
      </c>
      <c r="AH422" s="69">
        <v>245058</v>
      </c>
      <c r="AI422" s="70">
        <v>79495</v>
      </c>
      <c r="AJ422" s="68">
        <v>237668</v>
      </c>
      <c r="AK422" s="68">
        <v>120909</v>
      </c>
      <c r="AL422" s="68">
        <v>45351</v>
      </c>
      <c r="AM422" s="68">
        <v>109935</v>
      </c>
      <c r="AN422" s="73">
        <v>145809</v>
      </c>
    </row>
    <row r="423" spans="1:40" x14ac:dyDescent="0.15">
      <c r="A423" s="64">
        <v>826</v>
      </c>
      <c r="B423" s="65" t="s">
        <v>1462</v>
      </c>
      <c r="C423" s="16" t="s">
        <v>220</v>
      </c>
      <c r="D423" s="16" t="s">
        <v>500</v>
      </c>
      <c r="E423" s="16">
        <v>1763</v>
      </c>
      <c r="F423" s="16" t="s">
        <v>125</v>
      </c>
      <c r="G423" s="16">
        <v>219</v>
      </c>
      <c r="H423" s="16">
        <v>4025</v>
      </c>
      <c r="I423" s="16">
        <v>229.01187999999999</v>
      </c>
      <c r="J423" s="3">
        <v>4.3906300000000001E-4</v>
      </c>
      <c r="K423" s="3">
        <v>1.917204033</v>
      </c>
      <c r="L423" s="16" t="s">
        <v>1463</v>
      </c>
      <c r="M423" s="16">
        <v>439236</v>
      </c>
      <c r="N423" s="16">
        <v>388373</v>
      </c>
      <c r="O423" s="75" t="s">
        <v>1464</v>
      </c>
      <c r="P423" s="76" t="s">
        <v>1465</v>
      </c>
      <c r="Q423" s="67">
        <v>1137536</v>
      </c>
      <c r="R423" s="68">
        <v>1276645</v>
      </c>
      <c r="S423" s="68">
        <v>983115</v>
      </c>
      <c r="T423" s="68">
        <v>1835238</v>
      </c>
      <c r="U423" s="68">
        <v>2294834</v>
      </c>
      <c r="V423" s="69">
        <v>1293448</v>
      </c>
      <c r="W423" s="70">
        <v>2509396</v>
      </c>
      <c r="X423" s="68">
        <v>1326503</v>
      </c>
      <c r="Y423" s="68">
        <v>2724803</v>
      </c>
      <c r="Z423" s="68">
        <v>1531196</v>
      </c>
      <c r="AA423" s="68">
        <v>1180189</v>
      </c>
      <c r="AB423" s="71">
        <v>1083952</v>
      </c>
      <c r="AC423" s="72">
        <v>2680921</v>
      </c>
      <c r="AD423" s="68">
        <v>1282869</v>
      </c>
      <c r="AE423" s="68">
        <v>2241344</v>
      </c>
      <c r="AF423" s="68">
        <v>1172965</v>
      </c>
      <c r="AG423" s="68">
        <v>2110429</v>
      </c>
      <c r="AH423" s="69">
        <v>1429487</v>
      </c>
      <c r="AI423" s="70">
        <v>3206581</v>
      </c>
      <c r="AJ423" s="68">
        <v>2760603</v>
      </c>
      <c r="AK423" s="68">
        <v>1796888</v>
      </c>
      <c r="AL423" s="68">
        <v>2381975</v>
      </c>
      <c r="AM423" s="68">
        <v>1859572</v>
      </c>
      <c r="AN423" s="73">
        <v>3571420</v>
      </c>
    </row>
    <row r="424" spans="1:40" x14ac:dyDescent="0.15">
      <c r="A424" s="64">
        <v>3523</v>
      </c>
      <c r="B424" s="65" t="s">
        <v>1466</v>
      </c>
      <c r="C424" s="16" t="s">
        <v>105</v>
      </c>
      <c r="D424" s="16" t="s">
        <v>106</v>
      </c>
      <c r="E424" s="16">
        <v>44552</v>
      </c>
      <c r="F424" s="16" t="s">
        <v>99</v>
      </c>
      <c r="G424" s="16">
        <v>100004568</v>
      </c>
      <c r="H424" s="16">
        <v>1576</v>
      </c>
      <c r="I424" s="16">
        <v>220.06489999999999</v>
      </c>
      <c r="J424" s="3">
        <v>1.6069000000000001E-4</v>
      </c>
      <c r="K424" s="3">
        <v>0.73019211699999997</v>
      </c>
      <c r="L424" s="16" t="s">
        <v>1467</v>
      </c>
      <c r="M424" s="16">
        <v>3371179</v>
      </c>
      <c r="N424" s="16">
        <v>2616726</v>
      </c>
      <c r="O424" s="20"/>
      <c r="P424" s="66"/>
      <c r="Q424" s="67"/>
      <c r="R424" s="68">
        <v>175079</v>
      </c>
      <c r="S424" s="68">
        <v>185535</v>
      </c>
      <c r="T424" s="68">
        <v>34761</v>
      </c>
      <c r="U424" s="68">
        <v>85917</v>
      </c>
      <c r="V424" s="69"/>
      <c r="W424" s="70"/>
      <c r="X424" s="68"/>
      <c r="Y424" s="68"/>
      <c r="Z424" s="68"/>
      <c r="AA424" s="68">
        <v>63830</v>
      </c>
      <c r="AB424" s="71"/>
      <c r="AC424" s="72"/>
      <c r="AD424" s="68"/>
      <c r="AE424" s="68">
        <v>119547</v>
      </c>
      <c r="AF424" s="68"/>
      <c r="AG424" s="68">
        <v>23857</v>
      </c>
      <c r="AH424" s="69">
        <v>527681</v>
      </c>
      <c r="AI424" s="70">
        <v>43618</v>
      </c>
      <c r="AJ424" s="68"/>
      <c r="AK424" s="68">
        <v>30717</v>
      </c>
      <c r="AL424" s="68"/>
      <c r="AM424" s="68"/>
      <c r="AN424" s="73"/>
    </row>
    <row r="425" spans="1:40" x14ac:dyDescent="0.15">
      <c r="A425" s="64">
        <v>300</v>
      </c>
      <c r="B425" s="65" t="s">
        <v>1468</v>
      </c>
      <c r="C425" s="16" t="s">
        <v>137</v>
      </c>
      <c r="D425" s="16" t="s">
        <v>250</v>
      </c>
      <c r="E425" s="16">
        <v>42382</v>
      </c>
      <c r="F425" s="16" t="s">
        <v>99</v>
      </c>
      <c r="G425" s="16">
        <v>197</v>
      </c>
      <c r="H425" s="16">
        <v>1832.4</v>
      </c>
      <c r="I425" s="16">
        <v>383.11430999999999</v>
      </c>
      <c r="J425" s="3">
        <v>1.05957E-4</v>
      </c>
      <c r="K425" s="3">
        <v>0.276568753</v>
      </c>
      <c r="L425" s="16" t="s">
        <v>1469</v>
      </c>
      <c r="M425" s="16">
        <v>439155</v>
      </c>
      <c r="N425" s="16">
        <v>16788012</v>
      </c>
      <c r="O425" s="75" t="s">
        <v>1470</v>
      </c>
      <c r="P425" s="76" t="s">
        <v>1471</v>
      </c>
      <c r="Q425" s="67">
        <v>903268</v>
      </c>
      <c r="R425" s="68">
        <v>2534723</v>
      </c>
      <c r="S425" s="68">
        <v>2031243</v>
      </c>
      <c r="T425" s="68">
        <v>1351881</v>
      </c>
      <c r="U425" s="68">
        <v>1943958</v>
      </c>
      <c r="V425" s="69">
        <v>2437361</v>
      </c>
      <c r="W425" s="70">
        <v>1547419</v>
      </c>
      <c r="X425" s="68">
        <v>2042966</v>
      </c>
      <c r="Y425" s="68">
        <v>2277872</v>
      </c>
      <c r="Z425" s="68">
        <v>2662222</v>
      </c>
      <c r="AA425" s="68">
        <v>1906365</v>
      </c>
      <c r="AB425" s="71">
        <v>3264627</v>
      </c>
      <c r="AC425" s="72">
        <v>2314442</v>
      </c>
      <c r="AD425" s="68">
        <v>849792</v>
      </c>
      <c r="AE425" s="68">
        <v>2238541</v>
      </c>
      <c r="AF425" s="68">
        <v>1151720</v>
      </c>
      <c r="AG425" s="68">
        <v>2044374</v>
      </c>
      <c r="AH425" s="69">
        <v>1262511</v>
      </c>
      <c r="AI425" s="70">
        <v>3744946</v>
      </c>
      <c r="AJ425" s="68">
        <v>2422336</v>
      </c>
      <c r="AK425" s="68">
        <v>3041778</v>
      </c>
      <c r="AL425" s="68">
        <v>2884590</v>
      </c>
      <c r="AM425" s="68">
        <v>2394588</v>
      </c>
      <c r="AN425" s="73">
        <v>3705000</v>
      </c>
    </row>
    <row r="426" spans="1:40" x14ac:dyDescent="0.15">
      <c r="A426" s="64">
        <v>299</v>
      </c>
      <c r="B426" s="65" t="s">
        <v>1472</v>
      </c>
      <c r="C426" s="16" t="s">
        <v>137</v>
      </c>
      <c r="D426" s="16" t="s">
        <v>250</v>
      </c>
      <c r="E426" s="16">
        <v>15915</v>
      </c>
      <c r="F426" s="16" t="s">
        <v>107</v>
      </c>
      <c r="G426" s="16">
        <v>1263</v>
      </c>
      <c r="H426" s="16">
        <v>670</v>
      </c>
      <c r="I426" s="16">
        <v>399.14452</v>
      </c>
      <c r="J426" s="3">
        <v>5.6468100000000004E-4</v>
      </c>
      <c r="K426" s="3">
        <v>1.4147278059999999</v>
      </c>
      <c r="L426" s="16" t="s">
        <v>1473</v>
      </c>
      <c r="M426" s="16">
        <v>34755</v>
      </c>
      <c r="N426" s="16"/>
      <c r="O426" s="75" t="s">
        <v>1474</v>
      </c>
      <c r="P426" s="76" t="s">
        <v>1475</v>
      </c>
      <c r="Q426" s="67">
        <v>8090744</v>
      </c>
      <c r="R426" s="68">
        <v>11314151</v>
      </c>
      <c r="S426" s="68">
        <v>9794646</v>
      </c>
      <c r="T426" s="68">
        <v>8969595</v>
      </c>
      <c r="U426" s="68">
        <v>10299057</v>
      </c>
      <c r="V426" s="69">
        <v>8607153</v>
      </c>
      <c r="W426" s="70">
        <v>11003142</v>
      </c>
      <c r="X426" s="68">
        <v>10742052</v>
      </c>
      <c r="Y426" s="68">
        <v>11707648</v>
      </c>
      <c r="Z426" s="68">
        <v>12309632</v>
      </c>
      <c r="AA426" s="68">
        <v>11646473</v>
      </c>
      <c r="AB426" s="71">
        <v>11445543</v>
      </c>
      <c r="AC426" s="72">
        <v>5093967</v>
      </c>
      <c r="AD426" s="68">
        <v>5316708</v>
      </c>
      <c r="AE426" s="68">
        <v>5598991</v>
      </c>
      <c r="AF426" s="68">
        <v>5326658</v>
      </c>
      <c r="AG426" s="68">
        <v>5935454</v>
      </c>
      <c r="AH426" s="69">
        <v>7914757</v>
      </c>
      <c r="AI426" s="70">
        <v>4400107</v>
      </c>
      <c r="AJ426" s="68">
        <v>10960804</v>
      </c>
      <c r="AK426" s="68">
        <v>5300532</v>
      </c>
      <c r="AL426" s="68">
        <v>8060684</v>
      </c>
      <c r="AM426" s="68"/>
      <c r="AN426" s="73">
        <v>9077355</v>
      </c>
    </row>
    <row r="427" spans="1:40" x14ac:dyDescent="0.15">
      <c r="A427" s="64">
        <v>383</v>
      </c>
      <c r="B427" s="65" t="s">
        <v>1476</v>
      </c>
      <c r="C427" s="16" t="s">
        <v>137</v>
      </c>
      <c r="D427" s="16" t="s">
        <v>393</v>
      </c>
      <c r="E427" s="16">
        <v>33944</v>
      </c>
      <c r="F427" s="16" t="s">
        <v>107</v>
      </c>
      <c r="G427" s="16">
        <v>100001259</v>
      </c>
      <c r="H427" s="16">
        <v>1600</v>
      </c>
      <c r="I427" s="16">
        <v>322.10674</v>
      </c>
      <c r="J427" s="3">
        <v>6.9260899999999995E-4</v>
      </c>
      <c r="K427" s="3">
        <v>2.1502458959999999</v>
      </c>
      <c r="L427" s="16" t="s">
        <v>1477</v>
      </c>
      <c r="M427" s="16">
        <v>3605667</v>
      </c>
      <c r="N427" s="16">
        <v>2841309</v>
      </c>
      <c r="O427" s="75" t="s">
        <v>1478</v>
      </c>
      <c r="P427" s="66"/>
      <c r="Q427" s="67">
        <v>1332887</v>
      </c>
      <c r="R427" s="68">
        <v>6283711</v>
      </c>
      <c r="S427" s="68">
        <v>6094558</v>
      </c>
      <c r="T427" s="68">
        <v>1257006</v>
      </c>
      <c r="U427" s="68">
        <v>1741125</v>
      </c>
      <c r="V427" s="69">
        <v>4530143</v>
      </c>
      <c r="W427" s="70">
        <v>1192793</v>
      </c>
      <c r="X427" s="68">
        <v>5433715</v>
      </c>
      <c r="Y427" s="68">
        <v>807237</v>
      </c>
      <c r="Z427" s="68">
        <v>8129863</v>
      </c>
      <c r="AA427" s="68">
        <v>3786737</v>
      </c>
      <c r="AB427" s="71">
        <v>7663115</v>
      </c>
      <c r="AC427" s="72">
        <v>757421</v>
      </c>
      <c r="AD427" s="68"/>
      <c r="AE427" s="68">
        <v>1178771</v>
      </c>
      <c r="AF427" s="68">
        <v>544487</v>
      </c>
      <c r="AG427" s="68">
        <v>1346691</v>
      </c>
      <c r="AH427" s="69">
        <v>261661</v>
      </c>
      <c r="AI427" s="70">
        <v>3876647</v>
      </c>
      <c r="AJ427" s="68">
        <v>754693</v>
      </c>
      <c r="AK427" s="68">
        <v>2181994</v>
      </c>
      <c r="AL427" s="68">
        <v>1557747</v>
      </c>
      <c r="AM427" s="68">
        <v>1893420</v>
      </c>
      <c r="AN427" s="73">
        <v>1560462</v>
      </c>
    </row>
    <row r="428" spans="1:40" x14ac:dyDescent="0.15">
      <c r="A428" s="64">
        <v>828</v>
      </c>
      <c r="B428" s="65" t="s">
        <v>1479</v>
      </c>
      <c r="C428" s="16" t="s">
        <v>220</v>
      </c>
      <c r="D428" s="16" t="s">
        <v>500</v>
      </c>
      <c r="E428" s="16">
        <v>35649</v>
      </c>
      <c r="F428" s="16" t="s">
        <v>99</v>
      </c>
      <c r="G428" s="16">
        <v>100001628</v>
      </c>
      <c r="H428" s="16">
        <v>599.6</v>
      </c>
      <c r="I428" s="16">
        <v>289.03300000000002</v>
      </c>
      <c r="J428" s="3">
        <v>8.6432399999999997E-4</v>
      </c>
      <c r="K428" s="3">
        <v>2.9904001419999999</v>
      </c>
      <c r="L428" s="16" t="s">
        <v>1480</v>
      </c>
      <c r="M428" s="16">
        <v>616</v>
      </c>
      <c r="N428" s="16">
        <v>596</v>
      </c>
      <c r="O428" s="75" t="s">
        <v>1481</v>
      </c>
      <c r="P428" s="76" t="s">
        <v>1482</v>
      </c>
      <c r="Q428" s="67">
        <v>437734</v>
      </c>
      <c r="R428" s="68">
        <v>710760</v>
      </c>
      <c r="S428" s="68">
        <v>561239</v>
      </c>
      <c r="T428" s="68">
        <v>775542</v>
      </c>
      <c r="U428" s="68">
        <v>1072348</v>
      </c>
      <c r="V428" s="69">
        <v>773015</v>
      </c>
      <c r="W428" s="70">
        <v>1243268</v>
      </c>
      <c r="X428" s="68">
        <v>922599</v>
      </c>
      <c r="Y428" s="68">
        <v>3024346</v>
      </c>
      <c r="Z428" s="68">
        <v>1110536</v>
      </c>
      <c r="AA428" s="68">
        <v>626203</v>
      </c>
      <c r="AB428" s="71">
        <v>388090</v>
      </c>
      <c r="AC428" s="72"/>
      <c r="AD428" s="68"/>
      <c r="AE428" s="68"/>
      <c r="AF428" s="68"/>
      <c r="AG428" s="68">
        <v>267212</v>
      </c>
      <c r="AH428" s="69"/>
      <c r="AI428" s="70">
        <v>604831</v>
      </c>
      <c r="AJ428" s="68"/>
      <c r="AK428" s="68"/>
      <c r="AL428" s="68"/>
      <c r="AM428" s="68"/>
      <c r="AN428" s="73"/>
    </row>
    <row r="429" spans="1:40" x14ac:dyDescent="0.15">
      <c r="A429" s="64">
        <v>9</v>
      </c>
      <c r="B429" s="65" t="s">
        <v>1483</v>
      </c>
      <c r="C429" s="16" t="s">
        <v>137</v>
      </c>
      <c r="D429" s="16" t="s">
        <v>537</v>
      </c>
      <c r="E429" s="16">
        <v>1648</v>
      </c>
      <c r="F429" s="16" t="s">
        <v>107</v>
      </c>
      <c r="G429" s="16">
        <v>503</v>
      </c>
      <c r="H429" s="16">
        <v>676.7</v>
      </c>
      <c r="I429" s="16">
        <v>106.04987</v>
      </c>
      <c r="J429" s="3">
        <v>3.5693900000000002E-4</v>
      </c>
      <c r="K429" s="3">
        <v>3.365763442</v>
      </c>
      <c r="L429" s="16" t="s">
        <v>1484</v>
      </c>
      <c r="M429" s="16">
        <v>5951</v>
      </c>
      <c r="N429" s="16">
        <v>5736</v>
      </c>
      <c r="O429" s="75" t="s">
        <v>1485</v>
      </c>
      <c r="P429" s="76" t="s">
        <v>1486</v>
      </c>
      <c r="Q429" s="67">
        <v>22770632</v>
      </c>
      <c r="R429" s="68">
        <v>20421500</v>
      </c>
      <c r="S429" s="68">
        <v>22845874</v>
      </c>
      <c r="T429" s="68">
        <v>21387328</v>
      </c>
      <c r="U429" s="68">
        <v>21858024</v>
      </c>
      <c r="V429" s="69">
        <v>18051452</v>
      </c>
      <c r="W429" s="70">
        <v>18937484</v>
      </c>
      <c r="X429" s="68">
        <v>22190108</v>
      </c>
      <c r="Y429" s="68">
        <v>23239548</v>
      </c>
      <c r="Z429" s="68">
        <v>18394708</v>
      </c>
      <c r="AA429" s="68">
        <v>18370854</v>
      </c>
      <c r="AB429" s="71">
        <v>25937440</v>
      </c>
      <c r="AC429" s="72">
        <v>17828460</v>
      </c>
      <c r="AD429" s="68">
        <v>16603885</v>
      </c>
      <c r="AE429" s="68">
        <v>18509000</v>
      </c>
      <c r="AF429" s="68">
        <v>19363856</v>
      </c>
      <c r="AG429" s="68">
        <v>25653222</v>
      </c>
      <c r="AH429" s="69">
        <v>16262177</v>
      </c>
      <c r="AI429" s="70">
        <v>12179194</v>
      </c>
      <c r="AJ429" s="68">
        <v>36304368</v>
      </c>
      <c r="AK429" s="68">
        <v>20087190</v>
      </c>
      <c r="AL429" s="68">
        <v>32737070</v>
      </c>
      <c r="AM429" s="68">
        <v>21388472</v>
      </c>
      <c r="AN429" s="73">
        <v>28316780</v>
      </c>
    </row>
    <row r="430" spans="1:40" x14ac:dyDescent="0.15">
      <c r="A430" s="64">
        <v>219</v>
      </c>
      <c r="B430" s="65" t="s">
        <v>1487</v>
      </c>
      <c r="C430" s="16" t="s">
        <v>137</v>
      </c>
      <c r="D430" s="16" t="s">
        <v>324</v>
      </c>
      <c r="E430" s="16">
        <v>2342</v>
      </c>
      <c r="F430" s="16" t="s">
        <v>107</v>
      </c>
      <c r="G430" s="16">
        <v>504</v>
      </c>
      <c r="H430" s="16">
        <v>1654</v>
      </c>
      <c r="I430" s="16">
        <v>177.10223999999999</v>
      </c>
      <c r="J430" s="3">
        <v>1.34857E-4</v>
      </c>
      <c r="K430" s="3">
        <v>0.76146491900000002</v>
      </c>
      <c r="L430" s="16" t="s">
        <v>1488</v>
      </c>
      <c r="M430" s="16">
        <v>5202</v>
      </c>
      <c r="N430" s="16">
        <v>5013</v>
      </c>
      <c r="O430" s="75" t="s">
        <v>1489</v>
      </c>
      <c r="P430" s="76" t="s">
        <v>1490</v>
      </c>
      <c r="Q430" s="67">
        <v>149855</v>
      </c>
      <c r="R430" s="68"/>
      <c r="S430" s="68">
        <v>422526</v>
      </c>
      <c r="T430" s="68"/>
      <c r="U430" s="68"/>
      <c r="V430" s="69">
        <v>254159</v>
      </c>
      <c r="W430" s="70"/>
      <c r="X430" s="68">
        <v>268500</v>
      </c>
      <c r="Y430" s="68"/>
      <c r="Z430" s="68">
        <v>243707</v>
      </c>
      <c r="AA430" s="68">
        <v>338533</v>
      </c>
      <c r="AB430" s="71">
        <v>178910</v>
      </c>
      <c r="AC430" s="72"/>
      <c r="AD430" s="68"/>
      <c r="AE430" s="68"/>
      <c r="AF430" s="68">
        <v>110290</v>
      </c>
      <c r="AG430" s="68">
        <v>95770</v>
      </c>
      <c r="AH430" s="69">
        <v>247211</v>
      </c>
      <c r="AI430" s="70"/>
      <c r="AJ430" s="68">
        <v>185728</v>
      </c>
      <c r="AK430" s="68">
        <v>277255</v>
      </c>
      <c r="AL430" s="68"/>
      <c r="AM430" s="68">
        <v>133321</v>
      </c>
      <c r="AN430" s="73"/>
    </row>
    <row r="431" spans="1:40" x14ac:dyDescent="0.15">
      <c r="A431" s="64">
        <v>367</v>
      </c>
      <c r="B431" s="65" t="s">
        <v>1491</v>
      </c>
      <c r="C431" s="16" t="s">
        <v>137</v>
      </c>
      <c r="D431" s="16" t="s">
        <v>345</v>
      </c>
      <c r="E431" s="16">
        <v>485</v>
      </c>
      <c r="F431" s="16" t="s">
        <v>107</v>
      </c>
      <c r="G431" s="16">
        <v>50</v>
      </c>
      <c r="H431" s="16">
        <v>533.5</v>
      </c>
      <c r="I431" s="16">
        <v>146.16517999999999</v>
      </c>
      <c r="J431" s="3">
        <v>1.0619E-4</v>
      </c>
      <c r="K431" s="3">
        <v>0.72651007700000003</v>
      </c>
      <c r="L431" s="16" t="s">
        <v>1492</v>
      </c>
      <c r="M431" s="16">
        <v>1102</v>
      </c>
      <c r="N431" s="16">
        <v>1071</v>
      </c>
      <c r="O431" s="75" t="s">
        <v>1493</v>
      </c>
      <c r="P431" s="76" t="s">
        <v>1494</v>
      </c>
      <c r="Q431" s="67">
        <v>2358309120</v>
      </c>
      <c r="R431" s="68">
        <v>2707923200</v>
      </c>
      <c r="S431" s="68">
        <v>2560405504</v>
      </c>
      <c r="T431" s="68">
        <v>1642252544</v>
      </c>
      <c r="U431" s="68">
        <v>2788640000</v>
      </c>
      <c r="V431" s="69">
        <v>2137481984</v>
      </c>
      <c r="W431" s="70">
        <v>1990823168</v>
      </c>
      <c r="X431" s="68">
        <v>1440186112</v>
      </c>
      <c r="Y431" s="68">
        <v>1052513920</v>
      </c>
      <c r="Z431" s="68">
        <v>2232411392</v>
      </c>
      <c r="AA431" s="68">
        <v>3585602048</v>
      </c>
      <c r="AB431" s="71">
        <v>2527597568</v>
      </c>
      <c r="AC431" s="72">
        <v>4313622528</v>
      </c>
      <c r="AD431" s="68">
        <v>3508850432</v>
      </c>
      <c r="AE431" s="68">
        <v>2739063296</v>
      </c>
      <c r="AF431" s="68">
        <v>4507346432</v>
      </c>
      <c r="AG431" s="68">
        <v>810571072</v>
      </c>
      <c r="AH431" s="69">
        <v>2459545600</v>
      </c>
      <c r="AI431" s="70">
        <v>1451388928</v>
      </c>
      <c r="AJ431" s="68">
        <v>2607252992</v>
      </c>
      <c r="AK431" s="68">
        <v>3468843008</v>
      </c>
      <c r="AL431" s="68">
        <v>724603904</v>
      </c>
      <c r="AM431" s="68">
        <v>2824893952</v>
      </c>
      <c r="AN431" s="73">
        <v>1508607744</v>
      </c>
    </row>
    <row r="432" spans="1:40" x14ac:dyDescent="0.15">
      <c r="A432" s="64">
        <v>366</v>
      </c>
      <c r="B432" s="65" t="s">
        <v>1495</v>
      </c>
      <c r="C432" s="16" t="s">
        <v>137</v>
      </c>
      <c r="D432" s="16" t="s">
        <v>345</v>
      </c>
      <c r="E432" s="16">
        <v>603</v>
      </c>
      <c r="F432" s="16" t="s">
        <v>107</v>
      </c>
      <c r="G432" s="16">
        <v>507</v>
      </c>
      <c r="H432" s="16">
        <v>500.4</v>
      </c>
      <c r="I432" s="16">
        <v>203.22302999999999</v>
      </c>
      <c r="J432" s="3">
        <v>1.35143E-4</v>
      </c>
      <c r="K432" s="3">
        <v>0.66499774700000003</v>
      </c>
      <c r="L432" s="16" t="s">
        <v>1496</v>
      </c>
      <c r="M432" s="16">
        <v>1103</v>
      </c>
      <c r="N432" s="16">
        <v>1072</v>
      </c>
      <c r="O432" s="75" t="s">
        <v>1497</v>
      </c>
      <c r="P432" s="76" t="s">
        <v>1498</v>
      </c>
      <c r="Q432" s="67">
        <v>785118592</v>
      </c>
      <c r="R432" s="68">
        <v>1389362688</v>
      </c>
      <c r="S432" s="68">
        <v>940349248</v>
      </c>
      <c r="T432" s="68">
        <v>670602816</v>
      </c>
      <c r="U432" s="68">
        <v>1122115200</v>
      </c>
      <c r="V432" s="69">
        <v>928002048</v>
      </c>
      <c r="W432" s="70">
        <v>1163764736</v>
      </c>
      <c r="X432" s="68">
        <v>1001792128</v>
      </c>
      <c r="Y432" s="68">
        <v>563425600</v>
      </c>
      <c r="Z432" s="68">
        <v>1356124032</v>
      </c>
      <c r="AA432" s="68">
        <v>1535388416</v>
      </c>
      <c r="AB432" s="71">
        <v>1198586624</v>
      </c>
      <c r="AC432" s="72">
        <v>2178119936</v>
      </c>
      <c r="AD432" s="68">
        <v>1642410368</v>
      </c>
      <c r="AE432" s="68">
        <v>1501055104</v>
      </c>
      <c r="AF432" s="68">
        <v>2413364224</v>
      </c>
      <c r="AG432" s="68">
        <v>280601216</v>
      </c>
      <c r="AH432" s="69">
        <v>1281144192</v>
      </c>
      <c r="AI432" s="70">
        <v>545467264</v>
      </c>
      <c r="AJ432" s="68">
        <v>1307767808</v>
      </c>
      <c r="AK432" s="68">
        <v>2036151808</v>
      </c>
      <c r="AL432" s="68">
        <v>216451424</v>
      </c>
      <c r="AM432" s="68">
        <v>1427614720</v>
      </c>
      <c r="AN432" s="73">
        <v>625343680</v>
      </c>
    </row>
    <row r="433" spans="1:40" x14ac:dyDescent="0.15">
      <c r="A433" s="64">
        <v>1682</v>
      </c>
      <c r="B433" s="65" t="s">
        <v>1499</v>
      </c>
      <c r="C433" s="16" t="s">
        <v>97</v>
      </c>
      <c r="D433" s="16" t="s">
        <v>1349</v>
      </c>
      <c r="E433" s="16">
        <v>42463</v>
      </c>
      <c r="F433" s="16" t="s">
        <v>125</v>
      </c>
      <c r="G433" s="16">
        <v>100004328</v>
      </c>
      <c r="H433" s="16">
        <v>873</v>
      </c>
      <c r="I433" s="16">
        <v>719.53447000000006</v>
      </c>
      <c r="J433" s="3">
        <v>6.2571399999999998E-4</v>
      </c>
      <c r="K433" s="3">
        <v>0.869609882</v>
      </c>
      <c r="L433" s="16"/>
      <c r="M433" s="16">
        <v>11433862</v>
      </c>
      <c r="N433" s="16">
        <v>9608732</v>
      </c>
      <c r="O433" s="20"/>
      <c r="P433" s="66"/>
      <c r="Q433" s="67"/>
      <c r="R433" s="68">
        <v>120113</v>
      </c>
      <c r="S433" s="68">
        <v>88901</v>
      </c>
      <c r="T433" s="68">
        <v>81939</v>
      </c>
      <c r="U433" s="68">
        <v>103664</v>
      </c>
      <c r="V433" s="69">
        <v>95067</v>
      </c>
      <c r="W433" s="70">
        <v>79753</v>
      </c>
      <c r="X433" s="68">
        <v>115977</v>
      </c>
      <c r="Y433" s="68">
        <v>100166</v>
      </c>
      <c r="Z433" s="68">
        <v>105693</v>
      </c>
      <c r="AA433" s="68">
        <v>68239</v>
      </c>
      <c r="AB433" s="71">
        <v>103833</v>
      </c>
      <c r="AC433" s="72">
        <v>93969</v>
      </c>
      <c r="AD433" s="68">
        <v>86566</v>
      </c>
      <c r="AE433" s="68">
        <v>176064</v>
      </c>
      <c r="AF433" s="68">
        <v>102856</v>
      </c>
      <c r="AG433" s="68">
        <v>120799</v>
      </c>
      <c r="AH433" s="69">
        <v>92566</v>
      </c>
      <c r="AI433" s="70">
        <v>181771</v>
      </c>
      <c r="AJ433" s="68">
        <v>142688</v>
      </c>
      <c r="AK433" s="68">
        <v>120552</v>
      </c>
      <c r="AL433" s="68">
        <v>123360</v>
      </c>
      <c r="AM433" s="68">
        <v>114088</v>
      </c>
      <c r="AN433" s="73">
        <v>161328</v>
      </c>
    </row>
    <row r="434" spans="1:40" x14ac:dyDescent="0.15">
      <c r="A434" s="64">
        <v>1684</v>
      </c>
      <c r="B434" s="65" t="s">
        <v>1500</v>
      </c>
      <c r="C434" s="16" t="s">
        <v>97</v>
      </c>
      <c r="D434" s="16" t="s">
        <v>1349</v>
      </c>
      <c r="E434" s="16">
        <v>47153</v>
      </c>
      <c r="F434" s="16" t="s">
        <v>125</v>
      </c>
      <c r="G434" s="16">
        <v>100005986</v>
      </c>
      <c r="H434" s="16">
        <v>850</v>
      </c>
      <c r="I434" s="16">
        <v>857.67533000000003</v>
      </c>
      <c r="J434" s="3">
        <v>1.7422729999999999E-3</v>
      </c>
      <c r="K434" s="3">
        <v>2.0313895789999998</v>
      </c>
      <c r="L434" s="16" t="s">
        <v>1501</v>
      </c>
      <c r="M434" s="16"/>
      <c r="N434" s="16">
        <v>24846874</v>
      </c>
      <c r="O434" s="20"/>
      <c r="P434" s="66"/>
      <c r="Q434" s="67">
        <v>242909</v>
      </c>
      <c r="R434" s="68">
        <v>439766</v>
      </c>
      <c r="S434" s="68">
        <v>406363</v>
      </c>
      <c r="T434" s="68">
        <v>320585</v>
      </c>
      <c r="U434" s="68">
        <v>323762</v>
      </c>
      <c r="V434" s="69">
        <v>336353</v>
      </c>
      <c r="W434" s="70">
        <v>178293</v>
      </c>
      <c r="X434" s="68">
        <v>473402</v>
      </c>
      <c r="Y434" s="68">
        <v>348627</v>
      </c>
      <c r="Z434" s="68">
        <v>328168</v>
      </c>
      <c r="AA434" s="68">
        <v>228949</v>
      </c>
      <c r="AB434" s="71">
        <v>216892</v>
      </c>
      <c r="AC434" s="72">
        <v>80116</v>
      </c>
      <c r="AD434" s="68">
        <v>245731</v>
      </c>
      <c r="AE434" s="68">
        <v>172757</v>
      </c>
      <c r="AF434" s="68">
        <v>249674</v>
      </c>
      <c r="AG434" s="68">
        <v>198772</v>
      </c>
      <c r="AH434" s="69">
        <v>214417</v>
      </c>
      <c r="AI434" s="70">
        <v>302524</v>
      </c>
      <c r="AJ434" s="68">
        <v>214937</v>
      </c>
      <c r="AK434" s="68">
        <v>204679</v>
      </c>
      <c r="AL434" s="68">
        <v>224946</v>
      </c>
      <c r="AM434" s="68">
        <v>161381</v>
      </c>
      <c r="AN434" s="73">
        <v>180734</v>
      </c>
    </row>
    <row r="435" spans="1:40" x14ac:dyDescent="0.15">
      <c r="A435" s="64">
        <v>1685</v>
      </c>
      <c r="B435" s="65" t="s">
        <v>1502</v>
      </c>
      <c r="C435" s="16" t="s">
        <v>97</v>
      </c>
      <c r="D435" s="16" t="s">
        <v>1349</v>
      </c>
      <c r="E435" s="16">
        <v>42459</v>
      </c>
      <c r="F435" s="16" t="s">
        <v>125</v>
      </c>
      <c r="G435" s="16">
        <v>100004329</v>
      </c>
      <c r="H435" s="16">
        <v>866</v>
      </c>
      <c r="I435" s="16">
        <v>745.55011999999999</v>
      </c>
      <c r="J435" s="3">
        <v>7.2093000000000005E-4</v>
      </c>
      <c r="K435" s="3">
        <v>0.96697755600000002</v>
      </c>
      <c r="L435" s="16"/>
      <c r="M435" s="16"/>
      <c r="N435" s="16"/>
      <c r="O435" s="20"/>
      <c r="P435" s="66"/>
      <c r="Q435" s="67"/>
      <c r="R435" s="68">
        <v>83484</v>
      </c>
      <c r="S435" s="68">
        <v>63046</v>
      </c>
      <c r="T435" s="68">
        <v>54298</v>
      </c>
      <c r="U435" s="68">
        <v>72583</v>
      </c>
      <c r="V435" s="69">
        <v>102881</v>
      </c>
      <c r="W435" s="70">
        <v>100555</v>
      </c>
      <c r="X435" s="68">
        <v>181194</v>
      </c>
      <c r="Y435" s="68">
        <v>162500</v>
      </c>
      <c r="Z435" s="68">
        <v>164977</v>
      </c>
      <c r="AA435" s="68">
        <v>94070</v>
      </c>
      <c r="AB435" s="71">
        <v>90599</v>
      </c>
      <c r="AC435" s="72">
        <v>72374</v>
      </c>
      <c r="AD435" s="68">
        <v>77280</v>
      </c>
      <c r="AE435" s="68">
        <v>209707</v>
      </c>
      <c r="AF435" s="68">
        <v>91762</v>
      </c>
      <c r="AG435" s="68">
        <v>88681</v>
      </c>
      <c r="AH435" s="69">
        <v>102034</v>
      </c>
      <c r="AI435" s="70">
        <v>177998</v>
      </c>
      <c r="AJ435" s="68">
        <v>152921</v>
      </c>
      <c r="AK435" s="68">
        <v>149313</v>
      </c>
      <c r="AL435" s="68">
        <v>100464</v>
      </c>
      <c r="AM435" s="68">
        <v>121401</v>
      </c>
      <c r="AN435" s="73">
        <v>104885</v>
      </c>
    </row>
    <row r="436" spans="1:40" x14ac:dyDescent="0.15">
      <c r="A436" s="64">
        <v>1672</v>
      </c>
      <c r="B436" s="65" t="s">
        <v>1503</v>
      </c>
      <c r="C436" s="16" t="s">
        <v>97</v>
      </c>
      <c r="D436" s="16" t="s">
        <v>1349</v>
      </c>
      <c r="E436" s="16">
        <v>17747</v>
      </c>
      <c r="F436" s="16" t="s">
        <v>107</v>
      </c>
      <c r="G436" s="16">
        <v>297</v>
      </c>
      <c r="H436" s="16">
        <v>5179.8999999999996</v>
      </c>
      <c r="I436" s="16">
        <v>300.28971000000001</v>
      </c>
      <c r="J436" s="3">
        <v>3.1890800000000002E-4</v>
      </c>
      <c r="K436" s="3">
        <v>1.062001245</v>
      </c>
      <c r="L436" s="16" t="s">
        <v>1504</v>
      </c>
      <c r="M436" s="16">
        <v>5353955</v>
      </c>
      <c r="N436" s="16">
        <v>4510275</v>
      </c>
      <c r="O436" s="75" t="s">
        <v>1505</v>
      </c>
      <c r="P436" s="76" t="s">
        <v>1506</v>
      </c>
      <c r="Q436" s="67">
        <v>932815</v>
      </c>
      <c r="R436" s="68">
        <v>982923</v>
      </c>
      <c r="S436" s="68"/>
      <c r="T436" s="68">
        <v>1017252</v>
      </c>
      <c r="U436" s="68">
        <v>935609</v>
      </c>
      <c r="V436" s="69">
        <v>1244888</v>
      </c>
      <c r="W436" s="70">
        <v>836128</v>
      </c>
      <c r="X436" s="68">
        <v>1502802</v>
      </c>
      <c r="Y436" s="68">
        <v>2357443</v>
      </c>
      <c r="Z436" s="68">
        <v>4119793</v>
      </c>
      <c r="AA436" s="68">
        <v>1358669</v>
      </c>
      <c r="AB436" s="71"/>
      <c r="AC436" s="72">
        <v>1723951</v>
      </c>
      <c r="AD436" s="68">
        <v>682014</v>
      </c>
      <c r="AE436" s="68">
        <v>2532452</v>
      </c>
      <c r="AF436" s="68">
        <v>1203131</v>
      </c>
      <c r="AG436" s="68">
        <v>3513777</v>
      </c>
      <c r="AH436" s="69">
        <v>1568083</v>
      </c>
      <c r="AI436" s="70">
        <v>4289078</v>
      </c>
      <c r="AJ436" s="68">
        <v>2159496</v>
      </c>
      <c r="AK436" s="68">
        <v>8749286</v>
      </c>
      <c r="AL436" s="68">
        <v>2025457</v>
      </c>
      <c r="AM436" s="68">
        <v>3137615</v>
      </c>
      <c r="AN436" s="73">
        <v>1321488</v>
      </c>
    </row>
    <row r="437" spans="1:40" x14ac:dyDescent="0.15">
      <c r="A437" s="64">
        <v>3088</v>
      </c>
      <c r="B437" s="65" t="s">
        <v>1507</v>
      </c>
      <c r="C437" s="16" t="s">
        <v>105</v>
      </c>
      <c r="D437" s="16" t="s">
        <v>604</v>
      </c>
      <c r="E437" s="16">
        <v>34384</v>
      </c>
      <c r="F437" s="16" t="s">
        <v>107</v>
      </c>
      <c r="G437" s="16">
        <v>100001296</v>
      </c>
      <c r="H437" s="16">
        <v>838.7</v>
      </c>
      <c r="I437" s="16">
        <v>144.10191</v>
      </c>
      <c r="J437" s="74">
        <v>5.9799999999999997E-5</v>
      </c>
      <c r="K437" s="3">
        <v>0.41495576499999998</v>
      </c>
      <c r="L437" s="16" t="s">
        <v>1508</v>
      </c>
      <c r="M437" s="16">
        <v>115244</v>
      </c>
      <c r="N437" s="16">
        <v>103115</v>
      </c>
      <c r="O437" s="75" t="s">
        <v>1509</v>
      </c>
      <c r="P437" s="76" t="s">
        <v>1510</v>
      </c>
      <c r="Q437" s="67">
        <v>497257</v>
      </c>
      <c r="R437" s="68">
        <v>2838561</v>
      </c>
      <c r="S437" s="68">
        <v>699112</v>
      </c>
      <c r="T437" s="68">
        <v>1655601</v>
      </c>
      <c r="U437" s="68">
        <v>446876</v>
      </c>
      <c r="V437" s="69">
        <v>731655</v>
      </c>
      <c r="W437" s="70">
        <v>1690559</v>
      </c>
      <c r="X437" s="68">
        <v>586564</v>
      </c>
      <c r="Y437" s="68"/>
      <c r="Z437" s="68">
        <v>2336254</v>
      </c>
      <c r="AA437" s="68">
        <v>524465</v>
      </c>
      <c r="AB437" s="71"/>
      <c r="AC437" s="72">
        <v>2225097</v>
      </c>
      <c r="AD437" s="68">
        <v>668144</v>
      </c>
      <c r="AE437" s="68">
        <v>510417</v>
      </c>
      <c r="AF437" s="68">
        <v>1132762</v>
      </c>
      <c r="AG437" s="68"/>
      <c r="AH437" s="69">
        <v>1351634</v>
      </c>
      <c r="AI437" s="70">
        <v>1628664</v>
      </c>
      <c r="AJ437" s="68"/>
      <c r="AK437" s="68"/>
      <c r="AL437" s="68">
        <v>716324</v>
      </c>
      <c r="AM437" s="68">
        <v>395321</v>
      </c>
      <c r="AN437" s="73">
        <v>8255045</v>
      </c>
    </row>
    <row r="438" spans="1:40" x14ac:dyDescent="0.15">
      <c r="A438" s="64">
        <v>1027</v>
      </c>
      <c r="B438" s="65" t="s">
        <v>1511</v>
      </c>
      <c r="C438" s="16" t="s">
        <v>97</v>
      </c>
      <c r="D438" s="16" t="s">
        <v>226</v>
      </c>
      <c r="E438" s="16">
        <v>1358</v>
      </c>
      <c r="F438" s="16" t="s">
        <v>99</v>
      </c>
      <c r="G438" s="16">
        <v>439</v>
      </c>
      <c r="H438" s="16">
        <v>5872</v>
      </c>
      <c r="I438" s="16">
        <v>283.26425</v>
      </c>
      <c r="J438" s="3">
        <v>1.65076E-4</v>
      </c>
      <c r="K438" s="3">
        <v>0.58276241200000001</v>
      </c>
      <c r="L438" s="16" t="s">
        <v>1512</v>
      </c>
      <c r="M438" s="16">
        <v>5281</v>
      </c>
      <c r="N438" s="16">
        <v>5091</v>
      </c>
      <c r="O438" s="75" t="s">
        <v>1513</v>
      </c>
      <c r="P438" s="76" t="s">
        <v>1514</v>
      </c>
      <c r="Q438" s="67">
        <v>191112688</v>
      </c>
      <c r="R438" s="68">
        <v>232122496</v>
      </c>
      <c r="S438" s="68">
        <v>332974880</v>
      </c>
      <c r="T438" s="68">
        <v>275360096</v>
      </c>
      <c r="U438" s="68">
        <v>345607968</v>
      </c>
      <c r="V438" s="69">
        <v>368356128</v>
      </c>
      <c r="W438" s="70">
        <v>381751936</v>
      </c>
      <c r="X438" s="68">
        <v>457513728</v>
      </c>
      <c r="Y438" s="68">
        <v>757555584</v>
      </c>
      <c r="Z438" s="68">
        <v>449348960</v>
      </c>
      <c r="AA438" s="68">
        <v>442478688</v>
      </c>
      <c r="AB438" s="71">
        <v>458963872</v>
      </c>
      <c r="AC438" s="72">
        <v>441465600</v>
      </c>
      <c r="AD438" s="68">
        <v>548770560</v>
      </c>
      <c r="AE438" s="68">
        <v>471843488</v>
      </c>
      <c r="AF438" s="68">
        <v>344051008</v>
      </c>
      <c r="AG438" s="68">
        <v>319208800</v>
      </c>
      <c r="AH438" s="69">
        <v>304654496</v>
      </c>
      <c r="AI438" s="70">
        <v>306647584</v>
      </c>
      <c r="AJ438" s="68">
        <v>428948352</v>
      </c>
      <c r="AK438" s="68">
        <v>764058304</v>
      </c>
      <c r="AL438" s="68">
        <v>277252416</v>
      </c>
      <c r="AM438" s="68">
        <v>604647296</v>
      </c>
      <c r="AN438" s="73">
        <v>877129728</v>
      </c>
    </row>
    <row r="439" spans="1:40" x14ac:dyDescent="0.15">
      <c r="A439" s="64">
        <v>1055</v>
      </c>
      <c r="B439" s="65" t="s">
        <v>1515</v>
      </c>
      <c r="C439" s="16" t="s">
        <v>97</v>
      </c>
      <c r="D439" s="16" t="s">
        <v>460</v>
      </c>
      <c r="E439" s="16">
        <v>33969</v>
      </c>
      <c r="F439" s="16" t="s">
        <v>99</v>
      </c>
      <c r="G439" s="16">
        <v>100001229</v>
      </c>
      <c r="H439" s="16">
        <v>5395</v>
      </c>
      <c r="I439" s="16">
        <v>275.20164999999997</v>
      </c>
      <c r="J439" s="3">
        <v>3.5178599999999998E-4</v>
      </c>
      <c r="K439" s="3">
        <v>1.2782834489999999</v>
      </c>
      <c r="L439" s="16" t="s">
        <v>1516</v>
      </c>
      <c r="M439" s="16">
        <v>5312508</v>
      </c>
      <c r="N439" s="16">
        <v>4471933</v>
      </c>
      <c r="O439" s="75" t="s">
        <v>1517</v>
      </c>
      <c r="P439" s="76" t="s">
        <v>1518</v>
      </c>
      <c r="Q439" s="67"/>
      <c r="R439" s="68">
        <v>150709</v>
      </c>
      <c r="S439" s="68">
        <v>88031</v>
      </c>
      <c r="T439" s="68">
        <v>275930</v>
      </c>
      <c r="U439" s="68"/>
      <c r="V439" s="69">
        <v>326782</v>
      </c>
      <c r="W439" s="70">
        <v>77712</v>
      </c>
      <c r="X439" s="68"/>
      <c r="Y439" s="68">
        <v>143480</v>
      </c>
      <c r="Z439" s="68"/>
      <c r="AA439" s="68"/>
      <c r="AB439" s="71"/>
      <c r="AC439" s="72">
        <v>458432</v>
      </c>
      <c r="AD439" s="68">
        <v>212661</v>
      </c>
      <c r="AE439" s="68">
        <v>131867</v>
      </c>
      <c r="AF439" s="68"/>
      <c r="AG439" s="68">
        <v>198701</v>
      </c>
      <c r="AH439" s="69"/>
      <c r="AI439" s="70">
        <v>110165</v>
      </c>
      <c r="AJ439" s="68">
        <v>103670</v>
      </c>
      <c r="AK439" s="68">
        <v>151797</v>
      </c>
      <c r="AL439" s="68">
        <v>105154</v>
      </c>
      <c r="AM439" s="68">
        <v>74148</v>
      </c>
      <c r="AN439" s="73">
        <v>123207</v>
      </c>
    </row>
    <row r="440" spans="1:40" x14ac:dyDescent="0.15">
      <c r="A440" s="64">
        <v>1667</v>
      </c>
      <c r="B440" s="65" t="s">
        <v>1519</v>
      </c>
      <c r="C440" s="16" t="s">
        <v>97</v>
      </c>
      <c r="D440" s="16" t="s">
        <v>1349</v>
      </c>
      <c r="E440" s="16">
        <v>19503</v>
      </c>
      <c r="F440" s="16" t="s">
        <v>125</v>
      </c>
      <c r="G440" s="16">
        <v>1538</v>
      </c>
      <c r="H440" s="16">
        <v>979</v>
      </c>
      <c r="I440" s="16">
        <v>775.59707000000003</v>
      </c>
      <c r="J440" s="3">
        <v>9.9697700000000002E-4</v>
      </c>
      <c r="K440" s="3">
        <v>1.285431293</v>
      </c>
      <c r="L440" s="16" t="s">
        <v>1520</v>
      </c>
      <c r="M440" s="16">
        <v>6453725</v>
      </c>
      <c r="N440" s="16">
        <v>4956085</v>
      </c>
      <c r="O440" s="75" t="s">
        <v>1521</v>
      </c>
      <c r="P440" s="76" t="s">
        <v>1522</v>
      </c>
      <c r="Q440" s="67">
        <v>130823</v>
      </c>
      <c r="R440" s="68">
        <v>195615</v>
      </c>
      <c r="S440" s="68">
        <v>179663</v>
      </c>
      <c r="T440" s="68">
        <v>182431</v>
      </c>
      <c r="U440" s="68">
        <v>124470</v>
      </c>
      <c r="V440" s="69">
        <v>146901</v>
      </c>
      <c r="W440" s="70">
        <v>140829</v>
      </c>
      <c r="X440" s="68">
        <v>271788</v>
      </c>
      <c r="Y440" s="68">
        <v>223562</v>
      </c>
      <c r="Z440" s="68">
        <v>224836</v>
      </c>
      <c r="AA440" s="68">
        <v>165262</v>
      </c>
      <c r="AB440" s="71">
        <v>222265</v>
      </c>
      <c r="AC440" s="72"/>
      <c r="AD440" s="68">
        <v>80532</v>
      </c>
      <c r="AE440" s="68">
        <v>102927</v>
      </c>
      <c r="AF440" s="68">
        <v>115958</v>
      </c>
      <c r="AG440" s="68">
        <v>91595</v>
      </c>
      <c r="AH440" s="69">
        <v>120355</v>
      </c>
      <c r="AI440" s="70">
        <v>185659</v>
      </c>
      <c r="AJ440" s="68">
        <v>97674</v>
      </c>
      <c r="AK440" s="68">
        <v>110811</v>
      </c>
      <c r="AL440" s="68">
        <v>140346</v>
      </c>
      <c r="AM440" s="68">
        <v>114020</v>
      </c>
      <c r="AN440" s="73">
        <v>115948</v>
      </c>
    </row>
    <row r="441" spans="1:40" x14ac:dyDescent="0.15">
      <c r="A441" s="64">
        <v>1248</v>
      </c>
      <c r="B441" s="65" t="s">
        <v>1523</v>
      </c>
      <c r="C441" s="16" t="s">
        <v>97</v>
      </c>
      <c r="D441" s="16" t="s">
        <v>415</v>
      </c>
      <c r="E441" s="16">
        <v>34409</v>
      </c>
      <c r="F441" s="16" t="s">
        <v>107</v>
      </c>
      <c r="G441" s="16">
        <v>100001391</v>
      </c>
      <c r="H441" s="16">
        <v>5256</v>
      </c>
      <c r="I441" s="16">
        <v>428.37344000000002</v>
      </c>
      <c r="J441" s="3">
        <v>8.4593799999999996E-4</v>
      </c>
      <c r="K441" s="3">
        <v>1.974766456</v>
      </c>
      <c r="L441" s="16" t="s">
        <v>1524</v>
      </c>
      <c r="M441" s="16">
        <v>6426855</v>
      </c>
      <c r="N441" s="16">
        <v>21233653</v>
      </c>
      <c r="O441" s="20"/>
      <c r="P441" s="76" t="s">
        <v>1525</v>
      </c>
      <c r="Q441" s="67"/>
      <c r="R441" s="68">
        <v>693864</v>
      </c>
      <c r="S441" s="68">
        <v>958862</v>
      </c>
      <c r="T441" s="68">
        <v>1060309</v>
      </c>
      <c r="U441" s="68">
        <v>1245983</v>
      </c>
      <c r="V441" s="69">
        <v>2073260</v>
      </c>
      <c r="W441" s="70">
        <v>431363</v>
      </c>
      <c r="X441" s="68">
        <v>2293264</v>
      </c>
      <c r="Y441" s="68">
        <v>4140769</v>
      </c>
      <c r="Z441" s="68">
        <v>15207604</v>
      </c>
      <c r="AA441" s="68">
        <v>4428733</v>
      </c>
      <c r="AB441" s="71"/>
      <c r="AC441" s="72">
        <v>1369949</v>
      </c>
      <c r="AD441" s="68"/>
      <c r="AE441" s="68">
        <v>3001816</v>
      </c>
      <c r="AF441" s="68">
        <v>952283</v>
      </c>
      <c r="AG441" s="68">
        <v>3303963</v>
      </c>
      <c r="AH441" s="69">
        <v>1521800</v>
      </c>
      <c r="AI441" s="70">
        <v>5648257</v>
      </c>
      <c r="AJ441" s="68">
        <v>1511702</v>
      </c>
      <c r="AK441" s="68">
        <v>9689952</v>
      </c>
      <c r="AL441" s="68">
        <v>2217989</v>
      </c>
      <c r="AM441" s="68">
        <v>3466134</v>
      </c>
      <c r="AN441" s="73">
        <v>1343262</v>
      </c>
    </row>
    <row r="442" spans="1:40" x14ac:dyDescent="0.15">
      <c r="A442" s="64">
        <v>992</v>
      </c>
      <c r="B442" s="65" t="s">
        <v>1526</v>
      </c>
      <c r="C442" s="16" t="s">
        <v>487</v>
      </c>
      <c r="D442" s="16" t="s">
        <v>488</v>
      </c>
      <c r="E442" s="16">
        <v>1437</v>
      </c>
      <c r="F442" s="16" t="s">
        <v>125</v>
      </c>
      <c r="G442" s="16">
        <v>252</v>
      </c>
      <c r="H442" s="16">
        <v>3149</v>
      </c>
      <c r="I442" s="16">
        <v>117.01933</v>
      </c>
      <c r="J442" s="3">
        <v>1.71681E-4</v>
      </c>
      <c r="K442" s="3">
        <v>1.4671201410000001</v>
      </c>
      <c r="L442" s="16" t="s">
        <v>1527</v>
      </c>
      <c r="M442" s="16">
        <v>1110</v>
      </c>
      <c r="N442" s="16">
        <v>1078</v>
      </c>
      <c r="O442" s="75" t="s">
        <v>1528</v>
      </c>
      <c r="P442" s="76" t="s">
        <v>1529</v>
      </c>
      <c r="Q442" s="67">
        <v>19677950</v>
      </c>
      <c r="R442" s="68">
        <v>23882956</v>
      </c>
      <c r="S442" s="68">
        <v>18227346</v>
      </c>
      <c r="T442" s="68">
        <v>19948276</v>
      </c>
      <c r="U442" s="68">
        <v>26535386</v>
      </c>
      <c r="V442" s="69">
        <v>36376248</v>
      </c>
      <c r="W442" s="70">
        <v>29312600</v>
      </c>
      <c r="X442" s="68">
        <v>25186356</v>
      </c>
      <c r="Y442" s="68">
        <v>30544668</v>
      </c>
      <c r="Z442" s="68">
        <v>37046368</v>
      </c>
      <c r="AA442" s="68">
        <v>39397668</v>
      </c>
      <c r="AB442" s="71">
        <v>27800632</v>
      </c>
      <c r="AC442" s="72">
        <v>36894640</v>
      </c>
      <c r="AD442" s="68">
        <v>17503552</v>
      </c>
      <c r="AE442" s="68">
        <v>31699050</v>
      </c>
      <c r="AF442" s="68">
        <v>20095296</v>
      </c>
      <c r="AG442" s="68">
        <v>53671304</v>
      </c>
      <c r="AH442" s="69">
        <v>34497976</v>
      </c>
      <c r="AI442" s="70">
        <v>79983520</v>
      </c>
      <c r="AJ442" s="68">
        <v>87805400</v>
      </c>
      <c r="AK442" s="68">
        <v>41328060</v>
      </c>
      <c r="AL442" s="68">
        <v>47943764</v>
      </c>
      <c r="AM442" s="68">
        <v>38116472</v>
      </c>
      <c r="AN442" s="73">
        <v>65395648</v>
      </c>
    </row>
    <row r="443" spans="1:40" x14ac:dyDescent="0.15">
      <c r="A443" s="64">
        <v>991</v>
      </c>
      <c r="B443" s="65" t="s">
        <v>1530</v>
      </c>
      <c r="C443" s="16" t="s">
        <v>487</v>
      </c>
      <c r="D443" s="16" t="s">
        <v>488</v>
      </c>
      <c r="E443" s="16">
        <v>37058</v>
      </c>
      <c r="F443" s="16" t="s">
        <v>107</v>
      </c>
      <c r="G443" s="16">
        <v>100001948</v>
      </c>
      <c r="H443" s="16">
        <v>1419</v>
      </c>
      <c r="I443" s="16">
        <v>262.12851999999998</v>
      </c>
      <c r="J443" s="3">
        <v>2.7399999999999999E-4</v>
      </c>
      <c r="K443" s="3">
        <v>1.0452887769999999</v>
      </c>
      <c r="L443" s="16"/>
      <c r="M443" s="16"/>
      <c r="N443" s="16"/>
      <c r="O443" s="20"/>
      <c r="P443" s="66"/>
      <c r="Q443" s="67">
        <v>24957916</v>
      </c>
      <c r="R443" s="68">
        <v>52896896</v>
      </c>
      <c r="S443" s="68">
        <v>41639324</v>
      </c>
      <c r="T443" s="68">
        <v>35142160</v>
      </c>
      <c r="U443" s="68">
        <v>44064336</v>
      </c>
      <c r="V443" s="69">
        <v>46687168</v>
      </c>
      <c r="W443" s="70">
        <v>47167072</v>
      </c>
      <c r="X443" s="68">
        <v>41731836</v>
      </c>
      <c r="Y443" s="68">
        <v>34674436</v>
      </c>
      <c r="Z443" s="68">
        <v>56332176</v>
      </c>
      <c r="AA443" s="68">
        <v>46790932</v>
      </c>
      <c r="AB443" s="71">
        <v>42894044</v>
      </c>
      <c r="AC443" s="72">
        <v>37414692</v>
      </c>
      <c r="AD443" s="68">
        <v>35616896</v>
      </c>
      <c r="AE443" s="68">
        <v>42695072</v>
      </c>
      <c r="AF443" s="68">
        <v>32635650</v>
      </c>
      <c r="AG443" s="68">
        <v>42234000</v>
      </c>
      <c r="AH443" s="69">
        <v>50058740</v>
      </c>
      <c r="AI443" s="70">
        <v>60504956</v>
      </c>
      <c r="AJ443" s="68">
        <v>37933340</v>
      </c>
      <c r="AK443" s="68">
        <v>38060160</v>
      </c>
      <c r="AL443" s="68">
        <v>31824950</v>
      </c>
      <c r="AM443" s="68">
        <v>46890416</v>
      </c>
      <c r="AN443" s="73">
        <v>61911196</v>
      </c>
    </row>
    <row r="444" spans="1:40" x14ac:dyDescent="0.15">
      <c r="A444" s="64">
        <v>3475</v>
      </c>
      <c r="B444" s="65" t="s">
        <v>1531</v>
      </c>
      <c r="C444" s="16" t="s">
        <v>105</v>
      </c>
      <c r="D444" s="16" t="s">
        <v>106</v>
      </c>
      <c r="E444" s="16">
        <v>46960</v>
      </c>
      <c r="F444" s="16" t="s">
        <v>99</v>
      </c>
      <c r="G444" s="16">
        <v>100002528</v>
      </c>
      <c r="H444" s="16">
        <v>616</v>
      </c>
      <c r="I444" s="16">
        <v>96.960099999999997</v>
      </c>
      <c r="J444" s="3">
        <v>1.8241399999999999E-4</v>
      </c>
      <c r="K444" s="3">
        <v>1.881328434</v>
      </c>
      <c r="L444" s="16" t="s">
        <v>1532</v>
      </c>
      <c r="M444" s="16">
        <v>1118</v>
      </c>
      <c r="N444" s="16">
        <v>1086</v>
      </c>
      <c r="O444" s="75" t="s">
        <v>1533</v>
      </c>
      <c r="P444" s="76" t="s">
        <v>1534</v>
      </c>
      <c r="Q444" s="67">
        <v>5742027</v>
      </c>
      <c r="R444" s="68">
        <v>12711133</v>
      </c>
      <c r="S444" s="68">
        <v>12475638</v>
      </c>
      <c r="T444" s="68">
        <v>6470119</v>
      </c>
      <c r="U444" s="68">
        <v>5219050</v>
      </c>
      <c r="V444" s="69">
        <v>16989780</v>
      </c>
      <c r="W444" s="70">
        <v>13837624</v>
      </c>
      <c r="X444" s="68">
        <v>13539332</v>
      </c>
      <c r="Y444" s="68">
        <v>8855996</v>
      </c>
      <c r="Z444" s="68">
        <v>12230272</v>
      </c>
      <c r="AA444" s="68">
        <v>15638050</v>
      </c>
      <c r="AB444" s="71">
        <v>6642057</v>
      </c>
      <c r="AC444" s="72">
        <v>6568176</v>
      </c>
      <c r="AD444" s="68">
        <v>10726484</v>
      </c>
      <c r="AE444" s="68">
        <v>7781534</v>
      </c>
      <c r="AF444" s="68">
        <v>12894791</v>
      </c>
      <c r="AG444" s="68">
        <v>11888187</v>
      </c>
      <c r="AH444" s="69">
        <v>25429156</v>
      </c>
      <c r="AI444" s="70">
        <v>9162038</v>
      </c>
      <c r="AJ444" s="68">
        <v>18458940</v>
      </c>
      <c r="AK444" s="68">
        <v>12582801</v>
      </c>
      <c r="AL444" s="68">
        <v>12953077</v>
      </c>
      <c r="AM444" s="68">
        <v>11714302</v>
      </c>
      <c r="AN444" s="73">
        <v>14750655</v>
      </c>
    </row>
    <row r="445" spans="1:40" x14ac:dyDescent="0.15">
      <c r="A445" s="64">
        <v>3093</v>
      </c>
      <c r="B445" s="65" t="s">
        <v>1535</v>
      </c>
      <c r="C445" s="16" t="s">
        <v>105</v>
      </c>
      <c r="D445" s="16" t="s">
        <v>604</v>
      </c>
      <c r="E445" s="16">
        <v>15336</v>
      </c>
      <c r="F445" s="16" t="s">
        <v>99</v>
      </c>
      <c r="G445" s="16">
        <v>100000295</v>
      </c>
      <c r="H445" s="16">
        <v>615.29999999999995</v>
      </c>
      <c r="I445" s="16">
        <v>149.00916000000001</v>
      </c>
      <c r="J445" s="3">
        <v>2.4526300000000001E-4</v>
      </c>
      <c r="K445" s="3">
        <v>1.6459602739999999</v>
      </c>
      <c r="L445" s="16" t="s">
        <v>1536</v>
      </c>
      <c r="M445" s="16">
        <v>444305</v>
      </c>
      <c r="N445" s="16">
        <v>852</v>
      </c>
      <c r="O445" s="75" t="s">
        <v>1537</v>
      </c>
      <c r="P445" s="76" t="s">
        <v>1538</v>
      </c>
      <c r="Q445" s="67"/>
      <c r="R445" s="68">
        <v>6401357</v>
      </c>
      <c r="S445" s="68">
        <v>24917860</v>
      </c>
      <c r="T445" s="68">
        <v>5340269</v>
      </c>
      <c r="U445" s="68">
        <v>720314</v>
      </c>
      <c r="V445" s="69">
        <v>562121</v>
      </c>
      <c r="W445" s="70"/>
      <c r="X445" s="68">
        <v>385152</v>
      </c>
      <c r="Y445" s="68"/>
      <c r="Z445" s="68">
        <v>723280</v>
      </c>
      <c r="AA445" s="68">
        <v>2763327</v>
      </c>
      <c r="AB445" s="71"/>
      <c r="AC445" s="72">
        <v>538318</v>
      </c>
      <c r="AD445" s="68">
        <v>264802</v>
      </c>
      <c r="AE445" s="68">
        <v>1123696</v>
      </c>
      <c r="AF445" s="68"/>
      <c r="AG445" s="68"/>
      <c r="AH445" s="69">
        <v>19308112</v>
      </c>
      <c r="AI445" s="70"/>
      <c r="AJ445" s="68"/>
      <c r="AK445" s="68"/>
      <c r="AL445" s="68">
        <v>440663</v>
      </c>
      <c r="AM445" s="68"/>
      <c r="AN445" s="73"/>
    </row>
    <row r="446" spans="1:40" x14ac:dyDescent="0.15">
      <c r="A446" s="64">
        <v>3169</v>
      </c>
      <c r="B446" s="65" t="s">
        <v>1539</v>
      </c>
      <c r="C446" s="16" t="s">
        <v>105</v>
      </c>
      <c r="D446" s="16" t="s">
        <v>1540</v>
      </c>
      <c r="E446" s="16">
        <v>20693</v>
      </c>
      <c r="F446" s="16" t="s">
        <v>99</v>
      </c>
      <c r="G446" s="16">
        <v>100000840</v>
      </c>
      <c r="H446" s="16">
        <v>610</v>
      </c>
      <c r="I446" s="16">
        <v>118.99858999999999</v>
      </c>
      <c r="J446" s="3">
        <v>2.6538499999999998E-4</v>
      </c>
      <c r="K446" s="3">
        <v>2.2301492430000001</v>
      </c>
      <c r="L446" s="16" t="s">
        <v>1541</v>
      </c>
      <c r="M446" s="16">
        <v>45</v>
      </c>
      <c r="N446" s="16">
        <v>44</v>
      </c>
      <c r="O446" s="75" t="s">
        <v>1542</v>
      </c>
      <c r="P446" s="76" t="s">
        <v>1543</v>
      </c>
      <c r="Q446" s="67"/>
      <c r="R446" s="68"/>
      <c r="S446" s="68"/>
      <c r="T446" s="68"/>
      <c r="U446" s="68"/>
      <c r="V446" s="69"/>
      <c r="W446" s="70"/>
      <c r="X446" s="68">
        <v>367370</v>
      </c>
      <c r="Y446" s="68">
        <v>216655</v>
      </c>
      <c r="Z446" s="68"/>
      <c r="AA446" s="68"/>
      <c r="AB446" s="71"/>
      <c r="AC446" s="72"/>
      <c r="AD446" s="68"/>
      <c r="AE446" s="68"/>
      <c r="AF446" s="68"/>
      <c r="AG446" s="68"/>
      <c r="AH446" s="69"/>
      <c r="AI446" s="70"/>
      <c r="AJ446" s="68"/>
      <c r="AK446" s="68"/>
      <c r="AL446" s="68"/>
      <c r="AM446" s="68"/>
      <c r="AN446" s="73"/>
    </row>
    <row r="447" spans="1:40" x14ac:dyDescent="0.15">
      <c r="A447" s="64">
        <v>319</v>
      </c>
      <c r="B447" s="65" t="s">
        <v>1544</v>
      </c>
      <c r="C447" s="16" t="s">
        <v>137</v>
      </c>
      <c r="D447" s="16" t="s">
        <v>250</v>
      </c>
      <c r="E447" s="16">
        <v>2125</v>
      </c>
      <c r="F447" s="16" t="s">
        <v>99</v>
      </c>
      <c r="G447" s="16">
        <v>512</v>
      </c>
      <c r="H447" s="16">
        <v>690</v>
      </c>
      <c r="I447" s="16">
        <v>124.00739</v>
      </c>
      <c r="J447" s="3">
        <v>2.3841499999999999E-4</v>
      </c>
      <c r="K447" s="3">
        <v>1.9225840830000001</v>
      </c>
      <c r="L447" s="16" t="s">
        <v>1545</v>
      </c>
      <c r="M447" s="16">
        <v>1123</v>
      </c>
      <c r="N447" s="16">
        <v>1091</v>
      </c>
      <c r="O447" s="75" t="s">
        <v>1546</v>
      </c>
      <c r="P447" s="76" t="s">
        <v>1547</v>
      </c>
      <c r="Q447" s="67">
        <v>138317376</v>
      </c>
      <c r="R447" s="68">
        <v>217283760</v>
      </c>
      <c r="S447" s="68">
        <v>191957600</v>
      </c>
      <c r="T447" s="68">
        <v>190448256</v>
      </c>
      <c r="U447" s="68">
        <v>209135936</v>
      </c>
      <c r="V447" s="69">
        <v>278686528</v>
      </c>
      <c r="W447" s="70">
        <v>249591696</v>
      </c>
      <c r="X447" s="68">
        <v>286079840</v>
      </c>
      <c r="Y447" s="68">
        <v>253590512</v>
      </c>
      <c r="Z447" s="68">
        <v>287949280</v>
      </c>
      <c r="AA447" s="68">
        <v>219466400</v>
      </c>
      <c r="AB447" s="71">
        <v>252156960</v>
      </c>
      <c r="AC447" s="72">
        <v>209462848</v>
      </c>
      <c r="AD447" s="68">
        <v>170096240</v>
      </c>
      <c r="AE447" s="68">
        <v>221030320</v>
      </c>
      <c r="AF447" s="68">
        <v>182521696</v>
      </c>
      <c r="AG447" s="68">
        <v>240459536</v>
      </c>
      <c r="AH447" s="69">
        <v>214718688</v>
      </c>
      <c r="AI447" s="70">
        <v>295017312</v>
      </c>
      <c r="AJ447" s="68">
        <v>273157472</v>
      </c>
      <c r="AK447" s="68">
        <v>237363904</v>
      </c>
      <c r="AL447" s="68">
        <v>225948112</v>
      </c>
      <c r="AM447" s="68">
        <v>253381280</v>
      </c>
      <c r="AN447" s="73">
        <v>374856576</v>
      </c>
    </row>
    <row r="448" spans="1:40" x14ac:dyDescent="0.15">
      <c r="A448" s="64">
        <v>1881</v>
      </c>
      <c r="B448" s="65" t="s">
        <v>1548</v>
      </c>
      <c r="C448" s="16" t="s">
        <v>97</v>
      </c>
      <c r="D448" s="16" t="s">
        <v>587</v>
      </c>
      <c r="E448" s="16">
        <v>18494</v>
      </c>
      <c r="F448" s="16" t="s">
        <v>99</v>
      </c>
      <c r="G448" s="16">
        <v>1629</v>
      </c>
      <c r="H448" s="16">
        <v>5250</v>
      </c>
      <c r="I448" s="16">
        <v>498.28948000000003</v>
      </c>
      <c r="J448" s="74">
        <v>1.0000000000000001E-5</v>
      </c>
      <c r="K448" s="3">
        <v>2.0068656000000001E-2</v>
      </c>
      <c r="L448" s="16" t="s">
        <v>1549</v>
      </c>
      <c r="M448" s="16">
        <v>387316</v>
      </c>
      <c r="N448" s="16">
        <v>343282</v>
      </c>
      <c r="O448" s="75" t="s">
        <v>1550</v>
      </c>
      <c r="P448" s="76" t="s">
        <v>1551</v>
      </c>
      <c r="Q448" s="67"/>
      <c r="R448" s="68"/>
      <c r="S448" s="68"/>
      <c r="T448" s="68"/>
      <c r="U448" s="68"/>
      <c r="V448" s="69"/>
      <c r="W448" s="70"/>
      <c r="X448" s="68"/>
      <c r="Y448" s="68"/>
      <c r="Z448" s="68"/>
      <c r="AA448" s="68"/>
      <c r="AB448" s="71"/>
      <c r="AC448" s="72"/>
      <c r="AD448" s="68"/>
      <c r="AE448" s="68"/>
      <c r="AF448" s="68"/>
      <c r="AG448" s="68"/>
      <c r="AH448" s="69"/>
      <c r="AI448" s="70"/>
      <c r="AJ448" s="68"/>
      <c r="AK448" s="68"/>
      <c r="AL448" s="68"/>
      <c r="AM448" s="68"/>
      <c r="AN448" s="73"/>
    </row>
    <row r="449" spans="1:40" x14ac:dyDescent="0.15">
      <c r="A449" s="64">
        <v>1878</v>
      </c>
      <c r="B449" s="65" t="s">
        <v>1552</v>
      </c>
      <c r="C449" s="16" t="s">
        <v>97</v>
      </c>
      <c r="D449" s="16" t="s">
        <v>587</v>
      </c>
      <c r="E449" s="16">
        <v>18497</v>
      </c>
      <c r="F449" s="16" t="s">
        <v>99</v>
      </c>
      <c r="G449" s="16">
        <v>1648</v>
      </c>
      <c r="H449" s="16">
        <v>5150</v>
      </c>
      <c r="I449" s="16">
        <v>514.28439000000003</v>
      </c>
      <c r="J449" s="3">
        <v>4.2299999999999998E-4</v>
      </c>
      <c r="K449" s="3">
        <v>0.82250211799999995</v>
      </c>
      <c r="L449" s="16" t="s">
        <v>1553</v>
      </c>
      <c r="M449" s="16">
        <v>6675</v>
      </c>
      <c r="N449" s="16"/>
      <c r="O449" s="75" t="s">
        <v>1554</v>
      </c>
      <c r="P449" s="76" t="s">
        <v>1555</v>
      </c>
      <c r="Q449" s="67"/>
      <c r="R449" s="68"/>
      <c r="S449" s="68">
        <v>79105</v>
      </c>
      <c r="T449" s="68"/>
      <c r="U449" s="68"/>
      <c r="V449" s="69"/>
      <c r="W449" s="70"/>
      <c r="X449" s="68"/>
      <c r="Y449" s="68"/>
      <c r="Z449" s="68"/>
      <c r="AA449" s="68"/>
      <c r="AB449" s="71">
        <v>153375</v>
      </c>
      <c r="AC449" s="72">
        <v>315685</v>
      </c>
      <c r="AD449" s="68">
        <v>62881</v>
      </c>
      <c r="AE449" s="68"/>
      <c r="AF449" s="68"/>
      <c r="AG449" s="68">
        <v>90872</v>
      </c>
      <c r="AH449" s="69"/>
      <c r="AI449" s="70"/>
      <c r="AJ449" s="68">
        <v>137406</v>
      </c>
      <c r="AK449" s="68"/>
      <c r="AL449" s="68"/>
      <c r="AM449" s="68"/>
      <c r="AN449" s="73"/>
    </row>
    <row r="450" spans="1:40" x14ac:dyDescent="0.15">
      <c r="A450" s="64">
        <v>1917</v>
      </c>
      <c r="B450" s="65" t="s">
        <v>1556</v>
      </c>
      <c r="C450" s="16" t="s">
        <v>97</v>
      </c>
      <c r="D450" s="16" t="s">
        <v>402</v>
      </c>
      <c r="E450" s="16">
        <v>32807</v>
      </c>
      <c r="F450" s="16" t="s">
        <v>99</v>
      </c>
      <c r="G450" s="16">
        <v>100001990</v>
      </c>
      <c r="H450" s="16">
        <v>4750</v>
      </c>
      <c r="I450" s="16">
        <v>279.61421999999999</v>
      </c>
      <c r="J450" s="74">
        <v>8.5000000000000006E-5</v>
      </c>
      <c r="K450" s="3">
        <v>0.30399026200000001</v>
      </c>
      <c r="L450" s="16"/>
      <c r="M450" s="16"/>
      <c r="N450" s="16"/>
      <c r="O450" s="20"/>
      <c r="P450" s="66"/>
      <c r="Q450" s="67"/>
      <c r="R450" s="68"/>
      <c r="S450" s="68"/>
      <c r="T450" s="68"/>
      <c r="U450" s="68"/>
      <c r="V450" s="69"/>
      <c r="W450" s="70"/>
      <c r="X450" s="68"/>
      <c r="Y450" s="68"/>
      <c r="Z450" s="68"/>
      <c r="AA450" s="68"/>
      <c r="AB450" s="71"/>
      <c r="AC450" s="72"/>
      <c r="AD450" s="68"/>
      <c r="AE450" s="68"/>
      <c r="AF450" s="68"/>
      <c r="AG450" s="68"/>
      <c r="AH450" s="69"/>
      <c r="AI450" s="70"/>
      <c r="AJ450" s="68"/>
      <c r="AK450" s="68"/>
      <c r="AL450" s="68"/>
      <c r="AM450" s="68"/>
      <c r="AN450" s="73"/>
    </row>
    <row r="451" spans="1:40" x14ac:dyDescent="0.15">
      <c r="A451" s="64">
        <v>2693</v>
      </c>
      <c r="B451" s="65" t="s">
        <v>1557</v>
      </c>
      <c r="C451" s="16" t="s">
        <v>147</v>
      </c>
      <c r="D451" s="16" t="s">
        <v>1558</v>
      </c>
      <c r="E451" s="16">
        <v>5341</v>
      </c>
      <c r="F451" s="16" t="s">
        <v>99</v>
      </c>
      <c r="G451" s="16">
        <v>873</v>
      </c>
      <c r="H451" s="16">
        <v>1726</v>
      </c>
      <c r="I451" s="16">
        <v>263.09719999999999</v>
      </c>
      <c r="J451" s="3">
        <v>2.9752899999999999E-4</v>
      </c>
      <c r="K451" s="3">
        <v>1.130872589</v>
      </c>
      <c r="L451" s="16" t="s">
        <v>1559</v>
      </c>
      <c r="M451" s="16">
        <v>1130</v>
      </c>
      <c r="N451" s="16"/>
      <c r="O451" s="75" t="s">
        <v>1560</v>
      </c>
      <c r="P451" s="76" t="s">
        <v>1561</v>
      </c>
      <c r="Q451" s="67">
        <v>335081</v>
      </c>
      <c r="R451" s="68">
        <v>516711</v>
      </c>
      <c r="S451" s="68">
        <v>625227</v>
      </c>
      <c r="T451" s="68">
        <v>542392</v>
      </c>
      <c r="U451" s="68">
        <v>618610</v>
      </c>
      <c r="V451" s="69">
        <v>533372</v>
      </c>
      <c r="W451" s="70">
        <v>673855</v>
      </c>
      <c r="X451" s="68">
        <v>453948</v>
      </c>
      <c r="Y451" s="68">
        <v>424895</v>
      </c>
      <c r="Z451" s="68">
        <v>644193</v>
      </c>
      <c r="AA451" s="68">
        <v>709613</v>
      </c>
      <c r="AB451" s="71">
        <v>647711</v>
      </c>
      <c r="AC451" s="72">
        <v>64810</v>
      </c>
      <c r="AD451" s="68">
        <v>102562</v>
      </c>
      <c r="AE451" s="68">
        <v>145824</v>
      </c>
      <c r="AF451" s="68">
        <v>123839</v>
      </c>
      <c r="AG451" s="68">
        <v>81933</v>
      </c>
      <c r="AH451" s="69">
        <v>132561</v>
      </c>
      <c r="AI451" s="70">
        <v>92097</v>
      </c>
      <c r="AJ451" s="68">
        <v>164644</v>
      </c>
      <c r="AK451" s="68">
        <v>85410</v>
      </c>
      <c r="AL451" s="68">
        <v>82082</v>
      </c>
      <c r="AM451" s="68">
        <v>128629</v>
      </c>
      <c r="AN451" s="73">
        <v>88941</v>
      </c>
    </row>
    <row r="452" spans="1:40" x14ac:dyDescent="0.15">
      <c r="A452" s="64">
        <v>2695</v>
      </c>
      <c r="B452" s="65" t="s">
        <v>1562</v>
      </c>
      <c r="C452" s="16" t="s">
        <v>147</v>
      </c>
      <c r="D452" s="16" t="s">
        <v>1558</v>
      </c>
      <c r="E452" s="16">
        <v>35670</v>
      </c>
      <c r="F452" s="16" t="s">
        <v>99</v>
      </c>
      <c r="G452" s="16">
        <v>522</v>
      </c>
      <c r="H452" s="16">
        <v>1195.0999999999999</v>
      </c>
      <c r="I452" s="16">
        <v>423.02985999999999</v>
      </c>
      <c r="J452" s="3">
        <v>1.2625000000000001E-4</v>
      </c>
      <c r="K452" s="3">
        <v>0.29844229</v>
      </c>
      <c r="L452" s="16" t="s">
        <v>1563</v>
      </c>
      <c r="M452" s="16">
        <v>1132</v>
      </c>
      <c r="N452" s="16">
        <v>8715</v>
      </c>
      <c r="O452" s="75" t="s">
        <v>1564</v>
      </c>
      <c r="P452" s="76" t="s">
        <v>1565</v>
      </c>
      <c r="Q452" s="67">
        <v>143046</v>
      </c>
      <c r="R452" s="68">
        <v>260330</v>
      </c>
      <c r="S452" s="68">
        <v>306780</v>
      </c>
      <c r="T452" s="68">
        <v>121197</v>
      </c>
      <c r="U452" s="68">
        <v>126893</v>
      </c>
      <c r="V452" s="69">
        <v>906925</v>
      </c>
      <c r="W452" s="70">
        <v>333750</v>
      </c>
      <c r="X452" s="68">
        <v>677381</v>
      </c>
      <c r="Y452" s="68">
        <v>129546</v>
      </c>
      <c r="Z452" s="68">
        <v>480928</v>
      </c>
      <c r="AA452" s="68">
        <v>431567</v>
      </c>
      <c r="AB452" s="71">
        <v>621921</v>
      </c>
      <c r="AC452" s="72">
        <v>284797</v>
      </c>
      <c r="AD452" s="68">
        <v>194831</v>
      </c>
      <c r="AE452" s="68">
        <v>208705</v>
      </c>
      <c r="AF452" s="68">
        <v>253255</v>
      </c>
      <c r="AG452" s="68">
        <v>242139</v>
      </c>
      <c r="AH452" s="69">
        <v>307725</v>
      </c>
      <c r="AI452" s="70">
        <v>198560</v>
      </c>
      <c r="AJ452" s="68">
        <v>360652</v>
      </c>
      <c r="AK452" s="68">
        <v>368141</v>
      </c>
      <c r="AL452" s="68">
        <v>377462</v>
      </c>
      <c r="AM452" s="68">
        <v>323829</v>
      </c>
      <c r="AN452" s="73">
        <v>516854</v>
      </c>
    </row>
    <row r="453" spans="1:40" x14ac:dyDescent="0.15">
      <c r="A453" s="64">
        <v>2694</v>
      </c>
      <c r="B453" s="65" t="s">
        <v>1566</v>
      </c>
      <c r="C453" s="16" t="s">
        <v>147</v>
      </c>
      <c r="D453" s="16" t="s">
        <v>1558</v>
      </c>
      <c r="E453" s="16">
        <v>15798</v>
      </c>
      <c r="F453" s="16" t="s">
        <v>99</v>
      </c>
      <c r="G453" s="16">
        <v>523</v>
      </c>
      <c r="H453" s="16">
        <v>1448</v>
      </c>
      <c r="I453" s="16">
        <v>343.06353000000001</v>
      </c>
      <c r="J453" s="3">
        <v>2.1297899999999999E-4</v>
      </c>
      <c r="K453" s="3">
        <v>0.62081423599999996</v>
      </c>
      <c r="L453" s="16" t="s">
        <v>1567</v>
      </c>
      <c r="M453" s="16">
        <v>3382778</v>
      </c>
      <c r="N453" s="16">
        <v>2627905</v>
      </c>
      <c r="O453" s="75" t="s">
        <v>1568</v>
      </c>
      <c r="P453" s="76" t="s">
        <v>1569</v>
      </c>
      <c r="Q453" s="67">
        <v>561040</v>
      </c>
      <c r="R453" s="68">
        <v>858114</v>
      </c>
      <c r="S453" s="68">
        <v>877447</v>
      </c>
      <c r="T453" s="68">
        <v>744677</v>
      </c>
      <c r="U453" s="68">
        <v>1038933</v>
      </c>
      <c r="V453" s="69">
        <v>962489</v>
      </c>
      <c r="W453" s="70">
        <v>807350</v>
      </c>
      <c r="X453" s="68">
        <v>710547</v>
      </c>
      <c r="Y453" s="68">
        <v>843428</v>
      </c>
      <c r="Z453" s="68">
        <v>779497</v>
      </c>
      <c r="AA453" s="68">
        <v>573223</v>
      </c>
      <c r="AB453" s="71">
        <v>570288</v>
      </c>
      <c r="AC453" s="72">
        <v>228478</v>
      </c>
      <c r="AD453" s="68">
        <v>226389</v>
      </c>
      <c r="AE453" s="68">
        <v>427589</v>
      </c>
      <c r="AF453" s="68">
        <v>219616</v>
      </c>
      <c r="AG453" s="68">
        <v>262277</v>
      </c>
      <c r="AH453" s="69">
        <v>269896</v>
      </c>
      <c r="AI453" s="70">
        <v>404056</v>
      </c>
      <c r="AJ453" s="68">
        <v>403862</v>
      </c>
      <c r="AK453" s="68">
        <v>253779</v>
      </c>
      <c r="AL453" s="68">
        <v>309721</v>
      </c>
      <c r="AM453" s="68">
        <v>253608</v>
      </c>
      <c r="AN453" s="73">
        <v>400869</v>
      </c>
    </row>
    <row r="454" spans="1:40" x14ac:dyDescent="0.15">
      <c r="A454" s="64">
        <v>2642</v>
      </c>
      <c r="B454" s="65" t="s">
        <v>1570</v>
      </c>
      <c r="C454" s="16" t="s">
        <v>147</v>
      </c>
      <c r="D454" s="16" t="s">
        <v>511</v>
      </c>
      <c r="E454" s="16">
        <v>27738</v>
      </c>
      <c r="F454" s="16" t="s">
        <v>125</v>
      </c>
      <c r="G454" s="16">
        <v>100001022</v>
      </c>
      <c r="H454" s="16">
        <v>2384</v>
      </c>
      <c r="I454" s="16">
        <v>135.02988999999999</v>
      </c>
      <c r="J454" s="3">
        <v>1.35656E-4</v>
      </c>
      <c r="K454" s="3">
        <v>1.004634883</v>
      </c>
      <c r="L454" s="16" t="s">
        <v>1571</v>
      </c>
      <c r="M454" s="16">
        <v>151152</v>
      </c>
      <c r="N454" s="16">
        <v>133224</v>
      </c>
      <c r="O454" s="75" t="s">
        <v>1572</v>
      </c>
      <c r="P454" s="76" t="s">
        <v>1573</v>
      </c>
      <c r="Q454" s="67">
        <v>48552000</v>
      </c>
      <c r="R454" s="68">
        <v>112684136</v>
      </c>
      <c r="S454" s="68">
        <v>73369872</v>
      </c>
      <c r="T454" s="68">
        <v>80085704</v>
      </c>
      <c r="U454" s="68">
        <v>112197064</v>
      </c>
      <c r="V454" s="69">
        <v>112795008</v>
      </c>
      <c r="W454" s="70">
        <v>102000656</v>
      </c>
      <c r="X454" s="68">
        <v>158211264</v>
      </c>
      <c r="Y454" s="68">
        <v>112448096</v>
      </c>
      <c r="Z454" s="68">
        <v>137012480</v>
      </c>
      <c r="AA454" s="68">
        <v>93506184</v>
      </c>
      <c r="AB454" s="71">
        <v>89276640</v>
      </c>
      <c r="AC454" s="72">
        <v>78251160</v>
      </c>
      <c r="AD454" s="68">
        <v>42245028</v>
      </c>
      <c r="AE454" s="68">
        <v>98479768</v>
      </c>
      <c r="AF454" s="68">
        <v>61467324</v>
      </c>
      <c r="AG454" s="68">
        <v>88562264</v>
      </c>
      <c r="AH454" s="69">
        <v>82629128</v>
      </c>
      <c r="AI454" s="70">
        <v>188039440</v>
      </c>
      <c r="AJ454" s="68">
        <v>151846352</v>
      </c>
      <c r="AK454" s="68">
        <v>95327824</v>
      </c>
      <c r="AL454" s="68">
        <v>79754216</v>
      </c>
      <c r="AM454" s="68">
        <v>109922256</v>
      </c>
      <c r="AN454" s="73">
        <v>125721064</v>
      </c>
    </row>
    <row r="455" spans="1:40" x14ac:dyDescent="0.15">
      <c r="A455" s="64">
        <v>14</v>
      </c>
      <c r="B455" s="65" t="s">
        <v>1574</v>
      </c>
      <c r="C455" s="16" t="s">
        <v>137</v>
      </c>
      <c r="D455" s="16" t="s">
        <v>537</v>
      </c>
      <c r="E455" s="16">
        <v>1284</v>
      </c>
      <c r="F455" s="16" t="s">
        <v>107</v>
      </c>
      <c r="G455" s="16">
        <v>564</v>
      </c>
      <c r="H455" s="16">
        <v>701.5</v>
      </c>
      <c r="I455" s="16">
        <v>120.06552000000001</v>
      </c>
      <c r="J455" s="3">
        <v>1.5727300000000001E-4</v>
      </c>
      <c r="K455" s="3">
        <v>1.3098908600000001</v>
      </c>
      <c r="L455" s="16" t="s">
        <v>1575</v>
      </c>
      <c r="M455" s="16">
        <v>6288</v>
      </c>
      <c r="N455" s="16">
        <v>6051</v>
      </c>
      <c r="O455" s="75" t="s">
        <v>1576</v>
      </c>
      <c r="P455" s="76" t="s">
        <v>1577</v>
      </c>
      <c r="Q455" s="67">
        <v>46639076</v>
      </c>
      <c r="R455" s="68">
        <v>53721464</v>
      </c>
      <c r="S455" s="68">
        <v>49630332</v>
      </c>
      <c r="T455" s="68">
        <v>40985972</v>
      </c>
      <c r="U455" s="68">
        <v>47499732</v>
      </c>
      <c r="V455" s="69">
        <v>40433596</v>
      </c>
      <c r="W455" s="70">
        <v>36331576</v>
      </c>
      <c r="X455" s="68">
        <v>43954980</v>
      </c>
      <c r="Y455" s="68">
        <v>43822088</v>
      </c>
      <c r="Z455" s="68">
        <v>55843592</v>
      </c>
      <c r="AA455" s="68">
        <v>50573080</v>
      </c>
      <c r="AB455" s="71">
        <v>55818792</v>
      </c>
      <c r="AC455" s="72">
        <v>58013748</v>
      </c>
      <c r="AD455" s="68">
        <v>32183720</v>
      </c>
      <c r="AE455" s="68">
        <v>52657104</v>
      </c>
      <c r="AF455" s="68">
        <v>43821148</v>
      </c>
      <c r="AG455" s="68">
        <v>50610376</v>
      </c>
      <c r="AH455" s="69">
        <v>47902936</v>
      </c>
      <c r="AI455" s="70">
        <v>62635108</v>
      </c>
      <c r="AJ455" s="68">
        <v>77157000</v>
      </c>
      <c r="AK455" s="68">
        <v>58029680</v>
      </c>
      <c r="AL455" s="68">
        <v>79499112</v>
      </c>
      <c r="AM455" s="68">
        <v>63177388</v>
      </c>
      <c r="AN455" s="73">
        <v>81527800</v>
      </c>
    </row>
    <row r="456" spans="1:40" x14ac:dyDescent="0.15">
      <c r="A456" s="64">
        <v>2597</v>
      </c>
      <c r="B456" s="65" t="s">
        <v>1578</v>
      </c>
      <c r="C456" s="16" t="s">
        <v>282</v>
      </c>
      <c r="D456" s="16" t="s">
        <v>1579</v>
      </c>
      <c r="E456" s="16">
        <v>2183</v>
      </c>
      <c r="F456" s="16" t="s">
        <v>99</v>
      </c>
      <c r="G456" s="16">
        <v>872</v>
      </c>
      <c r="H456" s="16">
        <v>1963.7</v>
      </c>
      <c r="I456" s="16">
        <v>241.08299</v>
      </c>
      <c r="J456" s="74">
        <v>6.3299999999999994E-5</v>
      </c>
      <c r="K456" s="3">
        <v>0.26270345099999998</v>
      </c>
      <c r="L456" s="16" t="s">
        <v>1580</v>
      </c>
      <c r="M456" s="16">
        <v>5789</v>
      </c>
      <c r="N456" s="16">
        <v>5585</v>
      </c>
      <c r="O456" s="75" t="s">
        <v>1581</v>
      </c>
      <c r="P456" s="76" t="s">
        <v>1582</v>
      </c>
      <c r="Q456" s="67">
        <v>151792</v>
      </c>
      <c r="R456" s="68">
        <v>197561</v>
      </c>
      <c r="S456" s="68">
        <v>140990</v>
      </c>
      <c r="T456" s="68">
        <v>162730</v>
      </c>
      <c r="U456" s="68">
        <v>154012</v>
      </c>
      <c r="V456" s="69">
        <v>174030</v>
      </c>
      <c r="W456" s="70">
        <v>87178</v>
      </c>
      <c r="X456" s="68">
        <v>57115</v>
      </c>
      <c r="Y456" s="68">
        <v>122096</v>
      </c>
      <c r="Z456" s="68">
        <v>179185</v>
      </c>
      <c r="AA456" s="68">
        <v>208942</v>
      </c>
      <c r="AB456" s="71">
        <v>146953</v>
      </c>
      <c r="AC456" s="72">
        <v>1013584</v>
      </c>
      <c r="AD456" s="68">
        <v>362921</v>
      </c>
      <c r="AE456" s="68">
        <v>619388</v>
      </c>
      <c r="AF456" s="68">
        <v>534445</v>
      </c>
      <c r="AG456" s="68">
        <v>1219919</v>
      </c>
      <c r="AH456" s="69">
        <v>449116</v>
      </c>
      <c r="AI456" s="70">
        <v>1328248</v>
      </c>
      <c r="AJ456" s="68">
        <v>2359952</v>
      </c>
      <c r="AK456" s="68">
        <v>1098171</v>
      </c>
      <c r="AL456" s="68">
        <v>1015526</v>
      </c>
      <c r="AM456" s="68">
        <v>978775</v>
      </c>
      <c r="AN456" s="73">
        <v>1707725</v>
      </c>
    </row>
    <row r="457" spans="1:40" x14ac:dyDescent="0.15">
      <c r="A457" s="64">
        <v>2598</v>
      </c>
      <c r="B457" s="65" t="s">
        <v>1583</v>
      </c>
      <c r="C457" s="16" t="s">
        <v>282</v>
      </c>
      <c r="D457" s="16" t="s">
        <v>1579</v>
      </c>
      <c r="E457" s="16">
        <v>604</v>
      </c>
      <c r="F457" s="16" t="s">
        <v>125</v>
      </c>
      <c r="G457" s="16">
        <v>882</v>
      </c>
      <c r="H457" s="16">
        <v>1001.2</v>
      </c>
      <c r="I457" s="16">
        <v>125.03565</v>
      </c>
      <c r="J457" s="3">
        <v>2.3130399999999999E-4</v>
      </c>
      <c r="K457" s="3">
        <v>1.8499071890000001</v>
      </c>
      <c r="L457" s="16" t="s">
        <v>1584</v>
      </c>
      <c r="M457" s="16">
        <v>1135</v>
      </c>
      <c r="N457" s="16">
        <v>1103</v>
      </c>
      <c r="O457" s="75" t="s">
        <v>1585</v>
      </c>
      <c r="P457" s="76" t="s">
        <v>1586</v>
      </c>
      <c r="Q457" s="67"/>
      <c r="R457" s="68"/>
      <c r="S457" s="68"/>
      <c r="T457" s="68"/>
      <c r="U457" s="68"/>
      <c r="V457" s="69"/>
      <c r="W457" s="70"/>
      <c r="X457" s="68"/>
      <c r="Y457" s="68"/>
      <c r="Z457" s="68"/>
      <c r="AA457" s="68"/>
      <c r="AB457" s="71"/>
      <c r="AC457" s="72">
        <v>389837</v>
      </c>
      <c r="AD457" s="68"/>
      <c r="AE457" s="68">
        <v>275677</v>
      </c>
      <c r="AF457" s="68">
        <v>113999</v>
      </c>
      <c r="AG457" s="68">
        <v>401490</v>
      </c>
      <c r="AH457" s="69">
        <v>219541</v>
      </c>
      <c r="AI457" s="70">
        <v>639987</v>
      </c>
      <c r="AJ457" s="68">
        <v>1373937</v>
      </c>
      <c r="AK457" s="68">
        <v>360775</v>
      </c>
      <c r="AL457" s="68">
        <v>464025</v>
      </c>
      <c r="AM457" s="68">
        <v>370686</v>
      </c>
      <c r="AN457" s="73">
        <v>727877</v>
      </c>
    </row>
    <row r="458" spans="1:40" x14ac:dyDescent="0.15">
      <c r="A458" s="64">
        <v>272</v>
      </c>
      <c r="B458" s="65" t="s">
        <v>1587</v>
      </c>
      <c r="C458" s="16" t="s">
        <v>137</v>
      </c>
      <c r="D458" s="16" t="s">
        <v>246</v>
      </c>
      <c r="E458" s="16">
        <v>35428</v>
      </c>
      <c r="F458" s="16" t="s">
        <v>107</v>
      </c>
      <c r="G458" s="16">
        <v>100001597</v>
      </c>
      <c r="H458" s="16">
        <v>2354</v>
      </c>
      <c r="I458" s="16">
        <v>244.15433999999999</v>
      </c>
      <c r="J458" s="3">
        <v>2.26235E-4</v>
      </c>
      <c r="K458" s="3">
        <v>0.92660771099999995</v>
      </c>
      <c r="L458" s="16" t="s">
        <v>1588</v>
      </c>
      <c r="M458" s="16">
        <v>22833596</v>
      </c>
      <c r="N458" s="16">
        <v>17216200</v>
      </c>
      <c r="O458" s="20"/>
      <c r="P458" s="76" t="s">
        <v>1589</v>
      </c>
      <c r="Q458" s="67">
        <v>350322</v>
      </c>
      <c r="R458" s="68">
        <v>766336</v>
      </c>
      <c r="S458" s="68">
        <v>445312</v>
      </c>
      <c r="T458" s="68">
        <v>466527</v>
      </c>
      <c r="U458" s="68">
        <v>640755</v>
      </c>
      <c r="V458" s="69">
        <v>1019340</v>
      </c>
      <c r="W458" s="70">
        <v>934439</v>
      </c>
      <c r="X458" s="68">
        <v>695694</v>
      </c>
      <c r="Y458" s="68">
        <v>838446</v>
      </c>
      <c r="Z458" s="68">
        <v>887593</v>
      </c>
      <c r="AA458" s="68">
        <v>791825</v>
      </c>
      <c r="AB458" s="71">
        <v>595556</v>
      </c>
      <c r="AC458" s="72">
        <v>547172</v>
      </c>
      <c r="AD458" s="68">
        <v>432749</v>
      </c>
      <c r="AE458" s="68">
        <v>695114</v>
      </c>
      <c r="AF458" s="68">
        <v>556635</v>
      </c>
      <c r="AG458" s="68">
        <v>425016</v>
      </c>
      <c r="AH458" s="69">
        <v>505225</v>
      </c>
      <c r="AI458" s="70">
        <v>876823</v>
      </c>
      <c r="AJ458" s="68">
        <v>784932</v>
      </c>
      <c r="AK458" s="68">
        <v>556075</v>
      </c>
      <c r="AL458" s="68">
        <v>527648</v>
      </c>
      <c r="AM458" s="68">
        <v>542922</v>
      </c>
      <c r="AN458" s="73">
        <v>943849</v>
      </c>
    </row>
    <row r="459" spans="1:40" x14ac:dyDescent="0.15">
      <c r="A459" s="64">
        <v>348</v>
      </c>
      <c r="B459" s="65" t="s">
        <v>1590</v>
      </c>
      <c r="C459" s="16" t="s">
        <v>137</v>
      </c>
      <c r="D459" s="16" t="s">
        <v>506</v>
      </c>
      <c r="E459" s="16">
        <v>32306</v>
      </c>
      <c r="F459" s="16" t="s">
        <v>107</v>
      </c>
      <c r="G459" s="16">
        <v>1001</v>
      </c>
      <c r="H459" s="16">
        <v>685</v>
      </c>
      <c r="I459" s="16">
        <v>132.06551999999999</v>
      </c>
      <c r="J459" s="74">
        <v>6.0600000000000003E-5</v>
      </c>
      <c r="K459" s="3">
        <v>0.458863146</v>
      </c>
      <c r="L459" s="16" t="s">
        <v>1591</v>
      </c>
      <c r="M459" s="16">
        <v>5810</v>
      </c>
      <c r="N459" s="16">
        <v>5605</v>
      </c>
      <c r="O459" s="75" t="s">
        <v>1592</v>
      </c>
      <c r="P459" s="76" t="s">
        <v>1593</v>
      </c>
      <c r="Q459" s="67">
        <v>14792122</v>
      </c>
      <c r="R459" s="68">
        <v>7935273</v>
      </c>
      <c r="S459" s="68">
        <v>15796882</v>
      </c>
      <c r="T459" s="68">
        <v>11151572</v>
      </c>
      <c r="U459" s="68">
        <v>15440488</v>
      </c>
      <c r="V459" s="69">
        <v>7117206</v>
      </c>
      <c r="W459" s="70">
        <v>5803683</v>
      </c>
      <c r="X459" s="68">
        <v>5860520</v>
      </c>
      <c r="Y459" s="68">
        <v>6441406</v>
      </c>
      <c r="Z459" s="68">
        <v>8373044</v>
      </c>
      <c r="AA459" s="68">
        <v>11638913</v>
      </c>
      <c r="AB459" s="71">
        <v>8799465</v>
      </c>
      <c r="AC459" s="72">
        <v>16915630</v>
      </c>
      <c r="AD459" s="68">
        <v>9718189</v>
      </c>
      <c r="AE459" s="68">
        <v>11606534</v>
      </c>
      <c r="AF459" s="68">
        <v>9457722</v>
      </c>
      <c r="AG459" s="68">
        <v>8417541</v>
      </c>
      <c r="AH459" s="69">
        <v>7921948</v>
      </c>
      <c r="AI459" s="70">
        <v>5569275</v>
      </c>
      <c r="AJ459" s="68">
        <v>9938950</v>
      </c>
      <c r="AK459" s="68">
        <v>8406226</v>
      </c>
      <c r="AL459" s="68">
        <v>7384040</v>
      </c>
      <c r="AM459" s="68">
        <v>6648615</v>
      </c>
      <c r="AN459" s="73">
        <v>8665299</v>
      </c>
    </row>
    <row r="460" spans="1:40" x14ac:dyDescent="0.15">
      <c r="A460" s="64">
        <v>60</v>
      </c>
      <c r="B460" s="65" t="s">
        <v>1594</v>
      </c>
      <c r="C460" s="16" t="s">
        <v>137</v>
      </c>
      <c r="D460" s="16" t="s">
        <v>138</v>
      </c>
      <c r="E460" s="16">
        <v>607</v>
      </c>
      <c r="F460" s="16" t="s">
        <v>107</v>
      </c>
      <c r="G460" s="16">
        <v>537</v>
      </c>
      <c r="H460" s="16">
        <v>1125.4000000000001</v>
      </c>
      <c r="I460" s="16">
        <v>139.05020999999999</v>
      </c>
      <c r="J460" s="74">
        <v>7.4400000000000006E-5</v>
      </c>
      <c r="K460" s="3">
        <v>0.53537815200000005</v>
      </c>
      <c r="L460" s="16" t="s">
        <v>1595</v>
      </c>
      <c r="M460" s="16">
        <v>736715</v>
      </c>
      <c r="N460" s="16">
        <v>643824</v>
      </c>
      <c r="O460" s="75" t="s">
        <v>1596</v>
      </c>
      <c r="P460" s="76" t="s">
        <v>1597</v>
      </c>
      <c r="Q460" s="67">
        <v>1567947</v>
      </c>
      <c r="R460" s="68">
        <v>5166286</v>
      </c>
      <c r="S460" s="68">
        <v>4940224</v>
      </c>
      <c r="T460" s="68">
        <v>2480671</v>
      </c>
      <c r="U460" s="68">
        <v>1702696</v>
      </c>
      <c r="V460" s="69">
        <v>2815323</v>
      </c>
      <c r="W460" s="70">
        <v>3341232</v>
      </c>
      <c r="X460" s="68">
        <v>4501164</v>
      </c>
      <c r="Y460" s="68">
        <v>2234076</v>
      </c>
      <c r="Z460" s="68">
        <v>1602329</v>
      </c>
      <c r="AA460" s="68">
        <v>1727507</v>
      </c>
      <c r="AB460" s="71">
        <v>1865359</v>
      </c>
      <c r="AC460" s="72">
        <v>3368147</v>
      </c>
      <c r="AD460" s="68">
        <v>2363213</v>
      </c>
      <c r="AE460" s="68">
        <v>3150764</v>
      </c>
      <c r="AF460" s="68">
        <v>7246766</v>
      </c>
      <c r="AG460" s="68">
        <v>10505436</v>
      </c>
      <c r="AH460" s="69">
        <v>20916248</v>
      </c>
      <c r="AI460" s="70">
        <v>9012445</v>
      </c>
      <c r="AJ460" s="68">
        <v>3525731</v>
      </c>
      <c r="AK460" s="68">
        <v>2319795</v>
      </c>
      <c r="AL460" s="68">
        <v>1416992</v>
      </c>
      <c r="AM460" s="68">
        <v>1205206</v>
      </c>
      <c r="AN460" s="73">
        <v>2597633</v>
      </c>
    </row>
    <row r="461" spans="1:40" x14ac:dyDescent="0.15">
      <c r="A461" s="64">
        <v>2624</v>
      </c>
      <c r="B461" s="65" t="s">
        <v>1598</v>
      </c>
      <c r="C461" s="16" t="s">
        <v>147</v>
      </c>
      <c r="D461" s="16" t="s">
        <v>148</v>
      </c>
      <c r="E461" s="16">
        <v>32401</v>
      </c>
      <c r="F461" s="16" t="s">
        <v>107</v>
      </c>
      <c r="G461" s="16">
        <v>100001092</v>
      </c>
      <c r="H461" s="16">
        <v>771.8</v>
      </c>
      <c r="I461" s="16">
        <v>138.05495999999999</v>
      </c>
      <c r="J461" s="3">
        <v>1.5943399999999999E-4</v>
      </c>
      <c r="K461" s="3">
        <v>1.1548586320000001</v>
      </c>
      <c r="L461" s="16" t="s">
        <v>1599</v>
      </c>
      <c r="M461" s="16">
        <v>5570</v>
      </c>
      <c r="N461" s="16">
        <v>5369</v>
      </c>
      <c r="O461" s="75" t="s">
        <v>1600</v>
      </c>
      <c r="P461" s="76" t="s">
        <v>1601</v>
      </c>
      <c r="Q461" s="67">
        <v>668035</v>
      </c>
      <c r="R461" s="68">
        <v>930100</v>
      </c>
      <c r="S461" s="68">
        <v>741785</v>
      </c>
      <c r="T461" s="68">
        <v>1359412</v>
      </c>
      <c r="U461" s="68">
        <v>898407</v>
      </c>
      <c r="V461" s="69">
        <v>1911494</v>
      </c>
      <c r="W461" s="70">
        <v>2766045</v>
      </c>
      <c r="X461" s="68">
        <v>3208266</v>
      </c>
      <c r="Y461" s="68">
        <v>1571680</v>
      </c>
      <c r="Z461" s="68">
        <v>3095095</v>
      </c>
      <c r="AA461" s="68">
        <v>1326199</v>
      </c>
      <c r="AB461" s="71">
        <v>1352016</v>
      </c>
      <c r="AC461" s="72">
        <v>6297623</v>
      </c>
      <c r="AD461" s="68">
        <v>11202041</v>
      </c>
      <c r="AE461" s="68">
        <v>5570462</v>
      </c>
      <c r="AF461" s="68">
        <v>12624253</v>
      </c>
      <c r="AG461" s="68">
        <v>1925005</v>
      </c>
      <c r="AH461" s="69">
        <v>7376411</v>
      </c>
      <c r="AI461" s="70">
        <v>3182684</v>
      </c>
      <c r="AJ461" s="68">
        <v>5394152</v>
      </c>
      <c r="AK461" s="68">
        <v>5827295</v>
      </c>
      <c r="AL461" s="68">
        <v>2274470</v>
      </c>
      <c r="AM461" s="68">
        <v>6002410</v>
      </c>
      <c r="AN461" s="73">
        <v>2677396</v>
      </c>
    </row>
    <row r="462" spans="1:40" x14ac:dyDescent="0.15">
      <c r="A462" s="64">
        <v>193</v>
      </c>
      <c r="B462" s="65" t="s">
        <v>1602</v>
      </c>
      <c r="C462" s="16" t="s">
        <v>137</v>
      </c>
      <c r="D462" s="16" t="s">
        <v>324</v>
      </c>
      <c r="E462" s="16">
        <v>54</v>
      </c>
      <c r="F462" s="16" t="s">
        <v>107</v>
      </c>
      <c r="G462" s="16">
        <v>565</v>
      </c>
      <c r="H462" s="16">
        <v>2440</v>
      </c>
      <c r="I462" s="16">
        <v>205.09716</v>
      </c>
      <c r="J462" s="3">
        <v>1.02292E-4</v>
      </c>
      <c r="K462" s="3">
        <v>0.49874735799999997</v>
      </c>
      <c r="L462" s="16" t="s">
        <v>1603</v>
      </c>
      <c r="M462" s="16">
        <v>6305</v>
      </c>
      <c r="N462" s="16">
        <v>6066</v>
      </c>
      <c r="O462" s="75" t="s">
        <v>1604</v>
      </c>
      <c r="P462" s="76" t="s">
        <v>1605</v>
      </c>
      <c r="Q462" s="67">
        <v>31443688</v>
      </c>
      <c r="R462" s="68">
        <v>42777256</v>
      </c>
      <c r="S462" s="68">
        <v>33659060</v>
      </c>
      <c r="T462" s="68">
        <v>39617000</v>
      </c>
      <c r="U462" s="68">
        <v>57829648</v>
      </c>
      <c r="V462" s="69">
        <v>54252436</v>
      </c>
      <c r="W462" s="70">
        <v>55819464</v>
      </c>
      <c r="X462" s="68">
        <v>43677000</v>
      </c>
      <c r="Y462" s="68">
        <v>53382776</v>
      </c>
      <c r="Z462" s="68">
        <v>83581304</v>
      </c>
      <c r="AA462" s="68">
        <v>65527884</v>
      </c>
      <c r="AB462" s="71">
        <v>50370176</v>
      </c>
      <c r="AC462" s="72">
        <v>70129808</v>
      </c>
      <c r="AD462" s="68">
        <v>28226204</v>
      </c>
      <c r="AE462" s="68">
        <v>61576180</v>
      </c>
      <c r="AF462" s="68">
        <v>39240676</v>
      </c>
      <c r="AG462" s="68">
        <v>79398208</v>
      </c>
      <c r="AH462" s="69">
        <v>58241984</v>
      </c>
      <c r="AI462" s="70">
        <v>129311832</v>
      </c>
      <c r="AJ462" s="68">
        <v>114105280</v>
      </c>
      <c r="AK462" s="68">
        <v>89773232</v>
      </c>
      <c r="AL462" s="68">
        <v>88420984</v>
      </c>
      <c r="AM462" s="68">
        <v>94018968</v>
      </c>
      <c r="AN462" s="73">
        <v>118346880</v>
      </c>
    </row>
    <row r="463" spans="1:40" x14ac:dyDescent="0.15">
      <c r="A463" s="64">
        <v>227</v>
      </c>
      <c r="B463" s="65" t="s">
        <v>1606</v>
      </c>
      <c r="C463" s="16" t="s">
        <v>137</v>
      </c>
      <c r="D463" s="16" t="s">
        <v>324</v>
      </c>
      <c r="E463" s="16">
        <v>37097</v>
      </c>
      <c r="F463" s="16" t="s">
        <v>107</v>
      </c>
      <c r="G463" s="16">
        <v>100001743</v>
      </c>
      <c r="H463" s="16">
        <v>2466</v>
      </c>
      <c r="I463" s="16">
        <v>247.14411000000001</v>
      </c>
      <c r="J463" s="3">
        <v>3.2499999999999999E-4</v>
      </c>
      <c r="K463" s="3">
        <v>1.315022235</v>
      </c>
      <c r="L463" s="16" t="s">
        <v>1607</v>
      </c>
      <c r="M463" s="16">
        <v>442106</v>
      </c>
      <c r="N463" s="16">
        <v>390633</v>
      </c>
      <c r="O463" s="75" t="s">
        <v>1608</v>
      </c>
      <c r="P463" s="76" t="s">
        <v>1609</v>
      </c>
      <c r="Q463" s="67"/>
      <c r="R463" s="68"/>
      <c r="S463" s="68"/>
      <c r="T463" s="68"/>
      <c r="U463" s="68"/>
      <c r="V463" s="69"/>
      <c r="W463" s="70"/>
      <c r="X463" s="68"/>
      <c r="Y463" s="68"/>
      <c r="Z463" s="68">
        <v>469205</v>
      </c>
      <c r="AA463" s="68"/>
      <c r="AB463" s="71"/>
      <c r="AC463" s="72"/>
      <c r="AD463" s="68"/>
      <c r="AE463" s="68"/>
      <c r="AF463" s="68"/>
      <c r="AG463" s="68"/>
      <c r="AH463" s="69"/>
      <c r="AI463" s="70"/>
      <c r="AJ463" s="68"/>
      <c r="AK463" s="68"/>
      <c r="AL463" s="68"/>
      <c r="AM463" s="68"/>
      <c r="AN463" s="73"/>
    </row>
    <row r="464" spans="1:40" x14ac:dyDescent="0.15">
      <c r="A464" s="64">
        <v>117</v>
      </c>
      <c r="B464" s="65" t="s">
        <v>1610</v>
      </c>
      <c r="C464" s="16" t="s">
        <v>137</v>
      </c>
      <c r="D464" s="16" t="s">
        <v>303</v>
      </c>
      <c r="E464" s="16">
        <v>1603</v>
      </c>
      <c r="F464" s="16" t="s">
        <v>107</v>
      </c>
      <c r="G464" s="16">
        <v>1133</v>
      </c>
      <c r="H464" s="16">
        <v>1511.9</v>
      </c>
      <c r="I464" s="16">
        <v>138.09134</v>
      </c>
      <c r="J464" s="74">
        <v>8.4499999999999994E-5</v>
      </c>
      <c r="K464" s="3">
        <v>0.61224298700000002</v>
      </c>
      <c r="L464" s="16" t="s">
        <v>1611</v>
      </c>
      <c r="M464" s="16">
        <v>5610</v>
      </c>
      <c r="N464" s="16">
        <v>5408</v>
      </c>
      <c r="O464" s="75" t="s">
        <v>1612</v>
      </c>
      <c r="P464" s="76" t="s">
        <v>1613</v>
      </c>
      <c r="Q464" s="67"/>
      <c r="R464" s="68"/>
      <c r="S464" s="68"/>
      <c r="T464" s="68"/>
      <c r="U464" s="68"/>
      <c r="V464" s="69"/>
      <c r="W464" s="70"/>
      <c r="X464" s="68"/>
      <c r="Y464" s="68"/>
      <c r="Z464" s="68"/>
      <c r="AA464" s="68"/>
      <c r="AB464" s="71"/>
      <c r="AC464" s="72"/>
      <c r="AD464" s="68"/>
      <c r="AE464" s="68"/>
      <c r="AF464" s="68"/>
      <c r="AG464" s="68"/>
      <c r="AH464" s="69"/>
      <c r="AI464" s="70"/>
      <c r="AJ464" s="68"/>
      <c r="AK464" s="68"/>
      <c r="AL464" s="68"/>
      <c r="AM464" s="68"/>
      <c r="AN464" s="73"/>
    </row>
    <row r="465" spans="1:40" x14ac:dyDescent="0.15">
      <c r="A465" s="64">
        <v>111</v>
      </c>
      <c r="B465" s="65" t="s">
        <v>1614</v>
      </c>
      <c r="C465" s="16" t="s">
        <v>137</v>
      </c>
      <c r="D465" s="16" t="s">
        <v>303</v>
      </c>
      <c r="E465" s="16">
        <v>1299</v>
      </c>
      <c r="F465" s="16" t="s">
        <v>107</v>
      </c>
      <c r="G465" s="16">
        <v>815</v>
      </c>
      <c r="H465" s="16">
        <v>1516.3</v>
      </c>
      <c r="I465" s="16">
        <v>182.08116999999999</v>
      </c>
      <c r="J465" s="74">
        <v>6.3E-5</v>
      </c>
      <c r="K465" s="3">
        <v>0.34605285499999999</v>
      </c>
      <c r="L465" s="16" t="s">
        <v>1615</v>
      </c>
      <c r="M465" s="16">
        <v>6057</v>
      </c>
      <c r="N465" s="16">
        <v>5833</v>
      </c>
      <c r="O465" s="75" t="s">
        <v>1616</v>
      </c>
      <c r="P465" s="76" t="s">
        <v>1617</v>
      </c>
      <c r="Q465" s="67">
        <v>44287908</v>
      </c>
      <c r="R465" s="68">
        <v>94281904</v>
      </c>
      <c r="S465" s="68">
        <v>45497900</v>
      </c>
      <c r="T465" s="68">
        <v>48830084</v>
      </c>
      <c r="U465" s="68">
        <v>93675504</v>
      </c>
      <c r="V465" s="69">
        <v>63696136</v>
      </c>
      <c r="W465" s="70">
        <v>80598232</v>
      </c>
      <c r="X465" s="68">
        <v>87815384</v>
      </c>
      <c r="Y465" s="68">
        <v>102822816</v>
      </c>
      <c r="Z465" s="68">
        <v>137735904</v>
      </c>
      <c r="AA465" s="68">
        <v>103482976</v>
      </c>
      <c r="AB465" s="71">
        <v>91407424</v>
      </c>
      <c r="AC465" s="72">
        <v>114352904</v>
      </c>
      <c r="AD465" s="68">
        <v>52305788</v>
      </c>
      <c r="AE465" s="68">
        <v>122023944</v>
      </c>
      <c r="AF465" s="68">
        <v>68410568</v>
      </c>
      <c r="AG465" s="68">
        <v>117394560</v>
      </c>
      <c r="AH465" s="69">
        <v>107998912</v>
      </c>
      <c r="AI465" s="70">
        <v>196073984</v>
      </c>
      <c r="AJ465" s="68">
        <v>223311040</v>
      </c>
      <c r="AK465" s="68">
        <v>169604432</v>
      </c>
      <c r="AL465" s="68">
        <v>150738048</v>
      </c>
      <c r="AM465" s="68">
        <v>166960224</v>
      </c>
      <c r="AN465" s="73">
        <v>210222976</v>
      </c>
    </row>
    <row r="466" spans="1:40" x14ac:dyDescent="0.15">
      <c r="A466" s="64">
        <v>936</v>
      </c>
      <c r="B466" s="65" t="s">
        <v>1618</v>
      </c>
      <c r="C466" s="16" t="s">
        <v>220</v>
      </c>
      <c r="D466" s="16" t="s">
        <v>678</v>
      </c>
      <c r="E466" s="16">
        <v>15860</v>
      </c>
      <c r="F466" s="16" t="s">
        <v>125</v>
      </c>
      <c r="G466" s="16">
        <v>100000298</v>
      </c>
      <c r="H466" s="16">
        <v>4000</v>
      </c>
      <c r="I466" s="16">
        <v>565.04773999999998</v>
      </c>
      <c r="J466" s="3">
        <v>8.8043500000000005E-4</v>
      </c>
      <c r="K466" s="3">
        <v>1.5581599930000001</v>
      </c>
      <c r="L466" s="16" t="s">
        <v>1619</v>
      </c>
      <c r="M466" s="16">
        <v>18068</v>
      </c>
      <c r="N466" s="16">
        <v>17069</v>
      </c>
      <c r="O466" s="75" t="s">
        <v>1620</v>
      </c>
      <c r="P466" s="76" t="s">
        <v>1621</v>
      </c>
      <c r="Q466" s="67">
        <v>446096</v>
      </c>
      <c r="R466" s="68">
        <v>569796</v>
      </c>
      <c r="S466" s="68">
        <v>771571</v>
      </c>
      <c r="T466" s="68">
        <v>599115</v>
      </c>
      <c r="U466" s="68">
        <v>681315</v>
      </c>
      <c r="V466" s="69">
        <v>680236</v>
      </c>
      <c r="W466" s="70">
        <v>548188</v>
      </c>
      <c r="X466" s="68">
        <v>449528</v>
      </c>
      <c r="Y466" s="68">
        <v>403644</v>
      </c>
      <c r="Z466" s="68">
        <v>626330</v>
      </c>
      <c r="AA466" s="68">
        <v>790232</v>
      </c>
      <c r="AB466" s="71">
        <v>697311</v>
      </c>
      <c r="AC466" s="72">
        <v>464592</v>
      </c>
      <c r="AD466" s="68">
        <v>151396</v>
      </c>
      <c r="AE466" s="68">
        <v>435565</v>
      </c>
      <c r="AF466" s="68">
        <v>314049</v>
      </c>
      <c r="AG466" s="68">
        <v>677906</v>
      </c>
      <c r="AH466" s="69">
        <v>473775</v>
      </c>
      <c r="AI466" s="70">
        <v>1020117</v>
      </c>
      <c r="AJ466" s="68">
        <v>793869</v>
      </c>
      <c r="AK466" s="68">
        <v>637498</v>
      </c>
      <c r="AL466" s="68">
        <v>843579</v>
      </c>
      <c r="AM466" s="68">
        <v>581762</v>
      </c>
      <c r="AN466" s="73">
        <v>1082388</v>
      </c>
    </row>
    <row r="467" spans="1:40" x14ac:dyDescent="0.15">
      <c r="A467" s="64">
        <v>932</v>
      </c>
      <c r="B467" s="65" t="s">
        <v>1622</v>
      </c>
      <c r="C467" s="16" t="s">
        <v>220</v>
      </c>
      <c r="D467" s="16" t="s">
        <v>678</v>
      </c>
      <c r="E467" s="16">
        <v>32344</v>
      </c>
      <c r="F467" s="16" t="s">
        <v>125</v>
      </c>
      <c r="G467" s="16">
        <v>1096</v>
      </c>
      <c r="H467" s="16">
        <v>3950</v>
      </c>
      <c r="I467" s="16">
        <v>565.04774999999995</v>
      </c>
      <c r="J467" s="3">
        <v>8.90217E-4</v>
      </c>
      <c r="K467" s="3">
        <v>1.575472854</v>
      </c>
      <c r="L467" s="16" t="s">
        <v>1623</v>
      </c>
      <c r="M467" s="16">
        <v>8629</v>
      </c>
      <c r="N467" s="16">
        <v>8308</v>
      </c>
      <c r="O467" s="75" t="s">
        <v>1624</v>
      </c>
      <c r="P467" s="76" t="s">
        <v>1625</v>
      </c>
      <c r="Q467" s="67">
        <v>831155</v>
      </c>
      <c r="R467" s="68">
        <v>1090678</v>
      </c>
      <c r="S467" s="68">
        <v>1256740</v>
      </c>
      <c r="T467" s="68">
        <v>1045248</v>
      </c>
      <c r="U467" s="68">
        <v>1176838</v>
      </c>
      <c r="V467" s="69">
        <v>1307414</v>
      </c>
      <c r="W467" s="70">
        <v>894226</v>
      </c>
      <c r="X467" s="68">
        <v>928379</v>
      </c>
      <c r="Y467" s="68">
        <v>555946</v>
      </c>
      <c r="Z467" s="68">
        <v>996611</v>
      </c>
      <c r="AA467" s="68">
        <v>1245045</v>
      </c>
      <c r="AB467" s="71">
        <v>1012680</v>
      </c>
      <c r="AC467" s="72">
        <v>1255270</v>
      </c>
      <c r="AD467" s="68">
        <v>549399</v>
      </c>
      <c r="AE467" s="68">
        <v>994861</v>
      </c>
      <c r="AF467" s="68">
        <v>912822</v>
      </c>
      <c r="AG467" s="68">
        <v>1304885</v>
      </c>
      <c r="AH467" s="69">
        <v>1156810</v>
      </c>
      <c r="AI467" s="70">
        <v>2107122</v>
      </c>
      <c r="AJ467" s="68">
        <v>1766855</v>
      </c>
      <c r="AK467" s="68">
        <v>1343839</v>
      </c>
      <c r="AL467" s="68">
        <v>1804563</v>
      </c>
      <c r="AM467" s="68">
        <v>1545083</v>
      </c>
      <c r="AN467" s="73">
        <v>2256126</v>
      </c>
    </row>
    <row r="468" spans="1:40" x14ac:dyDescent="0.15">
      <c r="A468" s="64">
        <v>937</v>
      </c>
      <c r="B468" s="65" t="s">
        <v>1626</v>
      </c>
      <c r="C468" s="16" t="s">
        <v>220</v>
      </c>
      <c r="D468" s="16" t="s">
        <v>678</v>
      </c>
      <c r="E468" s="16">
        <v>2763</v>
      </c>
      <c r="F468" s="16" t="s">
        <v>125</v>
      </c>
      <c r="G468" s="16">
        <v>1097</v>
      </c>
      <c r="H468" s="16">
        <v>4355</v>
      </c>
      <c r="I468" s="16">
        <v>579.02701000000002</v>
      </c>
      <c r="J468" s="3">
        <v>4.9710499999999996E-4</v>
      </c>
      <c r="K468" s="3">
        <v>0.85851826399999998</v>
      </c>
      <c r="L468" s="16" t="s">
        <v>1627</v>
      </c>
      <c r="M468" s="16">
        <v>17473</v>
      </c>
      <c r="N468" s="16">
        <v>16522</v>
      </c>
      <c r="O468" s="75" t="s">
        <v>1628</v>
      </c>
      <c r="P468" s="76" t="s">
        <v>1629</v>
      </c>
      <c r="Q468" s="67">
        <v>129680</v>
      </c>
      <c r="R468" s="68">
        <v>156299</v>
      </c>
      <c r="S468" s="68">
        <v>220555</v>
      </c>
      <c r="T468" s="68">
        <v>114523</v>
      </c>
      <c r="U468" s="68">
        <v>151481</v>
      </c>
      <c r="V468" s="69">
        <v>229175</v>
      </c>
      <c r="W468" s="70">
        <v>104211</v>
      </c>
      <c r="X468" s="68">
        <v>131499</v>
      </c>
      <c r="Y468" s="68">
        <v>46332</v>
      </c>
      <c r="Z468" s="68">
        <v>86463</v>
      </c>
      <c r="AA468" s="68">
        <v>229305</v>
      </c>
      <c r="AB468" s="71">
        <v>139734</v>
      </c>
      <c r="AC468" s="72">
        <v>71282</v>
      </c>
      <c r="AD468" s="68">
        <v>47071</v>
      </c>
      <c r="AE468" s="68">
        <v>117909</v>
      </c>
      <c r="AF468" s="68"/>
      <c r="AG468" s="68">
        <v>146166</v>
      </c>
      <c r="AH468" s="69">
        <v>105498</v>
      </c>
      <c r="AI468" s="70">
        <v>151246</v>
      </c>
      <c r="AJ468" s="68">
        <v>188202</v>
      </c>
      <c r="AK468" s="68">
        <v>152485</v>
      </c>
      <c r="AL468" s="68">
        <v>162625</v>
      </c>
      <c r="AM468" s="68"/>
      <c r="AN468" s="73">
        <v>275096</v>
      </c>
    </row>
    <row r="469" spans="1:40" x14ac:dyDescent="0.15">
      <c r="A469" s="64">
        <v>941</v>
      </c>
      <c r="B469" s="65" t="s">
        <v>1630</v>
      </c>
      <c r="C469" s="16" t="s">
        <v>220</v>
      </c>
      <c r="D469" s="16" t="s">
        <v>678</v>
      </c>
      <c r="E469" s="16">
        <v>35162</v>
      </c>
      <c r="F469" s="16" t="s">
        <v>125</v>
      </c>
      <c r="G469" s="16">
        <v>1249</v>
      </c>
      <c r="H469" s="16">
        <v>3708.7</v>
      </c>
      <c r="I469" s="16">
        <v>606.07429999999999</v>
      </c>
      <c r="J469" s="3">
        <v>6.9851099999999997E-4</v>
      </c>
      <c r="K469" s="3">
        <v>1.152516512</v>
      </c>
      <c r="L469" s="16" t="s">
        <v>1631</v>
      </c>
      <c r="M469" s="16">
        <v>445675</v>
      </c>
      <c r="N469" s="16">
        <v>17215931</v>
      </c>
      <c r="O469" s="75" t="s">
        <v>1632</v>
      </c>
      <c r="P469" s="76" t="s">
        <v>1633</v>
      </c>
      <c r="Q469" s="67">
        <v>3717565</v>
      </c>
      <c r="R469" s="68">
        <v>4809714</v>
      </c>
      <c r="S469" s="68">
        <v>4135937</v>
      </c>
      <c r="T469" s="68">
        <v>5195543</v>
      </c>
      <c r="U469" s="68">
        <v>6101443</v>
      </c>
      <c r="V469" s="69">
        <v>5157995</v>
      </c>
      <c r="W469" s="70">
        <v>5514500</v>
      </c>
      <c r="X469" s="68">
        <v>5756947</v>
      </c>
      <c r="Y469" s="68">
        <v>4272528</v>
      </c>
      <c r="Z469" s="68">
        <v>6928924</v>
      </c>
      <c r="AA469" s="68">
        <v>5478806</v>
      </c>
      <c r="AB469" s="71">
        <v>5199379</v>
      </c>
      <c r="AC469" s="72">
        <v>3072613</v>
      </c>
      <c r="AD469" s="68">
        <v>1313932</v>
      </c>
      <c r="AE469" s="68">
        <v>2640357</v>
      </c>
      <c r="AF469" s="68">
        <v>2260270</v>
      </c>
      <c r="AG469" s="68">
        <v>3114346</v>
      </c>
      <c r="AH469" s="69">
        <v>2547854</v>
      </c>
      <c r="AI469" s="70">
        <v>4946220</v>
      </c>
      <c r="AJ469" s="68">
        <v>4085019</v>
      </c>
      <c r="AK469" s="68">
        <v>3353053</v>
      </c>
      <c r="AL469" s="68">
        <v>4340013</v>
      </c>
      <c r="AM469" s="68">
        <v>3862788</v>
      </c>
      <c r="AN469" s="73">
        <v>4631015</v>
      </c>
    </row>
    <row r="470" spans="1:40" x14ac:dyDescent="0.15">
      <c r="A470" s="64">
        <v>1152</v>
      </c>
      <c r="B470" s="65" t="s">
        <v>1634</v>
      </c>
      <c r="C470" s="16" t="s">
        <v>97</v>
      </c>
      <c r="D470" s="16" t="s">
        <v>252</v>
      </c>
      <c r="E470" s="16">
        <v>42395</v>
      </c>
      <c r="F470" s="16" t="s">
        <v>99</v>
      </c>
      <c r="G470" s="16">
        <v>100001617</v>
      </c>
      <c r="H470" s="16">
        <v>2440</v>
      </c>
      <c r="I470" s="16">
        <v>215.12888000000001</v>
      </c>
      <c r="J470" s="74">
        <v>9.9400000000000004E-5</v>
      </c>
      <c r="K470" s="3">
        <v>0.461870587</v>
      </c>
      <c r="L470" s="16" t="s">
        <v>1635</v>
      </c>
      <c r="M470" s="16">
        <v>15816</v>
      </c>
      <c r="N470" s="16">
        <v>15037</v>
      </c>
      <c r="O470" s="20"/>
      <c r="P470" s="76" t="s">
        <v>1636</v>
      </c>
      <c r="Q470" s="67">
        <v>105299</v>
      </c>
      <c r="R470" s="68">
        <v>97910</v>
      </c>
      <c r="S470" s="68">
        <v>90251</v>
      </c>
      <c r="T470" s="68">
        <v>121980</v>
      </c>
      <c r="U470" s="68"/>
      <c r="V470" s="69">
        <v>95204</v>
      </c>
      <c r="W470" s="70">
        <v>121546</v>
      </c>
      <c r="X470" s="68">
        <v>83776</v>
      </c>
      <c r="Y470" s="68">
        <v>128652</v>
      </c>
      <c r="Z470" s="68"/>
      <c r="AA470" s="68"/>
      <c r="AB470" s="71">
        <v>148771</v>
      </c>
      <c r="AC470" s="72">
        <v>361032</v>
      </c>
      <c r="AD470" s="68">
        <v>76781</v>
      </c>
      <c r="AE470" s="68">
        <v>177428</v>
      </c>
      <c r="AF470" s="68">
        <v>213792</v>
      </c>
      <c r="AG470" s="68">
        <v>264967</v>
      </c>
      <c r="AH470" s="69">
        <v>148692</v>
      </c>
      <c r="AI470" s="70">
        <v>331534</v>
      </c>
      <c r="AJ470" s="68">
        <v>166597</v>
      </c>
      <c r="AK470" s="68">
        <v>185685</v>
      </c>
      <c r="AL470" s="68">
        <v>125896</v>
      </c>
      <c r="AM470" s="68">
        <v>145170</v>
      </c>
      <c r="AN470" s="73">
        <v>150702</v>
      </c>
    </row>
    <row r="471" spans="1:40" x14ac:dyDescent="0.15">
      <c r="A471" s="64">
        <v>2556</v>
      </c>
      <c r="B471" s="65" t="s">
        <v>1637</v>
      </c>
      <c r="C471" s="16" t="s">
        <v>282</v>
      </c>
      <c r="D471" s="16" t="s">
        <v>298</v>
      </c>
      <c r="E471" s="16">
        <v>605</v>
      </c>
      <c r="F471" s="16" t="s">
        <v>107</v>
      </c>
      <c r="G471" s="16">
        <v>825</v>
      </c>
      <c r="H471" s="16">
        <v>1152.2</v>
      </c>
      <c r="I471" s="16">
        <v>113.03456</v>
      </c>
      <c r="J471" s="3">
        <v>3.00625E-4</v>
      </c>
      <c r="K471" s="3">
        <v>2.6595848210000002</v>
      </c>
      <c r="L471" s="16" t="s">
        <v>1638</v>
      </c>
      <c r="M471" s="16">
        <v>1174</v>
      </c>
      <c r="N471" s="16">
        <v>1141</v>
      </c>
      <c r="O471" s="75" t="s">
        <v>1639</v>
      </c>
      <c r="P471" s="76" t="s">
        <v>1640</v>
      </c>
      <c r="Q471" s="67">
        <v>510261</v>
      </c>
      <c r="R471" s="68">
        <v>781477</v>
      </c>
      <c r="S471" s="68">
        <v>571153</v>
      </c>
      <c r="T471" s="68">
        <v>690213</v>
      </c>
      <c r="U471" s="68">
        <v>902498</v>
      </c>
      <c r="V471" s="69">
        <v>960460</v>
      </c>
      <c r="W471" s="70">
        <v>1013465</v>
      </c>
      <c r="X471" s="68">
        <v>450768</v>
      </c>
      <c r="Y471" s="68">
        <v>1331832</v>
      </c>
      <c r="Z471" s="68">
        <v>901444</v>
      </c>
      <c r="AA471" s="68">
        <v>1385691</v>
      </c>
      <c r="AB471" s="71">
        <v>895381</v>
      </c>
      <c r="AC471" s="72">
        <v>3083993</v>
      </c>
      <c r="AD471" s="68">
        <v>1968139</v>
      </c>
      <c r="AE471" s="68">
        <v>2613015</v>
      </c>
      <c r="AF471" s="68">
        <v>2340056</v>
      </c>
      <c r="AG471" s="68">
        <v>3162666</v>
      </c>
      <c r="AH471" s="69">
        <v>2410383</v>
      </c>
      <c r="AI471" s="70">
        <v>4068015</v>
      </c>
      <c r="AJ471" s="68">
        <v>4696680</v>
      </c>
      <c r="AK471" s="68">
        <v>2639751</v>
      </c>
      <c r="AL471" s="68">
        <v>3271883</v>
      </c>
      <c r="AM471" s="68">
        <v>3023964</v>
      </c>
      <c r="AN471" s="73">
        <v>3855545</v>
      </c>
    </row>
    <row r="472" spans="1:40" x14ac:dyDescent="0.15">
      <c r="A472" s="64">
        <v>2476</v>
      </c>
      <c r="B472" s="65" t="s">
        <v>1641</v>
      </c>
      <c r="C472" s="16" t="s">
        <v>282</v>
      </c>
      <c r="D472" s="16" t="s">
        <v>293</v>
      </c>
      <c r="E472" s="16">
        <v>1604</v>
      </c>
      <c r="F472" s="16" t="s">
        <v>99</v>
      </c>
      <c r="G472" s="16">
        <v>1134</v>
      </c>
      <c r="H472" s="16">
        <v>757.1</v>
      </c>
      <c r="I472" s="16">
        <v>167.02106000000001</v>
      </c>
      <c r="J472" s="3">
        <v>2.6592599999999999E-4</v>
      </c>
      <c r="K472" s="3">
        <v>1.592170029</v>
      </c>
      <c r="L472" s="16" t="s">
        <v>1642</v>
      </c>
      <c r="M472" s="16">
        <v>1175</v>
      </c>
      <c r="N472" s="16"/>
      <c r="O472" s="75" t="s">
        <v>1643</v>
      </c>
      <c r="P472" s="76" t="s">
        <v>1644</v>
      </c>
      <c r="Q472" s="67">
        <v>4099271</v>
      </c>
      <c r="R472" s="68">
        <v>6153939</v>
      </c>
      <c r="S472" s="68">
        <v>6016002</v>
      </c>
      <c r="T472" s="68">
        <v>4473813</v>
      </c>
      <c r="U472" s="68">
        <v>5219045</v>
      </c>
      <c r="V472" s="69">
        <v>6633516</v>
      </c>
      <c r="W472" s="70">
        <v>5672432</v>
      </c>
      <c r="X472" s="68">
        <v>5477331</v>
      </c>
      <c r="Y472" s="68">
        <v>5998565</v>
      </c>
      <c r="Z472" s="68">
        <v>6758467</v>
      </c>
      <c r="AA472" s="68">
        <v>5783113</v>
      </c>
      <c r="AB472" s="71">
        <v>4435751</v>
      </c>
      <c r="AC472" s="72">
        <v>12702426</v>
      </c>
      <c r="AD472" s="68">
        <v>11454351</v>
      </c>
      <c r="AE472" s="68">
        <v>13207187</v>
      </c>
      <c r="AF472" s="68">
        <v>13572586</v>
      </c>
      <c r="AG472" s="68">
        <v>11447161</v>
      </c>
      <c r="AH472" s="69">
        <v>16716292</v>
      </c>
      <c r="AI472" s="70">
        <v>12937876</v>
      </c>
      <c r="AJ472" s="68">
        <v>26605362</v>
      </c>
      <c r="AK472" s="68">
        <v>12537086</v>
      </c>
      <c r="AL472" s="68">
        <v>10880000</v>
      </c>
      <c r="AM472" s="68">
        <v>13944293</v>
      </c>
      <c r="AN472" s="73">
        <v>15135328</v>
      </c>
    </row>
    <row r="473" spans="1:40" x14ac:dyDescent="0.15">
      <c r="A473" s="64">
        <v>328</v>
      </c>
      <c r="B473" s="65" t="s">
        <v>1645</v>
      </c>
      <c r="C473" s="16" t="s">
        <v>137</v>
      </c>
      <c r="D473" s="16" t="s">
        <v>506</v>
      </c>
      <c r="E473" s="16">
        <v>1670</v>
      </c>
      <c r="F473" s="16" t="s">
        <v>107</v>
      </c>
      <c r="G473" s="16">
        <v>533</v>
      </c>
      <c r="H473" s="16">
        <v>739</v>
      </c>
      <c r="I473" s="16">
        <v>121.07201000000001</v>
      </c>
      <c r="J473" s="3">
        <v>1.14691E-4</v>
      </c>
      <c r="K473" s="3">
        <v>0.94729870299999996</v>
      </c>
      <c r="L473" s="16" t="s">
        <v>1646</v>
      </c>
      <c r="M473" s="16">
        <v>1176</v>
      </c>
      <c r="N473" s="16">
        <v>1143</v>
      </c>
      <c r="O473" s="75" t="s">
        <v>1647</v>
      </c>
      <c r="P473" s="76" t="s">
        <v>1648</v>
      </c>
      <c r="Q473" s="67">
        <v>22069344</v>
      </c>
      <c r="R473" s="68">
        <v>76437880</v>
      </c>
      <c r="S473" s="68">
        <v>26512168</v>
      </c>
      <c r="T473" s="68">
        <v>16601101</v>
      </c>
      <c r="U473" s="68">
        <v>16745692</v>
      </c>
      <c r="V473" s="69">
        <v>26619184</v>
      </c>
      <c r="W473" s="70">
        <v>25992226</v>
      </c>
      <c r="X473" s="68">
        <v>16966348</v>
      </c>
      <c r="Y473" s="68">
        <v>19840224</v>
      </c>
      <c r="Z473" s="68">
        <v>21037452</v>
      </c>
      <c r="AA473" s="68">
        <v>34039280</v>
      </c>
      <c r="AB473" s="71">
        <v>17984260</v>
      </c>
      <c r="AC473" s="72">
        <v>43173444</v>
      </c>
      <c r="AD473" s="68">
        <v>46421936</v>
      </c>
      <c r="AE473" s="68">
        <v>29117208</v>
      </c>
      <c r="AF473" s="68">
        <v>34826172</v>
      </c>
      <c r="AG473" s="68">
        <v>22837484</v>
      </c>
      <c r="AH473" s="69">
        <v>74269544</v>
      </c>
      <c r="AI473" s="70">
        <v>59131708</v>
      </c>
      <c r="AJ473" s="68">
        <v>41220028</v>
      </c>
      <c r="AK473" s="68">
        <v>31368728</v>
      </c>
      <c r="AL473" s="68">
        <v>40593308</v>
      </c>
      <c r="AM473" s="68">
        <v>27987226</v>
      </c>
      <c r="AN473" s="73">
        <v>31085516</v>
      </c>
    </row>
    <row r="474" spans="1:40" x14ac:dyDescent="0.15">
      <c r="A474" s="64">
        <v>2555</v>
      </c>
      <c r="B474" s="65" t="s">
        <v>1649</v>
      </c>
      <c r="C474" s="16" t="s">
        <v>282</v>
      </c>
      <c r="D474" s="16" t="s">
        <v>298</v>
      </c>
      <c r="E474" s="16">
        <v>606</v>
      </c>
      <c r="F474" s="16" t="s">
        <v>99</v>
      </c>
      <c r="G474" s="16">
        <v>535</v>
      </c>
      <c r="H474" s="16">
        <v>1457.6</v>
      </c>
      <c r="I474" s="16">
        <v>243.06226000000001</v>
      </c>
      <c r="J474" s="3">
        <v>2.2338699999999999E-4</v>
      </c>
      <c r="K474" s="3">
        <v>0.91905298999999996</v>
      </c>
      <c r="L474" s="16" t="s">
        <v>1650</v>
      </c>
      <c r="M474" s="16">
        <v>6029</v>
      </c>
      <c r="N474" s="16">
        <v>5807</v>
      </c>
      <c r="O474" s="75" t="s">
        <v>1651</v>
      </c>
      <c r="P474" s="76" t="s">
        <v>1652</v>
      </c>
      <c r="Q474" s="67">
        <v>32061022</v>
      </c>
      <c r="R474" s="68">
        <v>28957698</v>
      </c>
      <c r="S474" s="68">
        <v>28517260</v>
      </c>
      <c r="T474" s="68">
        <v>30592360</v>
      </c>
      <c r="U474" s="68">
        <v>34702980</v>
      </c>
      <c r="V474" s="69">
        <v>38270480</v>
      </c>
      <c r="W474" s="70">
        <v>40669356</v>
      </c>
      <c r="X474" s="68">
        <v>29829784</v>
      </c>
      <c r="Y474" s="68">
        <v>54913936</v>
      </c>
      <c r="Z474" s="68">
        <v>32565120</v>
      </c>
      <c r="AA474" s="68">
        <v>38902884</v>
      </c>
      <c r="AB474" s="71">
        <v>30689648</v>
      </c>
      <c r="AC474" s="72">
        <v>45227136</v>
      </c>
      <c r="AD474" s="68">
        <v>25142272</v>
      </c>
      <c r="AE474" s="68">
        <v>35911176</v>
      </c>
      <c r="AF474" s="68">
        <v>29257040</v>
      </c>
      <c r="AG474" s="68">
        <v>45637468</v>
      </c>
      <c r="AH474" s="69">
        <v>30515360</v>
      </c>
      <c r="AI474" s="70">
        <v>63765312</v>
      </c>
      <c r="AJ474" s="68">
        <v>52982724</v>
      </c>
      <c r="AK474" s="68">
        <v>40734428</v>
      </c>
      <c r="AL474" s="68">
        <v>53152304</v>
      </c>
      <c r="AM474" s="68">
        <v>40396436</v>
      </c>
      <c r="AN474" s="73">
        <v>62901208</v>
      </c>
    </row>
    <row r="475" spans="1:40" x14ac:dyDescent="0.15">
      <c r="A475" s="64">
        <v>2575</v>
      </c>
      <c r="B475" s="65" t="s">
        <v>1653</v>
      </c>
      <c r="C475" s="16" t="s">
        <v>282</v>
      </c>
      <c r="D475" s="16" t="s">
        <v>298</v>
      </c>
      <c r="E475" s="16">
        <v>52444</v>
      </c>
      <c r="F475" s="16" t="s">
        <v>99</v>
      </c>
      <c r="G475" s="16">
        <v>100008975</v>
      </c>
      <c r="H475" s="16">
        <v>824</v>
      </c>
      <c r="I475" s="16">
        <v>323.02859000000001</v>
      </c>
      <c r="J475" s="74">
        <v>9.2399999999999996E-5</v>
      </c>
      <c r="K475" s="3">
        <v>0.28594503399999999</v>
      </c>
      <c r="L475" s="16"/>
      <c r="M475" s="16"/>
      <c r="N475" s="16"/>
      <c r="O475" s="20"/>
      <c r="P475" s="66"/>
      <c r="Q475" s="67"/>
      <c r="R475" s="68"/>
      <c r="S475" s="68"/>
      <c r="T475" s="68">
        <v>37975</v>
      </c>
      <c r="U475" s="68">
        <v>79399</v>
      </c>
      <c r="V475" s="69"/>
      <c r="W475" s="70">
        <v>197849</v>
      </c>
      <c r="X475" s="68"/>
      <c r="Y475" s="68"/>
      <c r="Z475" s="68"/>
      <c r="AA475" s="68"/>
      <c r="AB475" s="71"/>
      <c r="AC475" s="72">
        <v>237189</v>
      </c>
      <c r="AD475" s="68"/>
      <c r="AE475" s="68">
        <v>301629</v>
      </c>
      <c r="AF475" s="68">
        <v>143905</v>
      </c>
      <c r="AG475" s="68">
        <v>21310</v>
      </c>
      <c r="AH475" s="69"/>
      <c r="AI475" s="70"/>
      <c r="AJ475" s="68"/>
      <c r="AK475" s="68">
        <v>164175</v>
      </c>
      <c r="AL475" s="68"/>
      <c r="AM475" s="68">
        <v>114590</v>
      </c>
      <c r="AN475" s="73">
        <v>36211</v>
      </c>
    </row>
    <row r="476" spans="1:40" x14ac:dyDescent="0.15">
      <c r="A476" s="64">
        <v>2552</v>
      </c>
      <c r="B476" s="65" t="s">
        <v>1654</v>
      </c>
      <c r="C476" s="16" t="s">
        <v>282</v>
      </c>
      <c r="D476" s="16" t="s">
        <v>298</v>
      </c>
      <c r="E476" s="16">
        <v>39764</v>
      </c>
      <c r="F476" s="16" t="s">
        <v>99</v>
      </c>
      <c r="G476" s="16">
        <v>106</v>
      </c>
      <c r="H476" s="16">
        <v>750</v>
      </c>
      <c r="I476" s="16">
        <v>323.02899000000002</v>
      </c>
      <c r="J476" s="3">
        <v>4.1763199999999998E-4</v>
      </c>
      <c r="K476" s="3">
        <v>1.2928609870000001</v>
      </c>
      <c r="L476" s="16" t="s">
        <v>1655</v>
      </c>
      <c r="M476" s="16">
        <v>101543</v>
      </c>
      <c r="N476" s="16">
        <v>91753</v>
      </c>
      <c r="O476" s="75" t="s">
        <v>1656</v>
      </c>
      <c r="P476" s="66"/>
      <c r="Q476" s="67"/>
      <c r="R476" s="68">
        <v>41730</v>
      </c>
      <c r="S476" s="68"/>
      <c r="T476" s="68">
        <v>104232</v>
      </c>
      <c r="U476" s="68">
        <v>55001</v>
      </c>
      <c r="V476" s="69">
        <v>184354</v>
      </c>
      <c r="W476" s="70">
        <v>188962</v>
      </c>
      <c r="X476" s="68">
        <v>99623</v>
      </c>
      <c r="Y476" s="68">
        <v>78591</v>
      </c>
      <c r="Z476" s="68"/>
      <c r="AA476" s="68"/>
      <c r="AB476" s="71"/>
      <c r="AC476" s="72">
        <v>2325786</v>
      </c>
      <c r="AD476" s="68">
        <v>1223297</v>
      </c>
      <c r="AE476" s="68">
        <v>4886510</v>
      </c>
      <c r="AF476" s="68">
        <v>1801023</v>
      </c>
      <c r="AG476" s="68">
        <v>1169698</v>
      </c>
      <c r="AH476" s="69">
        <v>3869171</v>
      </c>
      <c r="AI476" s="70">
        <v>351174</v>
      </c>
      <c r="AJ476" s="68">
        <v>5381317</v>
      </c>
      <c r="AK476" s="68">
        <v>1871232</v>
      </c>
      <c r="AL476" s="68">
        <v>2572487</v>
      </c>
      <c r="AM476" s="68">
        <v>784206</v>
      </c>
      <c r="AN476" s="73">
        <v>1017523</v>
      </c>
    </row>
    <row r="477" spans="1:40" x14ac:dyDescent="0.15">
      <c r="A477" s="64">
        <v>2549</v>
      </c>
      <c r="B477" s="65" t="s">
        <v>1657</v>
      </c>
      <c r="C477" s="16" t="s">
        <v>282</v>
      </c>
      <c r="D477" s="16" t="s">
        <v>298</v>
      </c>
      <c r="E477" s="16">
        <v>5345</v>
      </c>
      <c r="F477" s="16" t="s">
        <v>107</v>
      </c>
      <c r="G477" s="16">
        <v>870</v>
      </c>
      <c r="H477" s="16">
        <v>900</v>
      </c>
      <c r="I477" s="16">
        <v>405.00948</v>
      </c>
      <c r="J477" s="3">
        <v>4.7042900000000002E-4</v>
      </c>
      <c r="K477" s="3">
        <v>1.16152484</v>
      </c>
      <c r="L477" s="16" t="s">
        <v>1658</v>
      </c>
      <c r="M477" s="16">
        <v>6031</v>
      </c>
      <c r="N477" s="16">
        <v>5809</v>
      </c>
      <c r="O477" s="75" t="s">
        <v>1659</v>
      </c>
      <c r="P477" s="76" t="s">
        <v>1660</v>
      </c>
      <c r="Q477" s="67"/>
      <c r="R477" s="68"/>
      <c r="S477" s="68">
        <v>509687</v>
      </c>
      <c r="T477" s="68">
        <v>467906</v>
      </c>
      <c r="U477" s="68">
        <v>858173</v>
      </c>
      <c r="V477" s="69">
        <v>680406</v>
      </c>
      <c r="W477" s="70">
        <v>545425</v>
      </c>
      <c r="X477" s="68">
        <v>415836</v>
      </c>
      <c r="Y477" s="68">
        <v>237902</v>
      </c>
      <c r="Z477" s="68">
        <v>437592</v>
      </c>
      <c r="AA477" s="68">
        <v>1155434</v>
      </c>
      <c r="AB477" s="71">
        <v>601194</v>
      </c>
      <c r="AC477" s="72">
        <v>880687</v>
      </c>
      <c r="AD477" s="68">
        <v>260525</v>
      </c>
      <c r="AE477" s="68">
        <v>780674</v>
      </c>
      <c r="AF477" s="68">
        <v>502566</v>
      </c>
      <c r="AG477" s="68">
        <v>667268</v>
      </c>
      <c r="AH477" s="69">
        <v>1307618</v>
      </c>
      <c r="AI477" s="70">
        <v>1869764</v>
      </c>
      <c r="AJ477" s="68">
        <v>1566067</v>
      </c>
      <c r="AK477" s="68">
        <v>495777</v>
      </c>
      <c r="AL477" s="68">
        <v>1329403</v>
      </c>
      <c r="AM477" s="68">
        <v>1111662</v>
      </c>
      <c r="AN477" s="73">
        <v>1955398</v>
      </c>
    </row>
    <row r="478" spans="1:40" x14ac:dyDescent="0.15">
      <c r="A478" s="64">
        <v>2550</v>
      </c>
      <c r="B478" s="65" t="s">
        <v>1661</v>
      </c>
      <c r="C478" s="16" t="s">
        <v>282</v>
      </c>
      <c r="D478" s="16" t="s">
        <v>298</v>
      </c>
      <c r="E478" s="16">
        <v>2856</v>
      </c>
      <c r="F478" s="16" t="s">
        <v>99</v>
      </c>
      <c r="G478" s="16">
        <v>869</v>
      </c>
      <c r="H478" s="16">
        <v>627</v>
      </c>
      <c r="I478" s="16">
        <v>323.02859000000001</v>
      </c>
      <c r="J478" s="3">
        <v>1.0354200000000001E-4</v>
      </c>
      <c r="K478" s="3">
        <v>0.32053406400000001</v>
      </c>
      <c r="L478" s="16" t="s">
        <v>1662</v>
      </c>
      <c r="M478" s="16">
        <v>6030</v>
      </c>
      <c r="N478" s="16">
        <v>1399139</v>
      </c>
      <c r="O478" s="75" t="s">
        <v>1663</v>
      </c>
      <c r="P478" s="76" t="s">
        <v>1664</v>
      </c>
      <c r="Q478" s="67">
        <v>3459289</v>
      </c>
      <c r="R478" s="68">
        <v>8243841</v>
      </c>
      <c r="S478" s="68">
        <v>8256398</v>
      </c>
      <c r="T478" s="68">
        <v>3978970</v>
      </c>
      <c r="U478" s="68">
        <v>4575990</v>
      </c>
      <c r="V478" s="69">
        <v>5355256</v>
      </c>
      <c r="W478" s="70">
        <v>1964566</v>
      </c>
      <c r="X478" s="68">
        <v>9091070</v>
      </c>
      <c r="Y478" s="68">
        <v>1773616</v>
      </c>
      <c r="Z478" s="68">
        <v>6542795</v>
      </c>
      <c r="AA478" s="68">
        <v>4842305</v>
      </c>
      <c r="AB478" s="71">
        <v>6359294</v>
      </c>
      <c r="AC478" s="72">
        <v>3138631</v>
      </c>
      <c r="AD478" s="68">
        <v>4451292</v>
      </c>
      <c r="AE478" s="68">
        <v>5798938</v>
      </c>
      <c r="AF478" s="68">
        <v>2615411</v>
      </c>
      <c r="AG478" s="68">
        <v>5254604</v>
      </c>
      <c r="AH478" s="69">
        <v>2842994</v>
      </c>
      <c r="AI478" s="70">
        <v>6499916</v>
      </c>
      <c r="AJ478" s="68">
        <v>4928266</v>
      </c>
      <c r="AK478" s="68">
        <v>5221087</v>
      </c>
      <c r="AL478" s="68">
        <v>4567078</v>
      </c>
      <c r="AM478" s="68">
        <v>3506321</v>
      </c>
      <c r="AN478" s="73">
        <v>4988314</v>
      </c>
    </row>
    <row r="479" spans="1:40" x14ac:dyDescent="0.15">
      <c r="A479" s="64">
        <v>2554</v>
      </c>
      <c r="B479" s="65" t="s">
        <v>1665</v>
      </c>
      <c r="C479" s="16" t="s">
        <v>282</v>
      </c>
      <c r="D479" s="16" t="s">
        <v>298</v>
      </c>
      <c r="E479" s="16">
        <v>37137</v>
      </c>
      <c r="F479" s="16" t="s">
        <v>99</v>
      </c>
      <c r="G479" s="16">
        <v>75</v>
      </c>
      <c r="H479" s="16">
        <v>1090</v>
      </c>
      <c r="I479" s="16">
        <v>305.01803000000001</v>
      </c>
      <c r="J479" s="74">
        <v>8.8999999999999995E-5</v>
      </c>
      <c r="K479" s="3">
        <v>0.29186599299999999</v>
      </c>
      <c r="L479" s="16" t="s">
        <v>1666</v>
      </c>
      <c r="M479" s="16">
        <v>439715</v>
      </c>
      <c r="N479" s="16">
        <v>3824355</v>
      </c>
      <c r="O479" s="75" t="s">
        <v>1667</v>
      </c>
      <c r="P479" s="76" t="s">
        <v>1668</v>
      </c>
      <c r="Q479" s="67">
        <v>193248</v>
      </c>
      <c r="R479" s="68">
        <v>61432</v>
      </c>
      <c r="S479" s="68"/>
      <c r="T479" s="68">
        <v>483333</v>
      </c>
      <c r="U479" s="68">
        <v>266261</v>
      </c>
      <c r="V479" s="69">
        <v>475515</v>
      </c>
      <c r="W479" s="70">
        <v>642868</v>
      </c>
      <c r="X479" s="68">
        <v>244463</v>
      </c>
      <c r="Y479" s="68">
        <v>146695</v>
      </c>
      <c r="Z479" s="68">
        <v>67488</v>
      </c>
      <c r="AA479" s="68">
        <v>23546</v>
      </c>
      <c r="AB479" s="71">
        <v>27433</v>
      </c>
      <c r="AC479" s="72"/>
      <c r="AD479" s="68"/>
      <c r="AE479" s="68"/>
      <c r="AF479" s="68"/>
      <c r="AG479" s="68"/>
      <c r="AH479" s="69"/>
      <c r="AI479" s="70"/>
      <c r="AJ479" s="68"/>
      <c r="AK479" s="68"/>
      <c r="AL479" s="68">
        <v>37752</v>
      </c>
      <c r="AM479" s="68"/>
      <c r="AN479" s="73"/>
    </row>
    <row r="480" spans="1:40" x14ac:dyDescent="0.15">
      <c r="A480" s="64">
        <v>1898</v>
      </c>
      <c r="B480" s="65" t="s">
        <v>1669</v>
      </c>
      <c r="C480" s="16" t="s">
        <v>97</v>
      </c>
      <c r="D480" s="16" t="s">
        <v>402</v>
      </c>
      <c r="E480" s="16">
        <v>1605</v>
      </c>
      <c r="F480" s="16" t="s">
        <v>99</v>
      </c>
      <c r="G480" s="16">
        <v>1135</v>
      </c>
      <c r="H480" s="16">
        <v>5055</v>
      </c>
      <c r="I480" s="16">
        <v>391.28537999999998</v>
      </c>
      <c r="J480" s="3">
        <v>9.525E-4</v>
      </c>
      <c r="K480" s="3">
        <v>2.4342846649999998</v>
      </c>
      <c r="L480" s="16" t="s">
        <v>1670</v>
      </c>
      <c r="M480" s="16">
        <v>31401</v>
      </c>
      <c r="N480" s="16">
        <v>29131</v>
      </c>
      <c r="O480" s="75" t="s">
        <v>1671</v>
      </c>
      <c r="P480" s="76" t="s">
        <v>1672</v>
      </c>
      <c r="Q480" s="67"/>
      <c r="R480" s="68"/>
      <c r="S480" s="68"/>
      <c r="T480" s="68"/>
      <c r="U480" s="68"/>
      <c r="V480" s="69"/>
      <c r="W480" s="70"/>
      <c r="X480" s="68"/>
      <c r="Y480" s="68"/>
      <c r="Z480" s="68"/>
      <c r="AA480" s="68"/>
      <c r="AB480" s="71"/>
      <c r="AC480" s="72"/>
      <c r="AD480" s="68"/>
      <c r="AE480" s="68"/>
      <c r="AF480" s="68"/>
      <c r="AG480" s="68"/>
      <c r="AH480" s="69"/>
      <c r="AI480" s="70"/>
      <c r="AJ480" s="68"/>
      <c r="AK480" s="68"/>
      <c r="AL480" s="68"/>
      <c r="AM480" s="68"/>
      <c r="AN480" s="73"/>
    </row>
    <row r="481" spans="1:40" x14ac:dyDescent="0.15">
      <c r="A481" s="64">
        <v>1237</v>
      </c>
      <c r="B481" s="65" t="s">
        <v>1673</v>
      </c>
      <c r="C481" s="16" t="s">
        <v>97</v>
      </c>
      <c r="D481" s="16" t="s">
        <v>415</v>
      </c>
      <c r="E481" s="16">
        <v>34406</v>
      </c>
      <c r="F481" s="16" t="s">
        <v>107</v>
      </c>
      <c r="G481" s="16">
        <v>100001394</v>
      </c>
      <c r="H481" s="16">
        <v>2555</v>
      </c>
      <c r="I481" s="16">
        <v>246.16999000000001</v>
      </c>
      <c r="J481" s="3">
        <v>2.00335E-4</v>
      </c>
      <c r="K481" s="3">
        <v>0.813807273</v>
      </c>
      <c r="L481" s="16"/>
      <c r="M481" s="16">
        <v>6426903</v>
      </c>
      <c r="N481" s="16">
        <v>4932322</v>
      </c>
      <c r="O481" s="20"/>
      <c r="P481" s="76" t="s">
        <v>1674</v>
      </c>
      <c r="Q481" s="67">
        <v>3082337</v>
      </c>
      <c r="R481" s="68">
        <v>5600641</v>
      </c>
      <c r="S481" s="68">
        <v>4835744</v>
      </c>
      <c r="T481" s="68">
        <v>4135180</v>
      </c>
      <c r="U481" s="68">
        <v>4994221</v>
      </c>
      <c r="V481" s="69">
        <v>8751803</v>
      </c>
      <c r="W481" s="70">
        <v>8000645</v>
      </c>
      <c r="X481" s="68">
        <v>6416682</v>
      </c>
      <c r="Y481" s="68">
        <v>7117419</v>
      </c>
      <c r="Z481" s="68">
        <v>9995742</v>
      </c>
      <c r="AA481" s="68">
        <v>10390039</v>
      </c>
      <c r="AB481" s="71">
        <v>14461594</v>
      </c>
      <c r="AC481" s="72">
        <v>6103774</v>
      </c>
      <c r="AD481" s="68">
        <v>3382295</v>
      </c>
      <c r="AE481" s="68">
        <v>4334105</v>
      </c>
      <c r="AF481" s="68">
        <v>5238767</v>
      </c>
      <c r="AG481" s="68">
        <v>6613487</v>
      </c>
      <c r="AH481" s="69">
        <v>6388393</v>
      </c>
      <c r="AI481" s="70">
        <v>8667043</v>
      </c>
      <c r="AJ481" s="68">
        <v>6740457</v>
      </c>
      <c r="AK481" s="68">
        <v>6443949</v>
      </c>
      <c r="AL481" s="68">
        <v>6324007</v>
      </c>
      <c r="AM481" s="68">
        <v>6612658</v>
      </c>
      <c r="AN481" s="73">
        <v>12656292</v>
      </c>
    </row>
    <row r="482" spans="1:40" x14ac:dyDescent="0.15">
      <c r="A482" s="64">
        <v>278</v>
      </c>
      <c r="B482" s="65" t="s">
        <v>1675</v>
      </c>
      <c r="C482" s="16" t="s">
        <v>137</v>
      </c>
      <c r="D482" s="16" t="s">
        <v>246</v>
      </c>
      <c r="E482" s="16">
        <v>1649</v>
      </c>
      <c r="F482" s="16" t="s">
        <v>107</v>
      </c>
      <c r="G482" s="16">
        <v>566</v>
      </c>
      <c r="H482" s="16">
        <v>1042.0999999999999</v>
      </c>
      <c r="I482" s="16">
        <v>118.08626</v>
      </c>
      <c r="J482" s="3">
        <v>2.10941E-4</v>
      </c>
      <c r="K482" s="3">
        <v>1.7863312499999999</v>
      </c>
      <c r="L482" s="16" t="s">
        <v>1676</v>
      </c>
      <c r="M482" s="16">
        <v>6287</v>
      </c>
      <c r="N482" s="16">
        <v>6050</v>
      </c>
      <c r="O482" s="75" t="s">
        <v>1677</v>
      </c>
      <c r="P482" s="76" t="s">
        <v>1678</v>
      </c>
      <c r="Q482" s="67">
        <v>104417632</v>
      </c>
      <c r="R482" s="68">
        <v>154403744</v>
      </c>
      <c r="S482" s="68">
        <v>99868592</v>
      </c>
      <c r="T482" s="68">
        <v>97794576</v>
      </c>
      <c r="U482" s="68">
        <v>126912144</v>
      </c>
      <c r="V482" s="69">
        <v>155102880</v>
      </c>
      <c r="W482" s="70">
        <v>158642016</v>
      </c>
      <c r="X482" s="68">
        <v>171455360</v>
      </c>
      <c r="Y482" s="68">
        <v>135195808</v>
      </c>
      <c r="Z482" s="68">
        <v>148489856</v>
      </c>
      <c r="AA482" s="68">
        <v>158621648</v>
      </c>
      <c r="AB482" s="71">
        <v>113179648</v>
      </c>
      <c r="AC482" s="72">
        <v>201386928</v>
      </c>
      <c r="AD482" s="68">
        <v>108999488</v>
      </c>
      <c r="AE482" s="68">
        <v>203817328</v>
      </c>
      <c r="AF482" s="68">
        <v>134777136</v>
      </c>
      <c r="AG482" s="68">
        <v>208717472</v>
      </c>
      <c r="AH482" s="69">
        <v>170535680</v>
      </c>
      <c r="AI482" s="70">
        <v>354708320</v>
      </c>
      <c r="AJ482" s="68">
        <v>437766400</v>
      </c>
      <c r="AK482" s="68">
        <v>243515056</v>
      </c>
      <c r="AL482" s="68">
        <v>245943968</v>
      </c>
      <c r="AM482" s="68">
        <v>211406720</v>
      </c>
      <c r="AN482" s="73">
        <v>342117472</v>
      </c>
    </row>
    <row r="483" spans="1:40" x14ac:dyDescent="0.15">
      <c r="A483" s="64">
        <v>736</v>
      </c>
      <c r="B483" s="65" t="s">
        <v>1679</v>
      </c>
      <c r="C483" s="16" t="s">
        <v>470</v>
      </c>
      <c r="D483" s="16" t="s">
        <v>471</v>
      </c>
      <c r="E483" s="16">
        <v>42079</v>
      </c>
      <c r="F483" s="16" t="s">
        <v>107</v>
      </c>
      <c r="G483" s="16">
        <v>100003640</v>
      </c>
      <c r="H483" s="16">
        <v>1100</v>
      </c>
      <c r="I483" s="16">
        <v>246.14483999999999</v>
      </c>
      <c r="J483" s="3">
        <v>1.72571E-4</v>
      </c>
      <c r="K483" s="3">
        <v>0.70109708000000004</v>
      </c>
      <c r="L483" s="16" t="s">
        <v>1680</v>
      </c>
      <c r="M483" s="16">
        <v>5253209</v>
      </c>
      <c r="N483" s="16">
        <v>4419671</v>
      </c>
      <c r="O483" s="20"/>
      <c r="P483" s="66"/>
      <c r="Q483" s="67"/>
      <c r="R483" s="68"/>
      <c r="S483" s="68"/>
      <c r="T483" s="68"/>
      <c r="U483" s="68"/>
      <c r="V483" s="69"/>
      <c r="W483" s="70"/>
      <c r="X483" s="68"/>
      <c r="Y483" s="68">
        <v>144170</v>
      </c>
      <c r="Z483" s="68"/>
      <c r="AA483" s="68"/>
      <c r="AB483" s="71">
        <v>132235</v>
      </c>
      <c r="AC483" s="72">
        <v>940074</v>
      </c>
      <c r="AD483" s="68">
        <v>390394</v>
      </c>
      <c r="AE483" s="68">
        <v>795788</v>
      </c>
      <c r="AF483" s="68">
        <v>315801</v>
      </c>
      <c r="AG483" s="68">
        <v>387700</v>
      </c>
      <c r="AH483" s="69">
        <v>364533</v>
      </c>
      <c r="AI483" s="70">
        <v>894981</v>
      </c>
      <c r="AJ483" s="68">
        <v>901922</v>
      </c>
      <c r="AK483" s="68">
        <v>861374</v>
      </c>
      <c r="AL483" s="68">
        <v>279848</v>
      </c>
      <c r="AM483" s="68">
        <v>372848</v>
      </c>
      <c r="AN483" s="73">
        <v>482861</v>
      </c>
    </row>
    <row r="484" spans="1:40" x14ac:dyDescent="0.15">
      <c r="A484" s="64">
        <v>737</v>
      </c>
      <c r="B484" s="65" t="s">
        <v>1681</v>
      </c>
      <c r="C484" s="16" t="s">
        <v>470</v>
      </c>
      <c r="D484" s="16" t="s">
        <v>471</v>
      </c>
      <c r="E484" s="16">
        <v>40475</v>
      </c>
      <c r="F484" s="16" t="s">
        <v>107</v>
      </c>
      <c r="G484" s="16">
        <v>100003641</v>
      </c>
      <c r="H484" s="16">
        <v>1372</v>
      </c>
      <c r="I484" s="16">
        <v>175.10772</v>
      </c>
      <c r="J484" s="3">
        <v>2.7010499999999998E-4</v>
      </c>
      <c r="K484" s="3">
        <v>1.5425091660000001</v>
      </c>
      <c r="L484" s="16" t="s">
        <v>1682</v>
      </c>
      <c r="M484" s="16">
        <v>136487</v>
      </c>
      <c r="N484" s="16">
        <v>120256</v>
      </c>
      <c r="O484" s="20"/>
      <c r="P484" s="66"/>
      <c r="Q484" s="67"/>
      <c r="R484" s="68"/>
      <c r="S484" s="68"/>
      <c r="T484" s="68"/>
      <c r="U484" s="68"/>
      <c r="V484" s="69"/>
      <c r="W484" s="70"/>
      <c r="X484" s="68">
        <v>195797</v>
      </c>
      <c r="Y484" s="68">
        <v>248753</v>
      </c>
      <c r="Z484" s="68"/>
      <c r="AA484" s="68"/>
      <c r="AB484" s="71">
        <v>95304</v>
      </c>
      <c r="AC484" s="72">
        <v>1180120</v>
      </c>
      <c r="AD484" s="68">
        <v>523507</v>
      </c>
      <c r="AE484" s="68">
        <v>2427984</v>
      </c>
      <c r="AF484" s="68"/>
      <c r="AG484" s="68">
        <v>934393</v>
      </c>
      <c r="AH484" s="69">
        <v>490529</v>
      </c>
      <c r="AI484" s="70">
        <v>2322981</v>
      </c>
      <c r="AJ484" s="68">
        <v>1658145</v>
      </c>
      <c r="AK484" s="68">
        <v>1263496</v>
      </c>
      <c r="AL484" s="68"/>
      <c r="AM484" s="68">
        <v>762846</v>
      </c>
      <c r="AN484" s="73">
        <v>709809</v>
      </c>
    </row>
    <row r="485" spans="1:40" x14ac:dyDescent="0.15">
      <c r="A485" s="64">
        <v>740</v>
      </c>
      <c r="B485" s="65" t="s">
        <v>1683</v>
      </c>
      <c r="C485" s="16" t="s">
        <v>470</v>
      </c>
      <c r="D485" s="16" t="s">
        <v>471</v>
      </c>
      <c r="E485" s="16">
        <v>39994</v>
      </c>
      <c r="F485" s="16" t="s">
        <v>107</v>
      </c>
      <c r="G485" s="16">
        <v>100003210</v>
      </c>
      <c r="H485" s="16">
        <v>2562</v>
      </c>
      <c r="I485" s="16">
        <v>231.17032</v>
      </c>
      <c r="J485" s="3">
        <v>2.50988E-4</v>
      </c>
      <c r="K485" s="3">
        <v>1.085729224</v>
      </c>
      <c r="L485" s="16" t="s">
        <v>1684</v>
      </c>
      <c r="M485" s="16">
        <v>352039</v>
      </c>
      <c r="N485" s="16">
        <v>312586</v>
      </c>
      <c r="O485" s="20"/>
      <c r="P485" s="66"/>
      <c r="Q485" s="67"/>
      <c r="R485" s="68">
        <v>861828</v>
      </c>
      <c r="S485" s="68">
        <v>270051</v>
      </c>
      <c r="T485" s="68">
        <v>211974</v>
      </c>
      <c r="U485" s="68">
        <v>299498</v>
      </c>
      <c r="V485" s="69">
        <v>162419</v>
      </c>
      <c r="W485" s="70">
        <v>447821</v>
      </c>
      <c r="X485" s="68">
        <v>1426786</v>
      </c>
      <c r="Y485" s="68">
        <v>1512834</v>
      </c>
      <c r="Z485" s="68">
        <v>1232045</v>
      </c>
      <c r="AA485" s="68"/>
      <c r="AB485" s="71">
        <v>1127628</v>
      </c>
      <c r="AC485" s="72">
        <v>2253584</v>
      </c>
      <c r="AD485" s="68">
        <v>1349834</v>
      </c>
      <c r="AE485" s="68">
        <v>3233740</v>
      </c>
      <c r="AF485" s="68">
        <v>1416976</v>
      </c>
      <c r="AG485" s="68">
        <v>783552</v>
      </c>
      <c r="AH485" s="69">
        <v>1168620</v>
      </c>
      <c r="AI485" s="70">
        <v>2947734</v>
      </c>
      <c r="AJ485" s="68">
        <v>1217072</v>
      </c>
      <c r="AK485" s="68">
        <v>2847623</v>
      </c>
      <c r="AL485" s="68">
        <v>840214</v>
      </c>
      <c r="AM485" s="68">
        <v>1644858</v>
      </c>
      <c r="AN485" s="73">
        <v>891558</v>
      </c>
    </row>
    <row r="486" spans="1:40" x14ac:dyDescent="0.15">
      <c r="A486" s="64">
        <v>2469</v>
      </c>
      <c r="B486" s="65" t="s">
        <v>1685</v>
      </c>
      <c r="C486" s="16" t="s">
        <v>282</v>
      </c>
      <c r="D486" s="16" t="s">
        <v>293</v>
      </c>
      <c r="E486" s="16">
        <v>3147</v>
      </c>
      <c r="F486" s="16" t="s">
        <v>125</v>
      </c>
      <c r="G486" s="16">
        <v>1004</v>
      </c>
      <c r="H486" s="16">
        <v>2023</v>
      </c>
      <c r="I486" s="16">
        <v>151.02615</v>
      </c>
      <c r="J486" s="3">
        <v>2.6423700000000001E-4</v>
      </c>
      <c r="K486" s="3">
        <v>1.7496128200000001</v>
      </c>
      <c r="L486" s="16" t="s">
        <v>1686</v>
      </c>
      <c r="M486" s="16">
        <v>1188</v>
      </c>
      <c r="N486" s="16">
        <v>1151</v>
      </c>
      <c r="O486" s="75" t="s">
        <v>1687</v>
      </c>
      <c r="P486" s="76" t="s">
        <v>1688</v>
      </c>
      <c r="Q486" s="67">
        <v>13483988</v>
      </c>
      <c r="R486" s="68">
        <v>15571648</v>
      </c>
      <c r="S486" s="68">
        <v>14564210</v>
      </c>
      <c r="T486" s="68">
        <v>19353420</v>
      </c>
      <c r="U486" s="68">
        <v>24794776</v>
      </c>
      <c r="V486" s="69">
        <v>22450308</v>
      </c>
      <c r="W486" s="70">
        <v>23391272</v>
      </c>
      <c r="X486" s="68">
        <v>14464714</v>
      </c>
      <c r="Y486" s="68">
        <v>31888982</v>
      </c>
      <c r="Z486" s="68">
        <v>18869564</v>
      </c>
      <c r="AA486" s="68">
        <v>19644996</v>
      </c>
      <c r="AB486" s="71">
        <v>19503108</v>
      </c>
      <c r="AC486" s="72">
        <v>34280824</v>
      </c>
      <c r="AD486" s="68">
        <v>17101876</v>
      </c>
      <c r="AE486" s="68">
        <v>31281588</v>
      </c>
      <c r="AF486" s="68">
        <v>16693405</v>
      </c>
      <c r="AG486" s="68">
        <v>35782928</v>
      </c>
      <c r="AH486" s="69">
        <v>24046692</v>
      </c>
      <c r="AI486" s="70">
        <v>43235848</v>
      </c>
      <c r="AJ486" s="68">
        <v>39647968</v>
      </c>
      <c r="AK486" s="68">
        <v>28071096</v>
      </c>
      <c r="AL486" s="68">
        <v>34661768</v>
      </c>
      <c r="AM486" s="68">
        <v>33997704</v>
      </c>
      <c r="AN486" s="73">
        <v>44817456</v>
      </c>
    </row>
    <row r="487" spans="1:40" x14ac:dyDescent="0.15">
      <c r="A487" s="64">
        <v>2471</v>
      </c>
      <c r="B487" s="65" t="s">
        <v>1689</v>
      </c>
      <c r="C487" s="16" t="s">
        <v>282</v>
      </c>
      <c r="D487" s="16" t="s">
        <v>293</v>
      </c>
      <c r="E487" s="16">
        <v>15136</v>
      </c>
      <c r="F487" s="16" t="s">
        <v>107</v>
      </c>
      <c r="G487" s="16">
        <v>100000299</v>
      </c>
      <c r="H487" s="16">
        <v>1827</v>
      </c>
      <c r="I487" s="16">
        <v>285.08296000000001</v>
      </c>
      <c r="J487" s="3">
        <v>5.39683E-4</v>
      </c>
      <c r="K487" s="3">
        <v>1.8930718959999999</v>
      </c>
      <c r="L487" s="16" t="s">
        <v>1690</v>
      </c>
      <c r="M487" s="16">
        <v>64959</v>
      </c>
      <c r="N487" s="16">
        <v>58484</v>
      </c>
      <c r="O487" s="75" t="s">
        <v>1691</v>
      </c>
      <c r="P487" s="76" t="s">
        <v>1692</v>
      </c>
      <c r="Q487" s="67">
        <v>266967</v>
      </c>
      <c r="R487" s="68">
        <v>444225</v>
      </c>
      <c r="S487" s="68">
        <v>343021</v>
      </c>
      <c r="T487" s="68">
        <v>319209</v>
      </c>
      <c r="U487" s="68">
        <v>434270</v>
      </c>
      <c r="V487" s="69">
        <v>706348</v>
      </c>
      <c r="W487" s="70">
        <v>636022</v>
      </c>
      <c r="X487" s="68">
        <v>260383</v>
      </c>
      <c r="Y487" s="68">
        <v>1054068</v>
      </c>
      <c r="Z487" s="68">
        <v>570776</v>
      </c>
      <c r="AA487" s="68">
        <v>622325</v>
      </c>
      <c r="AB487" s="71">
        <v>513153</v>
      </c>
      <c r="AC487" s="72">
        <v>1067288</v>
      </c>
      <c r="AD487" s="68">
        <v>507801</v>
      </c>
      <c r="AE487" s="68">
        <v>942979</v>
      </c>
      <c r="AF487" s="68">
        <v>619035</v>
      </c>
      <c r="AG487" s="68">
        <v>875089</v>
      </c>
      <c r="AH487" s="69">
        <v>692165</v>
      </c>
      <c r="AI487" s="70">
        <v>1100861</v>
      </c>
      <c r="AJ487" s="68">
        <v>1729148</v>
      </c>
      <c r="AK487" s="68">
        <v>1266460</v>
      </c>
      <c r="AL487" s="68">
        <v>633491</v>
      </c>
      <c r="AM487" s="68">
        <v>907174</v>
      </c>
      <c r="AN487" s="73">
        <v>1036588</v>
      </c>
    </row>
    <row r="488" spans="1:40" ht="15" thickBot="1" x14ac:dyDescent="0.2">
      <c r="A488" s="80">
        <v>210</v>
      </c>
      <c r="B488" s="81" t="s">
        <v>1693</v>
      </c>
      <c r="C488" s="36" t="s">
        <v>137</v>
      </c>
      <c r="D488" s="36" t="s">
        <v>324</v>
      </c>
      <c r="E488" s="36">
        <v>15679</v>
      </c>
      <c r="F488" s="36" t="s">
        <v>99</v>
      </c>
      <c r="G488" s="36">
        <v>100000015</v>
      </c>
      <c r="H488" s="36">
        <v>1476.4</v>
      </c>
      <c r="I488" s="36">
        <v>204.03022999999999</v>
      </c>
      <c r="J488" s="38">
        <v>1.88462E-4</v>
      </c>
      <c r="K488" s="35">
        <v>0.92369419200000003</v>
      </c>
      <c r="L488" s="36" t="s">
        <v>1694</v>
      </c>
      <c r="M488" s="36">
        <v>5699</v>
      </c>
      <c r="N488" s="36">
        <v>5497</v>
      </c>
      <c r="O488" s="82" t="s">
        <v>1695</v>
      </c>
      <c r="P488" s="83" t="s">
        <v>1696</v>
      </c>
      <c r="Q488" s="84"/>
      <c r="R488" s="85">
        <v>1111541</v>
      </c>
      <c r="S488" s="85">
        <v>456484</v>
      </c>
      <c r="T488" s="85">
        <v>265693</v>
      </c>
      <c r="U488" s="85">
        <v>165392</v>
      </c>
      <c r="V488" s="86">
        <v>130347</v>
      </c>
      <c r="W488" s="87"/>
      <c r="X488" s="85"/>
      <c r="Y488" s="85"/>
      <c r="Z488" s="85"/>
      <c r="AA488" s="85">
        <v>156660</v>
      </c>
      <c r="AB488" s="88"/>
      <c r="AC488" s="89">
        <v>268206</v>
      </c>
      <c r="AD488" s="85"/>
      <c r="AE488" s="85">
        <v>458797</v>
      </c>
      <c r="AF488" s="85">
        <v>64714</v>
      </c>
      <c r="AG488" s="85">
        <v>284066</v>
      </c>
      <c r="AH488" s="86">
        <v>1296450</v>
      </c>
      <c r="AI488" s="87">
        <v>127603</v>
      </c>
      <c r="AJ488" s="85"/>
      <c r="AK488" s="85">
        <v>36001</v>
      </c>
      <c r="AL488" s="85"/>
      <c r="AM488" s="85"/>
      <c r="AN488" s="90"/>
    </row>
    <row r="489" spans="1:40" ht="16" x14ac:dyDescent="0.2">
      <c r="A489" s="1" t="s">
        <v>1697</v>
      </c>
      <c r="B489" s="91"/>
      <c r="P489" s="3"/>
    </row>
    <row r="490" spans="1:40" x14ac:dyDescent="0.15">
      <c r="P490" s="3"/>
    </row>
    <row r="491" spans="1:40" x14ac:dyDescent="0.15">
      <c r="P491" s="3"/>
    </row>
    <row r="492" spans="1:40" x14ac:dyDescent="0.15">
      <c r="P492" s="3"/>
    </row>
  </sheetData>
  <autoFilter ref="A18:AN18" xr:uid="{00000000-0009-0000-0000-000018000000}">
    <sortState ref="A19:AN489">
      <sortCondition ref="B18:B489"/>
    </sortState>
  </autoFilter>
  <hyperlinks>
    <hyperlink ref="P75" r:id="rId1" xr:uid="{D7019A8D-C2B0-C94A-9103-262A3310644D}"/>
    <hyperlink ref="O76" r:id="rId2" xr:uid="{5A8E2B75-027A-7346-8EE0-C0FAF0B787D8}"/>
    <hyperlink ref="P76" r:id="rId3" xr:uid="{1934E22B-DF45-9841-9185-77EFFE14F961}"/>
    <hyperlink ref="O24" r:id="rId4" xr:uid="{466C366A-C634-1D40-914E-17A6927A074C}"/>
    <hyperlink ref="P24" r:id="rId5" xr:uid="{4DA9C3EE-9A19-6847-AC59-B51C508AB40A}"/>
    <hyperlink ref="P25" r:id="rId6" xr:uid="{CC0689B3-1E21-694B-9AA6-35E7EC76F210}"/>
    <hyperlink ref="P26" r:id="rId7" xr:uid="{23372172-F28C-6542-9CE7-136A26305A4E}"/>
    <hyperlink ref="O27" r:id="rId8" xr:uid="{4D115A75-984E-644B-B73A-57DE087B0A1E}"/>
    <hyperlink ref="P27" r:id="rId9" xr:uid="{C44D63D2-242B-5942-91E7-63E11137479B}"/>
    <hyperlink ref="P31" r:id="rId10" xr:uid="{86A96412-9F97-B94B-A6AE-A43E113C3ABE}"/>
    <hyperlink ref="O32" r:id="rId11" xr:uid="{51F52C6F-DBAC-314F-BA0A-D87C36992A80}"/>
    <hyperlink ref="P32" r:id="rId12" xr:uid="{FD1FA377-9936-1648-AE04-86ACC3B73082}"/>
    <hyperlink ref="P33" r:id="rId13" xr:uid="{6F968B0C-95A1-AA43-A9C5-6775829EB286}"/>
    <hyperlink ref="O36" r:id="rId14" xr:uid="{0E63388F-1987-0D40-A200-A91F4B5C2CC4}"/>
    <hyperlink ref="P36" r:id="rId15" xr:uid="{418C4A83-9AD1-624D-A92D-30682516AE05}"/>
    <hyperlink ref="O37" r:id="rId16" xr:uid="{9A395A3B-0B31-EA41-965B-68E9694D5F3B}"/>
    <hyperlink ref="P37" r:id="rId17" xr:uid="{7A77AC10-C7CF-9244-AF67-E26C15AEAF4C}"/>
    <hyperlink ref="O38" r:id="rId18" xr:uid="{830F97D5-9BC4-954B-8FA7-E67A056A01ED}"/>
    <hyperlink ref="P38" r:id="rId19" xr:uid="{50B10621-012A-D943-B71E-4403C1C7D4B9}"/>
    <hyperlink ref="P40" r:id="rId20" xr:uid="{6CB95181-F1FD-1D44-8089-77B1B82138BC}"/>
    <hyperlink ref="P41" r:id="rId21" xr:uid="{943AAEBA-45CB-2040-B67C-C18D45E016E0}"/>
    <hyperlink ref="P45" r:id="rId22" xr:uid="{38576866-951E-CA4B-97B2-F17258B373EF}"/>
    <hyperlink ref="P46" r:id="rId23" xr:uid="{FFFF4B41-F5EC-8843-8059-A57A1A9F34D5}"/>
    <hyperlink ref="O56" r:id="rId24" xr:uid="{7D96924A-B1A6-1249-99AD-8D04C7F098AD}"/>
    <hyperlink ref="P56" r:id="rId25" xr:uid="{8AE10475-8D5D-DB4E-8988-B9E05DBC3FA1}"/>
    <hyperlink ref="P57" r:id="rId26" xr:uid="{A72C3EDE-E6CF-064F-989B-7639C79D9132}"/>
    <hyperlink ref="P58" r:id="rId27" xr:uid="{236529F1-ABD2-AC46-9869-95C21DF21EFB}"/>
    <hyperlink ref="P60" r:id="rId28" xr:uid="{616AC782-CA9D-F24C-870B-39B241D5B2AB}"/>
    <hyperlink ref="P62" r:id="rId29" xr:uid="{4072493E-D27C-064C-B551-EB73966E2EF4}"/>
    <hyperlink ref="P71" r:id="rId30" xr:uid="{78AB89EE-E3E8-154E-94F1-AB6ABA2FAB14}"/>
    <hyperlink ref="P72" r:id="rId31" xr:uid="{E1BC01CE-F3A3-984C-8333-C790B3874F06}"/>
    <hyperlink ref="P73" r:id="rId32" xr:uid="{7933A4AB-688F-4441-97E7-5A918F312BB6}"/>
    <hyperlink ref="P77" r:id="rId33" xr:uid="{79645FB6-2AF1-954A-ACA6-FD37CBB96E21}"/>
    <hyperlink ref="P78" r:id="rId34" xr:uid="{53120C66-8E4C-BF48-B86E-42C4E638D6B1}"/>
    <hyperlink ref="O97" r:id="rId35" xr:uid="{B9B20359-A17D-E64C-94B9-249171B2533B}"/>
    <hyperlink ref="P97" r:id="rId36" xr:uid="{E0702A22-EE8C-DA40-B8B9-570B3D88F59A}"/>
    <hyperlink ref="O98" r:id="rId37" xr:uid="{F439EDFA-B61A-AF47-843D-C32A5DD084E2}"/>
    <hyperlink ref="P98" r:id="rId38" xr:uid="{F27F4BEF-71A8-C540-BC08-9BE359542C0D}"/>
    <hyperlink ref="O99" r:id="rId39" xr:uid="{C6328C84-1618-864F-A8AD-7231FF97C80D}"/>
    <hyperlink ref="P99" r:id="rId40" xr:uid="{2CC9F759-E57D-0C4D-94E4-838A45D47306}"/>
    <hyperlink ref="O100" r:id="rId41" xr:uid="{C57236EB-D3B0-1747-A5A3-D5FF04983DE6}"/>
    <hyperlink ref="P100" r:id="rId42" xr:uid="{E4DC83CB-DE8E-EB41-B7D8-521366AA99B3}"/>
    <hyperlink ref="O80" r:id="rId43" xr:uid="{1FF0FCAE-58B9-FD43-822C-731C0AB9BDE6}"/>
    <hyperlink ref="P80" r:id="rId44" xr:uid="{165FC145-2362-0344-A532-E3DDDED2531A}"/>
    <hyperlink ref="O81" r:id="rId45" xr:uid="{42D0BE72-DEF9-DE4A-A42A-FBF6776F2981}"/>
    <hyperlink ref="P81" r:id="rId46" xr:uid="{68AA7CE8-F98F-B542-AC45-A1FFCF3DEE7C}"/>
    <hyperlink ref="P82" r:id="rId47" xr:uid="{F1F1BF91-73AB-6E40-AAC4-45458B633A42}"/>
    <hyperlink ref="P83" r:id="rId48" xr:uid="{58CA941A-56F3-6C42-BFDC-8316FBA163AC}"/>
    <hyperlink ref="O85" r:id="rId49" xr:uid="{4B28F3C6-FCC2-AA44-8661-C90797297AEE}"/>
    <hyperlink ref="P85" r:id="rId50" xr:uid="{CD923623-F0C6-5245-BEEF-C2F040D0DEE7}"/>
    <hyperlink ref="P86" r:id="rId51" xr:uid="{03ECD8EC-7893-4041-BF27-EB03C52EC295}"/>
    <hyperlink ref="O87" r:id="rId52" xr:uid="{16A4778D-CEAB-5C40-A6C6-2EBB4500CC30}"/>
    <hyperlink ref="P88" r:id="rId53" xr:uid="{506882ED-722B-E249-BF3B-E39131B4500C}"/>
    <hyperlink ref="P89" r:id="rId54" xr:uid="{0685A726-B9DA-C94F-B978-6B033C4B0E40}"/>
    <hyperlink ref="P90" r:id="rId55" xr:uid="{44FF3295-8F56-5C47-AA26-F42FF5E65FEC}"/>
    <hyperlink ref="P93" r:id="rId56" xr:uid="{19DD3F36-9B8D-FD4F-978F-4CAF91CBE6F4}"/>
    <hyperlink ref="P94" r:id="rId57" xr:uid="{6522C2A8-0F02-B448-AA1A-F4CBEE733057}"/>
    <hyperlink ref="O102" r:id="rId58" xr:uid="{F748CA8D-DAFD-4749-8685-126968767663}"/>
    <hyperlink ref="P102" r:id="rId59" xr:uid="{8C4FDAE1-6676-DE45-9D96-D4FC8B60B57C}"/>
    <hyperlink ref="O103" r:id="rId60" xr:uid="{F753FC4D-8407-F041-9A8B-B60A4EEED1F5}"/>
    <hyperlink ref="P103" r:id="rId61" xr:uid="{0F014657-313B-D441-9B05-4E5EB95DB1F4}"/>
    <hyperlink ref="O104" r:id="rId62" xr:uid="{70E786AD-C675-974F-8E9F-0BDCB69C0130}"/>
    <hyperlink ref="P104" r:id="rId63" xr:uid="{D57E16C3-95C9-2B41-A83E-857F48437A67}"/>
    <hyperlink ref="O105" r:id="rId64" xr:uid="{BAC3D84D-8145-F342-B5C5-DC6D29B3CFCE}"/>
    <hyperlink ref="P105" r:id="rId65" xr:uid="{82B62756-84B0-C140-B903-4C3EB23E90FD}"/>
    <hyperlink ref="P106" r:id="rId66" xr:uid="{675CD5F6-46AC-0E4C-AEDF-E0A7A15A5123}"/>
    <hyperlink ref="O107" r:id="rId67" xr:uid="{918EAC4B-3000-DA4B-B09E-3A63FE222C49}"/>
    <hyperlink ref="P107" r:id="rId68" xr:uid="{6DF871FF-7910-9342-BCEB-B1113179942B}"/>
    <hyperlink ref="P108" r:id="rId69" xr:uid="{4FCBA212-68AC-C546-B82A-78648608926B}"/>
    <hyperlink ref="P109" r:id="rId70" xr:uid="{46A14CED-9F58-6245-BFC3-84FF204A4D64}"/>
    <hyperlink ref="O110" r:id="rId71" xr:uid="{FB05CE7A-64AD-214A-AE5D-97AADC5349C6}"/>
    <hyperlink ref="P110" r:id="rId72" xr:uid="{04461B96-0266-DC42-8D36-251E83C9234F}"/>
    <hyperlink ref="O111" r:id="rId73" xr:uid="{4C5571FB-9EC0-0F4F-9DBE-21DD14755410}"/>
    <hyperlink ref="P111" r:id="rId74" xr:uid="{B0F07B13-BB77-DA42-89D0-E36E97267C5E}"/>
    <hyperlink ref="O112" r:id="rId75" xr:uid="{BD9964D9-9DBC-844F-B3C8-5467D7FAFAC6}"/>
    <hyperlink ref="P112" r:id="rId76" xr:uid="{E7155161-6266-0A42-94CC-EDFE994214E8}"/>
    <hyperlink ref="O113" r:id="rId77" xr:uid="{EF6B70AF-7EDA-7349-8C2F-15339D85E36F}"/>
    <hyperlink ref="P113" r:id="rId78" xr:uid="{F83297CF-C6C0-CA48-9BDC-D2FF3F69D033}"/>
    <hyperlink ref="P115" r:id="rId79" xr:uid="{0AE7E214-2F05-AA43-9A77-5A9B7D6CD782}"/>
    <hyperlink ref="O116" r:id="rId80" xr:uid="{7A6E8852-5BF5-E947-92BF-83806159E65F}"/>
    <hyperlink ref="P116" r:id="rId81" xr:uid="{80C240D9-DC5E-514C-834B-E3E05FEA2244}"/>
    <hyperlink ref="O117" r:id="rId82" xr:uid="{0514B02D-FA9D-3F43-8E4E-D93A4A544AEA}"/>
    <hyperlink ref="P117" r:id="rId83" xr:uid="{85A71955-1616-0C4C-B83F-A01A37DBFF0D}"/>
    <hyperlink ref="O119" r:id="rId84" xr:uid="{93AD4FAF-0440-AA49-8347-9193F0396891}"/>
    <hyperlink ref="P119" r:id="rId85" xr:uid="{0AC30D2D-1B72-214B-8CA5-F5237CB511ED}"/>
    <hyperlink ref="O126" r:id="rId86" xr:uid="{B441CBC7-2123-9843-AD91-85B409EDB394}"/>
    <hyperlink ref="P126" r:id="rId87" xr:uid="{4BE2B462-72FA-FE4F-814B-9FEC469A6825}"/>
    <hyperlink ref="O120" r:id="rId88" xr:uid="{EC3A07FC-C1D2-0F46-9C68-E178C22AAA17}"/>
    <hyperlink ref="P120" r:id="rId89" xr:uid="{A60D00D9-4419-9543-8E49-F71BD6D1EE04}"/>
    <hyperlink ref="P121" r:id="rId90" xr:uid="{C519F0A8-EB4B-9A45-A67F-C238449910DC}"/>
    <hyperlink ref="O122" r:id="rId91" xr:uid="{FA5EC856-A011-3545-ACAC-EEAA29E59784}"/>
    <hyperlink ref="P122" r:id="rId92" xr:uid="{ED132B40-6629-ED49-9FAD-D380AD6BF3AB}"/>
    <hyperlink ref="O123" r:id="rId93" xr:uid="{DECE79C9-C921-1B45-A37B-DE1A180B38E3}"/>
    <hyperlink ref="P123" r:id="rId94" xr:uid="{20A6DD9B-C3E4-4E45-B5D1-425E28E49EB4}"/>
    <hyperlink ref="P124" r:id="rId95" xr:uid="{3425FDE7-AB1E-9142-9800-549DE49BECC8}"/>
    <hyperlink ref="O125" r:id="rId96" xr:uid="{C68CE008-1967-454B-8FFA-A5876623C920}"/>
    <hyperlink ref="P125" r:id="rId97" xr:uid="{8EAB6B25-B7AC-D744-99FB-397F53B0CE10}"/>
    <hyperlink ref="P127" r:id="rId98" xr:uid="{A5BC9ECA-040B-6148-A162-89B4F11AC1AD}"/>
    <hyperlink ref="P128" r:id="rId99" xr:uid="{0484FB7E-D00B-454D-A270-99DD6DC2A977}"/>
    <hyperlink ref="O129" r:id="rId100" xr:uid="{C36457B9-9C1F-9045-9E92-19B37D7BD157}"/>
    <hyperlink ref="P129" r:id="rId101" xr:uid="{DC0E79D9-7088-0941-8FBC-921FD5E752E0}"/>
    <hyperlink ref="O131" r:id="rId102" xr:uid="{72FA8FF4-8462-BD46-B476-3FFA23943A28}"/>
    <hyperlink ref="P131" r:id="rId103" xr:uid="{CEED96D3-10E1-D74F-826C-5C2F76A5D8AA}"/>
    <hyperlink ref="O133" r:id="rId104" xr:uid="{4129A9F1-CBBA-BE40-938B-162A1A9FFEA1}"/>
    <hyperlink ref="P133" r:id="rId105" xr:uid="{56B22277-A6AF-334C-A1C4-204BEED40DF6}"/>
    <hyperlink ref="O134" r:id="rId106" xr:uid="{CF722646-E200-7840-B7EE-8BDED5C679E2}"/>
    <hyperlink ref="P134" r:id="rId107" xr:uid="{0BA59945-604C-DD45-8D21-A91F5B8C051F}"/>
    <hyperlink ref="O135" r:id="rId108" xr:uid="{CB3001B6-7D8A-4645-88F2-23E63B2B7161}"/>
    <hyperlink ref="P135" r:id="rId109" xr:uid="{F709F571-537D-E64A-BCE6-13B31344567C}"/>
    <hyperlink ref="O137" r:id="rId110" xr:uid="{EB8A6356-FC93-5B42-A7D6-97E1E9F977AE}"/>
    <hyperlink ref="P137" r:id="rId111" xr:uid="{912C4151-7C10-1B4F-B1B8-3946A53CCA68}"/>
    <hyperlink ref="O136" r:id="rId112" xr:uid="{5A03F772-A4E6-9841-B198-4616734BD0B8}"/>
    <hyperlink ref="P136" r:id="rId113" xr:uid="{BED372C5-C22D-D449-8553-EE52029E224B}"/>
    <hyperlink ref="O138" r:id="rId114" xr:uid="{E2D9868A-6458-744C-80BE-F4F1B5C12EC5}"/>
    <hyperlink ref="P138" r:id="rId115" xr:uid="{ED3873E4-4BA3-9F45-9DDD-B93CFBA2BF97}"/>
    <hyperlink ref="O139" r:id="rId116" xr:uid="{FCE817E7-DADD-8849-91DE-17683D6CB0F9}"/>
    <hyperlink ref="P139" r:id="rId117" xr:uid="{70F66F12-214B-B54E-AE44-D4195D4188E3}"/>
    <hyperlink ref="O140" r:id="rId118" xr:uid="{49F4494D-CECD-2346-A0BF-FC43DD015EBE}"/>
    <hyperlink ref="P140" r:id="rId119" xr:uid="{A68E63C6-C454-F341-B4D6-39065F83B9B0}"/>
    <hyperlink ref="O141" r:id="rId120" xr:uid="{90F8F8A8-4701-5E49-B9DB-CAD8274C2121}"/>
    <hyperlink ref="P141" r:id="rId121" xr:uid="{A380CEE8-7302-034D-AB8B-3DAA90692577}"/>
    <hyperlink ref="O142" r:id="rId122" xr:uid="{AD9EB7B3-6A62-154B-9762-A54A2A065664}"/>
    <hyperlink ref="P142" r:id="rId123" xr:uid="{8B1D5765-35FB-C94A-A5A3-7235E63E33E1}"/>
    <hyperlink ref="O143" r:id="rId124" xr:uid="{822357C8-1D21-B444-A502-C08A4B1451AC}"/>
    <hyperlink ref="P143" r:id="rId125" xr:uid="{BB2C1BDB-0843-8745-8EB4-76ADAFBAB63C}"/>
    <hyperlink ref="P144" r:id="rId126" xr:uid="{E84C99E7-C1E7-774E-8E78-D23C8338236A}"/>
    <hyperlink ref="O145" r:id="rId127" xr:uid="{95353B38-E623-034D-B30D-97AD8CC2360E}"/>
    <hyperlink ref="P145" r:id="rId128" xr:uid="{795D12E8-C4C4-1C4C-91CA-3C6D9DE47C68}"/>
    <hyperlink ref="O146" r:id="rId129" xr:uid="{31D80956-A9EF-4944-BAB4-0514399EFEE0}"/>
    <hyperlink ref="P146" r:id="rId130" xr:uid="{867ABBFE-D70B-D448-92B0-86E551E8FD0F}"/>
    <hyperlink ref="P147" r:id="rId131" xr:uid="{E30E01EF-E2B8-8741-9875-06401C976DB8}"/>
    <hyperlink ref="O149" r:id="rId132" xr:uid="{4EB79B5B-EA4F-1347-B1AF-6337E1D5E55E}"/>
    <hyperlink ref="P149" r:id="rId133" xr:uid="{45C04DC7-8F54-AA4C-AEAE-88F6E46230A3}"/>
    <hyperlink ref="O150" r:id="rId134" xr:uid="{868B55D8-CD14-AF4D-AAAB-2AAE111075CC}"/>
    <hyperlink ref="P150" r:id="rId135" xr:uid="{A810234A-7BC7-C943-8AFD-3C06916834EB}"/>
    <hyperlink ref="O153" r:id="rId136" xr:uid="{D792875A-89B6-354C-BA6F-2EBC72A9E6C6}"/>
    <hyperlink ref="P153" r:id="rId137" xr:uid="{5274A41E-E994-5F4E-98DD-CCC917E70B49}"/>
    <hyperlink ref="O154" r:id="rId138" xr:uid="{5479C4E1-027F-164F-A98B-46ADD2044A70}"/>
    <hyperlink ref="P154" r:id="rId139" xr:uid="{300689A6-10BC-AF4A-AB8F-56D92E9BEF96}"/>
    <hyperlink ref="O155" r:id="rId140" xr:uid="{AB730BD2-D64E-F44D-AD02-72467F30FE52}"/>
    <hyperlink ref="P155" r:id="rId141" xr:uid="{7A0DF0E7-9789-2E49-964E-CF07ECF1467F}"/>
    <hyperlink ref="O156" r:id="rId142" xr:uid="{B2826A51-A45D-974F-89C4-94573083FFE3}"/>
    <hyperlink ref="P156" r:id="rId143" xr:uid="{1831756B-A8F7-0A4A-AF47-11C650A365C7}"/>
    <hyperlink ref="O157" r:id="rId144" xr:uid="{1175A908-B488-D942-878E-5C2AE66EDF7B}"/>
    <hyperlink ref="P157" r:id="rId145" xr:uid="{A8D401C8-3405-7140-8206-F4090C7FFACB}"/>
    <hyperlink ref="O158" r:id="rId146" xr:uid="{70919F34-7911-7240-BD33-5CEE7F215623}"/>
    <hyperlink ref="P158" r:id="rId147" xr:uid="{FE82B1C9-4082-2A45-BBC8-4370DA7CECEF}"/>
    <hyperlink ref="O159" r:id="rId148" xr:uid="{8A777FAC-E9A2-C944-9DD6-8337837D36C9}"/>
    <hyperlink ref="P159" r:id="rId149" xr:uid="{9C5A5CB5-16E9-3A44-847C-88D93EBB0701}"/>
    <hyperlink ref="P160" r:id="rId150" xr:uid="{47CF8ACC-375C-4646-B64F-E38846301305}"/>
    <hyperlink ref="O162" r:id="rId151" xr:uid="{13222189-E918-2A45-81AF-DD0D6BE54386}"/>
    <hyperlink ref="P162" r:id="rId152" xr:uid="{AFFBEDFB-0F86-C047-98A0-EEF316999BA6}"/>
    <hyperlink ref="O163" r:id="rId153" xr:uid="{6F11CAA5-7E6C-1C44-A55D-0F77FFB4E588}"/>
    <hyperlink ref="P163" r:id="rId154" xr:uid="{614C88E7-4FB0-B341-B206-B613AF88B2F7}"/>
    <hyperlink ref="O164" r:id="rId155" xr:uid="{4C6BD629-57F3-FD46-80F8-22A5CA0537D4}"/>
    <hyperlink ref="P164" r:id="rId156" xr:uid="{336F696F-F08F-824C-8F25-EC51F25671B1}"/>
    <hyperlink ref="O165" r:id="rId157" xr:uid="{8A54DBBF-070E-7A44-A3A1-72D0A9456176}"/>
    <hyperlink ref="P165" r:id="rId158" xr:uid="{8D526557-8563-2447-95EA-DE942BBE6BC1}"/>
    <hyperlink ref="P166" r:id="rId159" xr:uid="{E7AD04CA-70AB-DA40-9453-84DC806F8B86}"/>
    <hyperlink ref="O168" r:id="rId160" xr:uid="{6696B5A2-C9C9-6C46-888B-7AEFBA6E92C5}"/>
    <hyperlink ref="P168" r:id="rId161" xr:uid="{02D2F1EB-5ADB-E248-B0D8-1091CFF85E1F}"/>
    <hyperlink ref="O169" r:id="rId162" xr:uid="{3BF9DF8C-D87A-F444-8FE3-503DB9339F5B}"/>
    <hyperlink ref="P169" r:id="rId163" xr:uid="{EA7ABA59-5A67-DA40-BC29-EA32790F208B}"/>
    <hyperlink ref="O170" r:id="rId164" xr:uid="{F45A98B2-487F-BB4B-B5F9-EF3CE39C8221}"/>
    <hyperlink ref="P170" r:id="rId165" xr:uid="{1E68BD3F-EDEE-7241-A779-E80C70E5C142}"/>
    <hyperlink ref="O171" r:id="rId166" xr:uid="{D281C2AD-90BA-A84A-8BBF-4B2A3BCF8FEC}"/>
    <hyperlink ref="P171" r:id="rId167" xr:uid="{F8F8B1D2-B163-714B-B560-6248C4CF905D}"/>
    <hyperlink ref="O172" r:id="rId168" xr:uid="{6D1C61B8-9B24-8942-8F35-CD078D07CFCC}"/>
    <hyperlink ref="P172" r:id="rId169" xr:uid="{25EE78C9-0E76-5C4D-9D2B-043D0EF1F98E}"/>
    <hyperlink ref="O173" r:id="rId170" xr:uid="{07A6544D-1957-3646-B51C-C8D77DA3F357}"/>
    <hyperlink ref="P173" r:id="rId171" xr:uid="{3EF628E2-CD6F-4D41-9A08-CC7BC765C332}"/>
    <hyperlink ref="O174" r:id="rId172" xr:uid="{9FCD3344-3CC1-AC49-9DD5-69FA9BF4D755}"/>
    <hyperlink ref="P174" r:id="rId173" xr:uid="{62DAE1EB-A3EA-6B4D-955C-7AB8A80B329B}"/>
    <hyperlink ref="O175" r:id="rId174" xr:uid="{FDAAD70F-C38B-D84B-AE55-35B196BCB1FB}"/>
    <hyperlink ref="P175" r:id="rId175" xr:uid="{347F8B47-96CF-B140-BA84-2554A06D31BB}"/>
    <hyperlink ref="O176" r:id="rId176" xr:uid="{407A6A24-3206-914F-ABDE-006B038AC85B}"/>
    <hyperlink ref="P176" r:id="rId177" xr:uid="{5CA08980-2E7E-8240-9AAE-ABF2B0E843FA}"/>
    <hyperlink ref="O177" r:id="rId178" xr:uid="{A4588BFE-9BFD-B741-9B11-D70496FC638B}"/>
    <hyperlink ref="P177" r:id="rId179" xr:uid="{4E5F3992-1E6D-9949-9A24-BF5C7C633963}"/>
    <hyperlink ref="P178" r:id="rId180" xr:uid="{61FBE0E6-A455-F74B-B480-0E36F68BD281}"/>
    <hyperlink ref="O180" r:id="rId181" xr:uid="{E2F84BB8-EAA5-BF4E-ACD9-80ECB1976D00}"/>
    <hyperlink ref="P180" r:id="rId182" xr:uid="{AE7F0F40-A099-FE49-9B19-C30A9E0CDF6A}"/>
    <hyperlink ref="O181" r:id="rId183" xr:uid="{3BE9366F-B8BD-2140-8D45-B1F6447FC55C}"/>
    <hyperlink ref="P181" r:id="rId184" xr:uid="{E60B2355-E3FD-A341-A7E2-9BC203F41475}"/>
    <hyperlink ref="O182" r:id="rId185" xr:uid="{37E03105-47B3-E243-849B-5695916C830A}"/>
    <hyperlink ref="P182" r:id="rId186" xr:uid="{CE35F180-65BC-5346-95C2-3418A6B3F5C6}"/>
    <hyperlink ref="O183" r:id="rId187" xr:uid="{003B5D68-9AE2-AF49-A024-A29658DC84D0}"/>
    <hyperlink ref="P183" r:id="rId188" xr:uid="{78089828-91FD-2942-A494-4C67199D9AEA}"/>
    <hyperlink ref="O184" r:id="rId189" xr:uid="{2941F2FB-8999-0E4D-9C91-06F987A4DDB2}"/>
    <hyperlink ref="P184" r:id="rId190" xr:uid="{8819BBAE-6423-0A44-8E32-038124337DE6}"/>
    <hyperlink ref="O185" r:id="rId191" xr:uid="{EFB9C464-03D4-BC42-9C3C-45164784DF04}"/>
    <hyperlink ref="P185" r:id="rId192" xr:uid="{CE12E7E3-4925-314E-9AAB-951DB46C3B88}"/>
    <hyperlink ref="O188" r:id="rId193" xr:uid="{BDE7980E-F128-2B4E-9F52-38DFDB20C604}"/>
    <hyperlink ref="P188" r:id="rId194" xr:uid="{2218E175-DDE5-CD41-B668-0021B449D143}"/>
    <hyperlink ref="O189" r:id="rId195" xr:uid="{61544F87-97E3-2343-94D2-C65931B27B17}"/>
    <hyperlink ref="P189" r:id="rId196" xr:uid="{47EF9004-44F5-234B-91BF-B164BC458174}"/>
    <hyperlink ref="P190" r:id="rId197" xr:uid="{A509E17C-0C54-DD45-A224-CBEF138FC182}"/>
    <hyperlink ref="O191" r:id="rId198" xr:uid="{65C7F12A-F4B7-824D-887C-C76FC8E4AD5E}"/>
    <hyperlink ref="P191" r:id="rId199" xr:uid="{7B7E2945-7F18-9B4C-8B02-DEF1DDCCD68A}"/>
    <hyperlink ref="O192" r:id="rId200" xr:uid="{007CECA2-24C4-6844-A849-53DC758E1646}"/>
    <hyperlink ref="P192" r:id="rId201" xr:uid="{8BF58AB8-6FC0-4B49-9E59-A58C32F19A1A}"/>
    <hyperlink ref="O193" r:id="rId202" xr:uid="{D3816CAC-3BF0-7C47-8D6E-28E517EE57FA}"/>
    <hyperlink ref="P193" r:id="rId203" xr:uid="{CE2793B9-A5F6-B941-9BE3-A9A24025EF1C}"/>
    <hyperlink ref="O194" r:id="rId204" xr:uid="{1EE29CD2-912D-4441-AE4A-58EC2432A647}"/>
    <hyperlink ref="P194" r:id="rId205" xr:uid="{00E7D4A5-207B-7F4F-8BD9-04872D65F62E}"/>
    <hyperlink ref="O195" r:id="rId206" xr:uid="{0B2547AD-E83C-664C-B5D9-5ACAA91456EF}"/>
    <hyperlink ref="O196" r:id="rId207" xr:uid="{E4DA5CFD-CC83-7D48-80B8-7B84855E3E7F}"/>
    <hyperlink ref="P196" r:id="rId208" xr:uid="{36EE4BB0-DE24-1F47-AA16-3CBE015B4E28}"/>
    <hyperlink ref="O197" r:id="rId209" xr:uid="{4CC6DC59-640F-D14A-872D-3F04BA5C345B}"/>
    <hyperlink ref="P197" r:id="rId210" xr:uid="{BA3C546B-118A-B642-A083-A8542C74FEE6}"/>
    <hyperlink ref="O198" r:id="rId211" xr:uid="{A34C5A73-C83B-6C4A-9276-B42DFE8DFD1C}"/>
    <hyperlink ref="P198" r:id="rId212" xr:uid="{63DD8B76-0B3E-E84D-A381-F111B8C9B18E}"/>
    <hyperlink ref="O199" r:id="rId213" xr:uid="{E9860DB3-5CA2-0B4F-B7A9-AFC44222E77B}"/>
    <hyperlink ref="P199" r:id="rId214" xr:uid="{A4EC8ADD-D4EE-594A-86EA-DD3858B5E2B8}"/>
    <hyperlink ref="O200" r:id="rId215" xr:uid="{ACB46EFF-C143-DF4A-A3F3-3C80A9D3269A}"/>
    <hyperlink ref="P200" r:id="rId216" xr:uid="{96C4DCCB-7C3C-184B-A9BE-F7105BEE97AE}"/>
    <hyperlink ref="P201" r:id="rId217" xr:uid="{B725A4A2-4CFE-114F-8094-CFA40DB2670B}"/>
    <hyperlink ref="O202" r:id="rId218" xr:uid="{F1CF0A9D-B82E-4842-99F6-9F34DBA06A2E}"/>
    <hyperlink ref="P202" r:id="rId219" xr:uid="{0375B300-1347-B844-B1F1-0EA72FC830CB}"/>
    <hyperlink ref="O203" r:id="rId220" xr:uid="{A84855F9-60D9-024E-950C-6BEE9F181A28}"/>
    <hyperlink ref="P203" r:id="rId221" xr:uid="{11E62D22-9BA1-6F48-87F9-394710657FD3}"/>
    <hyperlink ref="O204" r:id="rId222" xr:uid="{A00E4472-0FF4-6D41-B1C7-DF90FBC80541}"/>
    <hyperlink ref="P204" r:id="rId223" xr:uid="{E67E106A-D778-DA48-9442-E684C18D01A4}"/>
    <hyperlink ref="O205" r:id="rId224" xr:uid="{9473CBA5-8BE6-C94B-942E-4B277CCB4D69}"/>
    <hyperlink ref="P205" r:id="rId225" xr:uid="{1F6B69AB-C163-7849-93F8-B824B0AD0406}"/>
    <hyperlink ref="O206" r:id="rId226" xr:uid="{D9B9D0A5-B8B0-524F-B49F-69BD1F0E29D7}"/>
    <hyperlink ref="P206" r:id="rId227" xr:uid="{5E695D89-9EEC-E443-B987-5C592FF6BB35}"/>
    <hyperlink ref="O207" r:id="rId228" xr:uid="{1B9177ED-51AF-2340-B9DB-B0C0861D6E90}"/>
    <hyperlink ref="P207" r:id="rId229" xr:uid="{BA62BF32-80ED-844C-B7E1-8A0CDD4B5726}"/>
    <hyperlink ref="O208" r:id="rId230" xr:uid="{21C01FDD-E628-B644-9FEA-BFB421F9F336}"/>
    <hyperlink ref="P208" r:id="rId231" xr:uid="{BD45F7FA-DBE2-4948-B271-4EB5D4794B4B}"/>
    <hyperlink ref="O209" r:id="rId232" xr:uid="{D9F0B1F8-911B-1844-9138-9EECECFE0527}"/>
    <hyperlink ref="P209" r:id="rId233" xr:uid="{6005D1A6-B8EF-C042-83EE-E352AFEDF7B4}"/>
    <hyperlink ref="O210" r:id="rId234" xr:uid="{2E3D025F-BC5E-E44D-BA17-4089F395E805}"/>
    <hyperlink ref="P210" r:id="rId235" xr:uid="{35AA107A-2B3E-534E-8BAD-FF2E502A6336}"/>
    <hyperlink ref="O211" r:id="rId236" xr:uid="{3A433687-94DD-654B-82A1-949DEB981C85}"/>
    <hyperlink ref="P211" r:id="rId237" xr:uid="{B63E64D7-DCD5-4C4D-A068-64F23C3EF3CF}"/>
    <hyperlink ref="O212" r:id="rId238" xr:uid="{5A04A057-8734-2746-85C8-1586EF375EFD}"/>
    <hyperlink ref="P212" r:id="rId239" xr:uid="{9569A05F-6DB1-814C-B4C3-BF88E746598E}"/>
    <hyperlink ref="O213" r:id="rId240" xr:uid="{F4C9600B-72F7-6E40-9AB5-EBE281097AB7}"/>
    <hyperlink ref="P213" r:id="rId241" xr:uid="{C3CCB875-323D-4E4B-A63D-9EDB7F135E50}"/>
    <hyperlink ref="P214" r:id="rId242" xr:uid="{6330F991-5A0B-064B-B651-9592BFA34F4D}"/>
    <hyperlink ref="O215" r:id="rId243" xr:uid="{088C9A62-37F8-F547-B779-D77615B42E2C}"/>
    <hyperlink ref="P215" r:id="rId244" xr:uid="{48A553B5-E0C3-0046-B817-13BF2B8B0D02}"/>
    <hyperlink ref="O216" r:id="rId245" xr:uid="{1F0F0A19-DB59-CA49-8FE4-31A9297C18C5}"/>
    <hyperlink ref="P216" r:id="rId246" xr:uid="{C95BF7B2-5158-9843-9EE3-D2E5737E5098}"/>
    <hyperlink ref="O217" r:id="rId247" xr:uid="{B1AABDBE-27ED-6E4F-8C37-BBE597AFEFAC}"/>
    <hyperlink ref="P217" r:id="rId248" xr:uid="{2C3037F7-8D79-BC4D-B19C-8CC3C43A4471}"/>
    <hyperlink ref="P218" r:id="rId249" xr:uid="{DC442E0B-CCFD-6042-9233-288CD927F2ED}"/>
    <hyperlink ref="P219" r:id="rId250" xr:uid="{3F8F554F-B7FD-9A4A-8A91-FBE85FE0AF54}"/>
    <hyperlink ref="O220" r:id="rId251" xr:uid="{B70E4983-7F8F-6340-A728-D50CB72823B3}"/>
    <hyperlink ref="P220" r:id="rId252" xr:uid="{22D5D6E3-9113-3443-B9C1-A511F6F02807}"/>
    <hyperlink ref="O221" r:id="rId253" xr:uid="{CC9EB155-8B63-414D-9D3B-916E81FBF6C5}"/>
    <hyperlink ref="P221" r:id="rId254" xr:uid="{EBB148F3-CF14-2F4D-893C-691C4D2CF208}"/>
    <hyperlink ref="O222" r:id="rId255" xr:uid="{FBC6C6D2-1762-6447-B106-EF836A1F983D}"/>
    <hyperlink ref="P222" r:id="rId256" xr:uid="{27406FE6-3937-1D47-ACED-091A2210E68F}"/>
    <hyperlink ref="O223" r:id="rId257" xr:uid="{B9CEE4D1-B6FD-7E4A-9CA0-9DF4784EA0F6}"/>
    <hyperlink ref="P223" r:id="rId258" xr:uid="{14961C0C-4796-9E41-86E7-66CBDE776B0E}"/>
    <hyperlink ref="O224" r:id="rId259" xr:uid="{8C4C2F2C-A4B3-DA49-933F-F6D41CE79361}"/>
    <hyperlink ref="P224" r:id="rId260" xr:uid="{8A977074-ED27-5040-8A7D-93CCE51CC398}"/>
    <hyperlink ref="O225" r:id="rId261" xr:uid="{DADFD664-F655-6841-9C9E-157E21CF1E85}"/>
    <hyperlink ref="P225" r:id="rId262" xr:uid="{62910F22-27B8-6241-8C96-4E6CF077B7F3}"/>
    <hyperlink ref="P226" r:id="rId263" xr:uid="{61C8F4EE-17DD-DB4D-9B13-5ED5C0E2FD86}"/>
    <hyperlink ref="P227" r:id="rId264" xr:uid="{D64EBBBB-D1AB-9141-97B5-C304BEA061F4}"/>
    <hyperlink ref="O228" r:id="rId265" xr:uid="{AC307ED2-3A26-454A-AB11-0BFDCBCA8FB6}"/>
    <hyperlink ref="P228" r:id="rId266" xr:uid="{BB54919A-A901-A04E-9773-3E4B34B05F5C}"/>
    <hyperlink ref="O229" r:id="rId267" xr:uid="{0BF21944-64E4-D448-9B8D-41011B83EA84}"/>
    <hyperlink ref="P229" r:id="rId268" xr:uid="{CD716157-AE1D-5747-B90A-28BC2D2866BA}"/>
    <hyperlink ref="O230" r:id="rId269" xr:uid="{EFC97EE3-5E69-7643-B199-B0A636EE96B6}"/>
    <hyperlink ref="P230" r:id="rId270" xr:uid="{A2AB627F-75F7-BE45-B145-4D475B262FBF}"/>
    <hyperlink ref="P231" r:id="rId271" xr:uid="{C4E38E6D-38CF-B54E-AA90-C1E550834150}"/>
    <hyperlink ref="P232" r:id="rId272" xr:uid="{BBECCA37-92AA-0843-A267-B2C71CD93CC0}"/>
    <hyperlink ref="P233" r:id="rId273" xr:uid="{9816DD6B-5FEA-044E-BEAC-68233C478492}"/>
    <hyperlink ref="P234" r:id="rId274" xr:uid="{FD2E0ACF-E20C-0E4E-B49E-41F90D3EA6AD}"/>
    <hyperlink ref="P235" r:id="rId275" xr:uid="{094FDFDB-DA42-F045-A685-FFFCC0730094}"/>
    <hyperlink ref="P236" r:id="rId276" xr:uid="{6966EF5D-A4A5-1949-B865-375EEEA3499A}"/>
    <hyperlink ref="P237" r:id="rId277" xr:uid="{6C00D231-25CE-F148-AE02-13C8C2A2DB0B}"/>
    <hyperlink ref="P238" r:id="rId278" xr:uid="{AF1A9F4E-F0EC-B249-B20D-A86C56B42285}"/>
    <hyperlink ref="O239" r:id="rId279" xr:uid="{FA222285-D73B-A642-AB4E-6266432F66E5}"/>
    <hyperlink ref="P239" r:id="rId280" xr:uid="{5CC20DCA-0832-A14B-B2A4-A2A6BB35493B}"/>
    <hyperlink ref="O240" r:id="rId281" xr:uid="{27D60D57-410E-7940-8A21-3AB599EB7596}"/>
    <hyperlink ref="P240" r:id="rId282" xr:uid="{FE8F8E5B-D695-8545-9EF7-6DCDF3890C42}"/>
    <hyperlink ref="O241" r:id="rId283" xr:uid="{0AD7E3CA-AA52-AC4E-B3AB-53D7652BAC11}"/>
    <hyperlink ref="P241" r:id="rId284" xr:uid="{0FD8B95C-7DF2-D047-B4AB-ACB80A2AB06A}"/>
    <hyperlink ref="O242" r:id="rId285" xr:uid="{6B59F9E7-A02F-524F-8CA5-6D06972418F2}"/>
    <hyperlink ref="P242" r:id="rId286" xr:uid="{B6AF5CC7-5C31-F845-912E-EFF46C81B241}"/>
    <hyperlink ref="O243" r:id="rId287" xr:uid="{6959788A-9946-584D-BFE8-0F984D81269F}"/>
    <hyperlink ref="P243" r:id="rId288" xr:uid="{61FDA768-8EC6-6C4D-84E7-258430B13895}"/>
    <hyperlink ref="O244" r:id="rId289" xr:uid="{48DEA16A-F090-1344-98E1-98088180030A}"/>
    <hyperlink ref="P244" r:id="rId290" xr:uid="{546F0ACC-CBDF-8447-8CF7-EAC643FF8CD6}"/>
    <hyperlink ref="O245" r:id="rId291" xr:uid="{980DA906-B2A6-4C45-84D3-E063852BA891}"/>
    <hyperlink ref="P245" r:id="rId292" xr:uid="{AD465739-7BF5-394C-8C1A-F163DE53A2A7}"/>
    <hyperlink ref="O247" r:id="rId293" xr:uid="{D5FB75F8-2B2E-2246-984F-42282845402A}"/>
    <hyperlink ref="P247" r:id="rId294" xr:uid="{D49E528F-3742-9142-9966-0069BD2C1083}"/>
    <hyperlink ref="O249" r:id="rId295" xr:uid="{8E05F192-B588-2146-9B15-6CC7238BD517}"/>
    <hyperlink ref="P249" r:id="rId296" xr:uid="{428997D1-44BB-C34C-849E-85848832D6E2}"/>
    <hyperlink ref="P250" r:id="rId297" xr:uid="{08773C42-3D2F-4D4C-BB38-D8B5B47847E2}"/>
    <hyperlink ref="O251" r:id="rId298" xr:uid="{54CAE4B6-31E0-1A4E-B1F6-C94ACE824576}"/>
    <hyperlink ref="P251" r:id="rId299" xr:uid="{5EB253F1-29A8-6C4A-8F5F-E95D1A678EAD}"/>
    <hyperlink ref="O252" r:id="rId300" xr:uid="{69D6DD22-2100-2642-9C88-BA7F67C8BC1D}"/>
    <hyperlink ref="P252" r:id="rId301" xr:uid="{2520B870-AAEB-264F-8ADF-FAFE032F7733}"/>
    <hyperlink ref="O253" r:id="rId302" xr:uid="{0ECDEDCB-E7BC-954B-927F-DEDFEBC3634C}"/>
    <hyperlink ref="P253" r:id="rId303" xr:uid="{89DB75A7-208C-5C4A-AE72-7E84FE743A6A}"/>
    <hyperlink ref="O254" r:id="rId304" xr:uid="{17119041-7EFC-DF44-AEC8-569DB098A610}"/>
    <hyperlink ref="P254" r:id="rId305" xr:uid="{151888C2-022F-1742-8C6F-7DF4255487E0}"/>
    <hyperlink ref="O255" r:id="rId306" xr:uid="{5E779425-E9B3-184F-8D25-4B0C46DE42E7}"/>
    <hyperlink ref="P255" r:id="rId307" xr:uid="{672647B3-30C6-EB45-ADDC-771BD9827B18}"/>
    <hyperlink ref="O256" r:id="rId308" xr:uid="{7C16C602-A786-0D4D-B2C8-6193A4AD14A0}"/>
    <hyperlink ref="P256" r:id="rId309" xr:uid="{09DED868-E60C-CF40-BBD3-10FC217A9A8B}"/>
    <hyperlink ref="O257" r:id="rId310" xr:uid="{16134ADA-BEF4-F342-BAB9-E2E37F5EEDD0}"/>
    <hyperlink ref="O259" r:id="rId311" xr:uid="{5E42EE3A-26F3-9A4C-B382-36EE2615AC90}"/>
    <hyperlink ref="P259" r:id="rId312" xr:uid="{FA5E053B-40FC-554F-B616-A48FFFCB456B}"/>
    <hyperlink ref="O260" r:id="rId313" xr:uid="{EEE81AC1-0E59-B047-A38C-302C78DCA760}"/>
    <hyperlink ref="P260" r:id="rId314" xr:uid="{85088276-D952-224D-B8E6-D2FE1D2B6A99}"/>
    <hyperlink ref="O261" r:id="rId315" xr:uid="{92E566CF-DAC0-1B49-BFFE-C40F02A9521E}"/>
    <hyperlink ref="P261" r:id="rId316" xr:uid="{6ABBB815-123E-744B-A63C-BC040BEC4810}"/>
    <hyperlink ref="P262" r:id="rId317" xr:uid="{44C13280-40EF-904C-A31C-3EF3B46D8DB5}"/>
    <hyperlink ref="O263" r:id="rId318" xr:uid="{657B5C69-4185-4947-8C99-C0DF2FD0A600}"/>
    <hyperlink ref="P263" r:id="rId319" xr:uid="{1CC3ECDA-62D8-264A-A61F-933292C5775C}"/>
    <hyperlink ref="P264" r:id="rId320" xr:uid="{A951F89B-C289-D946-9FEE-E5070EC2F1F5}"/>
    <hyperlink ref="O265" r:id="rId321" xr:uid="{DDCC888C-D355-3E42-8BDB-A60755F8DE20}"/>
    <hyperlink ref="P265" r:id="rId322" xr:uid="{DA791CDC-2BC5-7946-89AF-4047A7D9029B}"/>
    <hyperlink ref="O266" r:id="rId323" xr:uid="{467DC4EA-8AE3-774B-8932-0A84DE0185B3}"/>
    <hyperlink ref="P266" r:id="rId324" xr:uid="{807351F7-6E79-F948-A8BD-33A66F25FD52}"/>
    <hyperlink ref="O267" r:id="rId325" xr:uid="{C693AED7-D591-F24C-8214-DCCD03DF2D4F}"/>
    <hyperlink ref="P267" r:id="rId326" xr:uid="{1E7016AD-CC31-2C41-BCFF-47EF7C80946F}"/>
    <hyperlink ref="O269" r:id="rId327" xr:uid="{0ED1070D-6890-2D43-943C-6F654059141F}"/>
    <hyperlink ref="P269" r:id="rId328" xr:uid="{52BEC313-1220-114D-9E3F-C16FAD5827EE}"/>
    <hyperlink ref="O272" r:id="rId329" xr:uid="{D559303B-0982-134F-80E1-0ECC1B9C29B0}"/>
    <hyperlink ref="P272" r:id="rId330" xr:uid="{6472F337-712F-6641-969F-99AD62360A2E}"/>
    <hyperlink ref="P273" r:id="rId331" xr:uid="{F2D71E70-864B-EE47-85C7-2F446AE0C6BC}"/>
    <hyperlink ref="P274" r:id="rId332" xr:uid="{D511F81C-C6C3-164D-897D-D157B48E012B}"/>
    <hyperlink ref="O275" r:id="rId333" xr:uid="{EF57E12B-6646-204F-853E-12B0F0D5E322}"/>
    <hyperlink ref="P275" r:id="rId334" xr:uid="{931AAC4F-28FD-EC43-B30A-3AA7BA06B453}"/>
    <hyperlink ref="O276" r:id="rId335" xr:uid="{A676ACB7-3F28-7946-90E0-1D407719CD3D}"/>
    <hyperlink ref="P276" r:id="rId336" xr:uid="{F66ED3CD-521E-9B4E-8B60-30ADCC0A986C}"/>
    <hyperlink ref="O277" r:id="rId337" xr:uid="{E3DFD423-A3EA-BA44-A0A4-7E84819BD711}"/>
    <hyperlink ref="P277" r:id="rId338" xr:uid="{34715BEE-0E24-D847-BDD4-4319F182FE6F}"/>
    <hyperlink ref="O278" r:id="rId339" xr:uid="{3CDDC6EF-8ED7-4548-B9B9-BDDDE732E584}"/>
    <hyperlink ref="P278" r:id="rId340" xr:uid="{70F22A87-76FA-CC43-A764-DDDDCA39B3CC}"/>
    <hyperlink ref="P279" r:id="rId341" xr:uid="{AE83B733-47A4-944C-B7C6-5CCA01B7E9F9}"/>
    <hyperlink ref="O280" r:id="rId342" xr:uid="{548596C8-7346-C243-B3FD-C2EFE183681D}"/>
    <hyperlink ref="P280" r:id="rId343" xr:uid="{5778DFB0-8009-AC4B-AA70-B8C91D70BFFA}"/>
    <hyperlink ref="O281" r:id="rId344" xr:uid="{74B8F1D0-1D98-8145-81B0-6FF1E30AAD1A}"/>
    <hyperlink ref="P281" r:id="rId345" xr:uid="{CC97E30D-41F2-304D-9FB2-77044D8E2273}"/>
    <hyperlink ref="O282" r:id="rId346" xr:uid="{4C0CEA2F-62B5-C945-B2B8-531F129E1052}"/>
    <hyperlink ref="P282" r:id="rId347" xr:uid="{B2EAB1A3-679A-AB42-B493-C074D11B792B}"/>
    <hyperlink ref="O283" r:id="rId348" xr:uid="{C1513E58-F786-D843-923D-DF0419794FE1}"/>
    <hyperlink ref="P283" r:id="rId349" xr:uid="{B0C9CDB0-3ADB-1146-A76B-CD0A55836DFC}"/>
    <hyperlink ref="P284" r:id="rId350" xr:uid="{DD67727C-A3B2-A24D-8BBF-3A747DCD650A}"/>
    <hyperlink ref="O285" r:id="rId351" xr:uid="{607602B4-B0B3-0149-813B-5E6321BEA066}"/>
    <hyperlink ref="P285" r:id="rId352" xr:uid="{AE135127-FB70-0247-A44C-8CD2F96B596F}"/>
    <hyperlink ref="P286" r:id="rId353" xr:uid="{6BB88351-AB67-5F4A-8E8C-4529338B078D}"/>
    <hyperlink ref="O287" r:id="rId354" xr:uid="{F49B8A85-B56D-9D44-A9FA-98CFB8E775B7}"/>
    <hyperlink ref="P287" r:id="rId355" xr:uid="{9E45CADF-E88B-2649-8CAC-9CE5AF3FE486}"/>
    <hyperlink ref="O288" r:id="rId356" xr:uid="{87C91A7E-72D2-194B-BB97-20E8B0BD2227}"/>
    <hyperlink ref="P288" r:id="rId357" xr:uid="{5F938D75-2EE9-B847-A4E6-62EB1D672DC8}"/>
    <hyperlink ref="O289" r:id="rId358" xr:uid="{AA134D84-4C97-0349-9B7D-970EAF591A2A}"/>
    <hyperlink ref="P289" r:id="rId359" xr:uid="{C691A439-9505-F047-8790-5E1A91710EAA}"/>
    <hyperlink ref="P291" r:id="rId360" xr:uid="{0BA7662F-B25C-DD43-872B-3DBEA916F4C9}"/>
    <hyperlink ref="P292" r:id="rId361" xr:uid="{EEC51BF2-F2B4-A14B-A351-5207948B4524}"/>
    <hyperlink ref="O293" r:id="rId362" xr:uid="{C56634F6-2107-B44D-91A2-181CAF7C12A8}"/>
    <hyperlink ref="P293" r:id="rId363" xr:uid="{47AE68C4-AA18-5F40-9023-6A75ACBB5375}"/>
    <hyperlink ref="O294" r:id="rId364" xr:uid="{876B2BC7-9635-5240-BA19-AEC4DCF19D24}"/>
    <hyperlink ref="P294" r:id="rId365" xr:uid="{82E5DD3E-11A1-5340-9567-BFEC3336BDF6}"/>
    <hyperlink ref="P296" r:id="rId366" xr:uid="{4EC032F8-9205-D44E-A4B3-5F8C70F97F9F}"/>
    <hyperlink ref="P297" r:id="rId367" xr:uid="{54CABED3-3C88-6940-A634-01F5AA2E9CFA}"/>
    <hyperlink ref="O298" r:id="rId368" xr:uid="{8E22B81C-E074-EC4F-85ED-C54FD13FB418}"/>
    <hyperlink ref="P298" r:id="rId369" xr:uid="{1359CD09-EA66-244B-885D-0C97D1C7C941}"/>
    <hyperlink ref="O299" r:id="rId370" xr:uid="{425A8980-143E-CD43-ABF1-B378F0139D2B}"/>
    <hyperlink ref="P299" r:id="rId371" xr:uid="{DD7FD91F-0B0E-2A48-863B-6BBD9AE35D99}"/>
    <hyperlink ref="O300" r:id="rId372" xr:uid="{24EEB1DD-7AEF-F14F-98CD-22CFF1C256CF}"/>
    <hyperlink ref="P300" r:id="rId373" xr:uid="{8E3468AC-6BDF-BC47-A960-F2E35546E812}"/>
    <hyperlink ref="P301" r:id="rId374" xr:uid="{1952D100-1DC3-4941-8BC5-35C5B666E004}"/>
    <hyperlink ref="O302" r:id="rId375" xr:uid="{CF504112-D8B1-A245-B5C6-AD372BD6E372}"/>
    <hyperlink ref="P302" r:id="rId376" xr:uid="{2DE287BF-A6F4-FA40-9FEC-2B6B59541C0C}"/>
    <hyperlink ref="P305" r:id="rId377" xr:uid="{80D8B5E6-AF3D-124E-8F3B-73D6888BCB63}"/>
    <hyperlink ref="O307" r:id="rId378" xr:uid="{A92B143F-8724-7A43-9235-EAEBC0EFE426}"/>
    <hyperlink ref="P307" r:id="rId379" xr:uid="{BFF6FCFC-5D91-EA42-8DBC-A3F3333E4F21}"/>
    <hyperlink ref="O308" r:id="rId380" xr:uid="{CDA3A2D9-5291-DF46-9A5E-963292732EB7}"/>
    <hyperlink ref="P308" r:id="rId381" xr:uid="{FE20A90D-305F-814E-AAEF-317389FF3A8E}"/>
    <hyperlink ref="P309" r:id="rId382" xr:uid="{6BD1E727-2FBD-7441-B094-ACC6A6613786}"/>
    <hyperlink ref="O310" r:id="rId383" xr:uid="{AEAAB140-7947-7042-BA04-C939815303A0}"/>
    <hyperlink ref="P310" r:id="rId384" xr:uid="{9F572A5E-2CFC-E14D-AB22-E484238E266E}"/>
    <hyperlink ref="O311" r:id="rId385" xr:uid="{33E69243-788C-BE48-96AC-CEA6A094B6A2}"/>
    <hyperlink ref="P311" r:id="rId386" xr:uid="{04690707-4DDE-4740-ACF1-A9073F22B894}"/>
    <hyperlink ref="O312" r:id="rId387" xr:uid="{22505A67-8670-2C43-AAA6-807DD07E505F}"/>
    <hyperlink ref="P312" r:id="rId388" xr:uid="{66CB9C15-AA2C-A34A-95D5-A14C49C5F80E}"/>
    <hyperlink ref="P313" r:id="rId389" xr:uid="{16A8CA9B-6BDD-E849-837D-C29956369E92}"/>
    <hyperlink ref="O314" r:id="rId390" xr:uid="{50CCD3A7-93B6-8745-BB4A-03E79E3B2684}"/>
    <hyperlink ref="P314" r:id="rId391" xr:uid="{D24BCB80-E14E-3146-9197-783221244106}"/>
    <hyperlink ref="O315" r:id="rId392" xr:uid="{F9B52A02-EAAD-9B4D-96A5-DB7BFA2BAD74}"/>
    <hyperlink ref="P315" r:id="rId393" xr:uid="{138F37D3-7C66-0940-BB18-E7A35791322A}"/>
    <hyperlink ref="O316" r:id="rId394" xr:uid="{8C9E40F7-8351-6445-87A9-87185EA21B4E}"/>
    <hyperlink ref="P316" r:id="rId395" xr:uid="{DDC13BFF-A0BE-834E-B506-944A348C6045}"/>
    <hyperlink ref="O317" r:id="rId396" xr:uid="{702DC6A3-B015-A848-807B-11D8A06E66B3}"/>
    <hyperlink ref="P317" r:id="rId397" xr:uid="{203FD3E1-28BC-BF42-BC2B-11A1B84454B6}"/>
    <hyperlink ref="O318" r:id="rId398" xr:uid="{0DDAAA78-5EA3-4F47-9B3C-2679A5DD8DF6}"/>
    <hyperlink ref="P318" r:id="rId399" xr:uid="{ACE638F4-1196-0149-A11D-DEA8AEA11398}"/>
    <hyperlink ref="O320" r:id="rId400" xr:uid="{BD18D77B-A53A-3844-A645-B5F317A85D61}"/>
    <hyperlink ref="P320" r:id="rId401" xr:uid="{1013BBB9-974C-E34A-B636-6536BAE83074}"/>
    <hyperlink ref="P321" r:id="rId402" xr:uid="{79EF5911-B643-F34E-A713-25F5D69802A8}"/>
    <hyperlink ref="P322" r:id="rId403" xr:uid="{F6D9CDB3-28C7-344C-B651-809BBF115EDC}"/>
    <hyperlink ref="O323" r:id="rId404" xr:uid="{2C56E255-5C8F-8F43-8C5F-CEAB634FD3AB}"/>
    <hyperlink ref="P323" r:id="rId405" xr:uid="{9901BFDD-6759-1D4C-A37C-93590C3E1FF0}"/>
    <hyperlink ref="P325" r:id="rId406" xr:uid="{7C7EF4C2-2C94-6745-BC5B-B567992FAC04}"/>
    <hyperlink ref="O326" r:id="rId407" xr:uid="{17D903E8-CAF5-3B4F-89F1-2844E4967F79}"/>
    <hyperlink ref="P326" r:id="rId408" xr:uid="{0A974029-C48B-1B4D-8BCF-9872B3602C7F}"/>
    <hyperlink ref="O329" r:id="rId409" xr:uid="{AC304D5D-AED2-9E4F-ADE2-9DF5A1880897}"/>
    <hyperlink ref="P329" r:id="rId410" xr:uid="{5840B494-6F3C-8C40-B8DE-66530F137269}"/>
    <hyperlink ref="O330" r:id="rId411" xr:uid="{AB4786B2-095B-664B-87A0-B26143019830}"/>
    <hyperlink ref="O331" r:id="rId412" xr:uid="{17D566BE-DE1B-4943-AE25-C037264D15EB}"/>
    <hyperlink ref="P331" r:id="rId413" xr:uid="{7876972F-9D9F-D741-8AB9-0C2D2A07F5F1}"/>
    <hyperlink ref="O333" r:id="rId414" xr:uid="{B84B8C65-DF86-5144-867F-A052C9EEAC54}"/>
    <hyperlink ref="P333" r:id="rId415" xr:uid="{5E1A7074-4ABD-104C-87FF-E4A28504F01C}"/>
    <hyperlink ref="O334" r:id="rId416" xr:uid="{10176C3C-507B-5143-B028-17EE8A5E064F}"/>
    <hyperlink ref="P334" r:id="rId417" xr:uid="{2836F1BF-EDCC-0E45-BD15-DA1D943A4FF4}"/>
    <hyperlink ref="O335" r:id="rId418" xr:uid="{8625929E-AFAC-C34C-BD44-D48AE1A1350B}"/>
    <hyperlink ref="P335" r:id="rId419" xr:uid="{E8186FDE-BF3B-ED49-B040-0A8210ED748E}"/>
    <hyperlink ref="O336" r:id="rId420" xr:uid="{1AB770D4-82D1-BD40-B428-2C7BC584A767}"/>
    <hyperlink ref="P336" r:id="rId421" xr:uid="{43B7CA7A-7434-C246-8EA6-E543AAD1E4C7}"/>
    <hyperlink ref="O337" r:id="rId422" xr:uid="{013A1DAF-7ACC-8642-92B4-F0FE5EA59990}"/>
    <hyperlink ref="P337" r:id="rId423" xr:uid="{8643A45D-9FFB-ED43-ABF8-97B579999F5D}"/>
    <hyperlink ref="O339" r:id="rId424" xr:uid="{C3E5488E-2912-E648-A3CC-6DB635F12576}"/>
    <hyperlink ref="P339" r:id="rId425" xr:uid="{F278EB0E-E283-F44C-8634-66E790C66EF0}"/>
    <hyperlink ref="O340" r:id="rId426" xr:uid="{13F7503E-A6D6-934B-BA90-E0C604A482FD}"/>
    <hyperlink ref="P340" r:id="rId427" xr:uid="{EA45284C-AE7B-1640-902F-CEA21FD74ED1}"/>
    <hyperlink ref="O341" r:id="rId428" xr:uid="{2FA79170-A989-2340-961B-BE64AFF3C280}"/>
    <hyperlink ref="P341" r:id="rId429" xr:uid="{9EC4450B-2049-704C-B956-A02F37BCC9A7}"/>
    <hyperlink ref="O342" r:id="rId430" xr:uid="{03921B65-0E17-F842-987A-F375096FF196}"/>
    <hyperlink ref="P342" r:id="rId431" xr:uid="{122A951B-F0B6-7C48-BC23-A410F23B3E9C}"/>
    <hyperlink ref="O343" r:id="rId432" xr:uid="{A02063CC-2FB3-A248-8EA2-C2FB244A489C}"/>
    <hyperlink ref="P343" r:id="rId433" xr:uid="{B75EE586-C3CE-9B4B-9D50-8E24C3D37AD0}"/>
    <hyperlink ref="O344" r:id="rId434" xr:uid="{DAC5F4A9-462D-AE4B-8518-6D1928E5EE6B}"/>
    <hyperlink ref="P344" r:id="rId435" xr:uid="{7AFADF93-FFAA-A049-8749-143562537F53}"/>
    <hyperlink ref="O345" r:id="rId436" xr:uid="{FB9E39AB-CDFD-344E-A47E-34C3B509A367}"/>
    <hyperlink ref="P345" r:id="rId437" xr:uid="{4766C1F6-468B-084E-8301-418152656A5A}"/>
    <hyperlink ref="P346" r:id="rId438" xr:uid="{2E78CD46-263C-224A-9D79-3D68EF547316}"/>
    <hyperlink ref="O348" r:id="rId439" xr:uid="{C84DBF44-C43F-5749-BCDD-41059B3DE5E0}"/>
    <hyperlink ref="P349" r:id="rId440" xr:uid="{6F799F2F-5135-CB4A-8175-7CAF509A1FD4}"/>
    <hyperlink ref="O350" r:id="rId441" xr:uid="{8189D1F4-2F4C-5A41-A4CB-CBA09DFE8330}"/>
    <hyperlink ref="P350" r:id="rId442" xr:uid="{30CF9316-6989-4446-81A2-1B0496BE1516}"/>
    <hyperlink ref="O352" r:id="rId443" xr:uid="{DCBD5750-210C-D547-9447-C2236EBC154A}"/>
    <hyperlink ref="P352" r:id="rId444" xr:uid="{A55636F1-8A2C-904F-A35D-227A3FD0D008}"/>
    <hyperlink ref="O353" r:id="rId445" xr:uid="{9987DDB7-CA97-DC4D-B34B-74FBEA3AD3FC}"/>
    <hyperlink ref="P353" r:id="rId446" xr:uid="{B601FEE8-BDF8-0244-8BD1-B29BF1E16ACB}"/>
    <hyperlink ref="O356" r:id="rId447" xr:uid="{1995CD02-F396-DD41-A4A0-6711675002FD}"/>
    <hyperlink ref="P356" r:id="rId448" xr:uid="{1B141E18-9811-9A47-86F4-0AD29DFDDBFA}"/>
    <hyperlink ref="O357" r:id="rId449" xr:uid="{A91C0512-962C-EE40-BAB0-A636BC90BEFF}"/>
    <hyperlink ref="P357" r:id="rId450" xr:uid="{4FF1D6D4-310B-0D44-8E60-1A54FA78E278}"/>
    <hyperlink ref="P358" r:id="rId451" xr:uid="{A7D9D408-B3B0-D44B-9044-D03EE4918FEE}"/>
    <hyperlink ref="P360" r:id="rId452" xr:uid="{67086180-D669-7448-8B4D-9A8AB07C5448}"/>
    <hyperlink ref="O359" r:id="rId453" xr:uid="{9C17CA68-F448-9B48-83AE-1A0C2C8F0776}"/>
    <hyperlink ref="P359" r:id="rId454" xr:uid="{5A77F91E-57E8-F044-9163-165536B358C2}"/>
    <hyperlink ref="P361" r:id="rId455" xr:uid="{60382589-525B-8044-A52A-FE22511A87A5}"/>
    <hyperlink ref="O362" r:id="rId456" xr:uid="{EF443319-C61A-4A44-9F39-CC8CC5B9427F}"/>
    <hyperlink ref="P362" r:id="rId457" xr:uid="{57C24266-1C15-9F4D-941E-20E881C34BB0}"/>
    <hyperlink ref="P363" r:id="rId458" xr:uid="{02557AD1-069D-7649-A5FE-4277CAF68687}"/>
    <hyperlink ref="P366" r:id="rId459" xr:uid="{A7D408FB-7A75-1D4E-A401-FACEF2C3D3D3}"/>
    <hyperlink ref="O367" r:id="rId460" xr:uid="{7EA7AF93-0C9C-9745-B4ED-FAB4E77DDE23}"/>
    <hyperlink ref="P367" r:id="rId461" xr:uid="{3F8A41DE-135F-F442-AA73-DDD0A066A835}"/>
    <hyperlink ref="O368" r:id="rId462" xr:uid="{455DD257-5782-7D45-8A4C-B339F0056BF8}"/>
    <hyperlink ref="P368" r:id="rId463" xr:uid="{DA30932B-05FA-5447-B444-D78A312B50DC}"/>
    <hyperlink ref="O369" r:id="rId464" xr:uid="{3D1BFAB1-41CD-3A4A-B3A4-68C2B0C521AF}"/>
    <hyperlink ref="P369" r:id="rId465" xr:uid="{8C9D1F16-7E5C-7E40-989D-1A75A99E6841}"/>
    <hyperlink ref="O370" r:id="rId466" xr:uid="{2B4B214D-D480-3441-8D17-762223B59435}"/>
    <hyperlink ref="P370" r:id="rId467" xr:uid="{4963C917-8BF7-8A46-9F3A-FB44CAA876C7}"/>
    <hyperlink ref="O371" r:id="rId468" xr:uid="{ED99AEA7-26B8-1C43-A1C6-C324011AE52E}"/>
    <hyperlink ref="P371" r:id="rId469" xr:uid="{4653C4A2-1BE5-404B-B8EA-430C23214E2E}"/>
    <hyperlink ref="O372" r:id="rId470" xr:uid="{AA366F95-447E-4941-B35F-F58FE28064AE}"/>
    <hyperlink ref="P372" r:id="rId471" xr:uid="{639F16A2-8FA6-3741-9847-F116D2455965}"/>
    <hyperlink ref="O375" r:id="rId472" xr:uid="{D3061616-7629-A94C-B3EF-2BA8E11CC59A}"/>
    <hyperlink ref="P375" r:id="rId473" xr:uid="{89EFC017-BE51-5A4A-8CC2-B502A61F95EA}"/>
    <hyperlink ref="O376" r:id="rId474" xr:uid="{CB19B089-36B6-174F-B98D-3653E6041155}"/>
    <hyperlink ref="P376" r:id="rId475" xr:uid="{49A49910-7121-E24A-94E7-E2780DF5F31E}"/>
    <hyperlink ref="O377" r:id="rId476" xr:uid="{2B2580F8-C996-4E41-9F9A-2D2CFB70AFD7}"/>
    <hyperlink ref="P377" r:id="rId477" xr:uid="{4F51B56C-2917-3541-9426-6BC097F5582F}"/>
    <hyperlink ref="P379" r:id="rId478" xr:uid="{53BBC7EF-0E95-AC4A-9066-2181714EA434}"/>
    <hyperlink ref="P380" r:id="rId479" xr:uid="{706EDE55-3AD7-D742-BE3E-FEB8DF8C976C}"/>
    <hyperlink ref="O381" r:id="rId480" xr:uid="{A0320835-B979-B342-A08A-7ED981D3380E}"/>
    <hyperlink ref="P381" r:id="rId481" xr:uid="{399B1096-E2C4-9445-A18E-A0487341CED6}"/>
    <hyperlink ref="O382" r:id="rId482" xr:uid="{3FD88B49-C60A-B24B-AA06-CBB6630076B2}"/>
    <hyperlink ref="P382" r:id="rId483" xr:uid="{5A0F5CE5-4321-FF4C-86D6-40AA9AC233BD}"/>
    <hyperlink ref="O383" r:id="rId484" xr:uid="{353E8079-FBF9-0646-B6E2-ABD966C3EB0D}"/>
    <hyperlink ref="P383" r:id="rId485" xr:uid="{7D1A8E10-4FBD-F444-B9AE-EEFCC9C06501}"/>
    <hyperlink ref="O384" r:id="rId486" xr:uid="{1C618244-FC63-7F4D-BE11-EAB4914F0FF5}"/>
    <hyperlink ref="P384" r:id="rId487" xr:uid="{E242A4D0-DC38-8A43-AC2A-10AC8475F7BC}"/>
    <hyperlink ref="O385" r:id="rId488" xr:uid="{FE51AF88-4B0E-3742-B214-3E567B22CBF2}"/>
    <hyperlink ref="P385" r:id="rId489" xr:uid="{4D0AB153-57F8-2F44-A392-8ACB56F9EA3D}"/>
    <hyperlink ref="O386" r:id="rId490" xr:uid="{DCCB21A3-548D-FE4D-9E81-D6DEBC33F412}"/>
    <hyperlink ref="P386" r:id="rId491" xr:uid="{F4AFE116-3A4C-2645-80B2-10F2A5692BAB}"/>
    <hyperlink ref="P387" r:id="rId492" xr:uid="{1419A03E-6A3B-3948-821B-DF12B7B05228}"/>
    <hyperlink ref="O388" r:id="rId493" xr:uid="{79C19683-952B-C640-842C-41BD3B84F88F}"/>
    <hyperlink ref="P388" r:id="rId494" xr:uid="{B8BFA5AF-2C49-0446-B73B-D90332AAB398}"/>
    <hyperlink ref="O390" r:id="rId495" xr:uid="{582726E9-21D2-1942-83F5-BD2464CBFB79}"/>
    <hyperlink ref="P390" r:id="rId496" xr:uid="{3006D207-D465-4346-A087-C815057E62E0}"/>
    <hyperlink ref="O391" r:id="rId497" xr:uid="{BAE772DD-7BEA-9844-B207-5D5092840ED6}"/>
    <hyperlink ref="P391" r:id="rId498" xr:uid="{EBA6227A-65EB-1740-9ACE-D01BD33BEACC}"/>
    <hyperlink ref="O393" r:id="rId499" xr:uid="{891ECE83-B243-9E4F-9F3D-E592EFA91C86}"/>
    <hyperlink ref="P393" r:id="rId500" xr:uid="{DBC90159-0824-5848-968D-D38C802A83F6}"/>
    <hyperlink ref="O394" r:id="rId501" xr:uid="{F307341D-ECED-4348-82BF-CE647569C8EB}"/>
    <hyperlink ref="P394" r:id="rId502" xr:uid="{857CA7D8-63AF-C742-B365-945E3332F0F6}"/>
    <hyperlink ref="O395" r:id="rId503" xr:uid="{B2ADB4AB-77AB-2147-9EA2-3EA38BBEB5E4}"/>
    <hyperlink ref="P395" r:id="rId504" xr:uid="{2DE24191-0B3C-A942-B3BA-02F07AF1BC00}"/>
    <hyperlink ref="O396" r:id="rId505" xr:uid="{28B55E4B-2831-9A4B-B091-1564B60DB472}"/>
    <hyperlink ref="P396" r:id="rId506" xr:uid="{E82D9C58-14AC-2346-9159-F31D26908B38}"/>
    <hyperlink ref="O397" r:id="rId507" xr:uid="{9F626955-13DB-DA4B-B125-B59FA015B15E}"/>
    <hyperlink ref="P397" r:id="rId508" xr:uid="{00FE1F34-7C32-1448-9199-68752F0C1612}"/>
    <hyperlink ref="O398" r:id="rId509" xr:uid="{10610F27-F594-6B4A-B4A4-C853ED7E62EE}"/>
    <hyperlink ref="P398" r:id="rId510" xr:uid="{879AE61E-4EBD-AE41-8D8D-1C348EB966FB}"/>
    <hyperlink ref="O399" r:id="rId511" xr:uid="{65DA2A1C-7BF4-074D-8207-55ADA8016EF1}"/>
    <hyperlink ref="P399" r:id="rId512" xr:uid="{0DFFE904-7DA3-BA43-B8E1-2AD9D3F1AAF6}"/>
    <hyperlink ref="O400" r:id="rId513" xr:uid="{A45DAB4C-877F-0A46-BD28-4CC9C17EE2CE}"/>
    <hyperlink ref="P400" r:id="rId514" xr:uid="{3E1483D4-381F-7E48-AE65-A3D2CA88AE67}"/>
    <hyperlink ref="O401" r:id="rId515" xr:uid="{CFEB60BF-729C-3640-B868-EA213D3C94C0}"/>
    <hyperlink ref="P401" r:id="rId516" xr:uid="{EE8606AA-CCAB-F84E-A1A6-D4E21E7DCE78}"/>
    <hyperlink ref="O402" r:id="rId517" xr:uid="{36421971-B3FF-E045-84F5-1083E8F72FF1}"/>
    <hyperlink ref="P402" r:id="rId518" xr:uid="{8F35C73A-5F5D-0D4C-9CC9-C3D2F74B7026}"/>
    <hyperlink ref="P406" r:id="rId519" xr:uid="{D4A2FB70-9272-8743-94FE-5CF06055CE0B}"/>
    <hyperlink ref="P407" r:id="rId520" xr:uid="{7243BD45-13D6-7947-A772-073E79C41C2E}"/>
    <hyperlink ref="O408" r:id="rId521" xr:uid="{4B3C0BD1-8833-784E-8625-C299AB434456}"/>
    <hyperlink ref="P408" r:id="rId522" xr:uid="{C38BB150-A4FF-8040-995D-7E7C6F7373E0}"/>
    <hyperlink ref="O410" r:id="rId523" xr:uid="{96EEBB9A-70FB-C448-8519-00CC3AE97AAE}"/>
    <hyperlink ref="P410" r:id="rId524" xr:uid="{B24ECC9F-0220-FC4C-850C-3E747EA6FE85}"/>
    <hyperlink ref="P411" r:id="rId525" xr:uid="{B7EB93B1-9F53-8340-94F1-1ABEFE989AA2}"/>
    <hyperlink ref="O412" r:id="rId526" xr:uid="{917EF5B4-9B44-8343-AEFB-0703798E22CD}"/>
    <hyperlink ref="P412" r:id="rId527" xr:uid="{B0B32CA8-D11E-FB46-97C7-33B6382C1442}"/>
    <hyperlink ref="O413" r:id="rId528" xr:uid="{E2088916-B650-E749-A0C8-5C832E390671}"/>
    <hyperlink ref="P413" r:id="rId529" xr:uid="{E7DD989D-F30E-1F4E-AC3E-8CFF1AD07775}"/>
    <hyperlink ref="O414" r:id="rId530" xr:uid="{7F285444-FE3F-054A-944A-83E5A4214493}"/>
    <hyperlink ref="P414" r:id="rId531" xr:uid="{3E28B8BC-6962-DA41-B46C-3A64D6B650F4}"/>
    <hyperlink ref="O415" r:id="rId532" xr:uid="{4502E49D-216C-284F-A03C-370CC7F10B92}"/>
    <hyperlink ref="P415" r:id="rId533" xr:uid="{2EE887BE-5EF7-6041-8FB7-25822E9F5841}"/>
    <hyperlink ref="O416" r:id="rId534" xr:uid="{D8123EDF-508C-0B4E-9EF7-1381E24208AE}"/>
    <hyperlink ref="P416" r:id="rId535" xr:uid="{C2CE1F43-35D0-D44F-B469-0A117994BD1B}"/>
    <hyperlink ref="O417" r:id="rId536" xr:uid="{BD6B2C97-A628-0741-8479-BEE1C47F6078}"/>
    <hyperlink ref="P417" r:id="rId537" xr:uid="{C0ECC2CB-04F2-084B-B471-BC5E60F37099}"/>
    <hyperlink ref="O418" r:id="rId538" xr:uid="{3273DD30-D101-7B41-8491-5134409E7D5C}"/>
    <hyperlink ref="P418" r:id="rId539" xr:uid="{1997B724-482F-2643-AB43-2BD50049B1A3}"/>
    <hyperlink ref="O419" r:id="rId540" xr:uid="{8C4C21B7-37DC-7942-B3CD-20150024E8BA}"/>
    <hyperlink ref="P419" r:id="rId541" xr:uid="{4A7B317E-2DE3-B743-8944-D82774C0E7D2}"/>
    <hyperlink ref="O420" r:id="rId542" xr:uid="{7AADD037-45E0-7248-B64D-C17CAF69AFED}"/>
    <hyperlink ref="P420" r:id="rId543" xr:uid="{4873F914-22F2-F747-BD99-C9F6F9949DC4}"/>
    <hyperlink ref="O421" r:id="rId544" xr:uid="{A145B7E2-5933-BB45-9041-4BE57AEF877B}"/>
    <hyperlink ref="P421" r:id="rId545" xr:uid="{C8AE1B90-966E-AF4D-A93D-6E03CA5D22A6}"/>
    <hyperlink ref="O422" r:id="rId546" xr:uid="{69FAC89C-0FEC-5D44-B2B9-6CA37AC34B25}"/>
    <hyperlink ref="P422" r:id="rId547" xr:uid="{62B46C44-677C-4949-B52E-AAD514BE9025}"/>
    <hyperlink ref="O423" r:id="rId548" xr:uid="{E5A7032B-D2F4-2F41-872C-EDA2FFB06CF7}"/>
    <hyperlink ref="P423" r:id="rId549" xr:uid="{5BB21179-801E-8A4A-BFDA-2DE1F02EDF11}"/>
    <hyperlink ref="O425" r:id="rId550" xr:uid="{828F7ED4-3708-3D49-9C68-CFA32AB9B52E}"/>
    <hyperlink ref="P425" r:id="rId551" xr:uid="{C1450459-B097-2C45-AAD1-FF6CDB6C76E6}"/>
    <hyperlink ref="O426" r:id="rId552" xr:uid="{64A4D6BA-2004-2D46-A828-77FFBF38F7A1}"/>
    <hyperlink ref="P426" r:id="rId553" xr:uid="{67879667-335C-C84D-98EB-B025AED53841}"/>
    <hyperlink ref="O427" r:id="rId554" xr:uid="{DB8F1103-4BC6-494A-85F1-A0A068A5DA15}"/>
    <hyperlink ref="O428" r:id="rId555" xr:uid="{51A635CE-9502-4045-A394-80C140F3D435}"/>
    <hyperlink ref="P428" r:id="rId556" xr:uid="{BA9F108F-2239-3348-8311-0A3D3106B275}"/>
    <hyperlink ref="O429" r:id="rId557" xr:uid="{74442BBA-506B-D446-B9BE-AA2EBEBEFD9D}"/>
    <hyperlink ref="P429" r:id="rId558" xr:uid="{CCC36821-2E6A-814D-9F65-49BFFF05BF91}"/>
    <hyperlink ref="O430" r:id="rId559" xr:uid="{59DB3EBF-4502-954B-A9F1-93E5C62A3A2E}"/>
    <hyperlink ref="P430" r:id="rId560" xr:uid="{FE9F683D-5324-A047-9FAF-0A1308783E91}"/>
    <hyperlink ref="O431" r:id="rId561" xr:uid="{93BC268D-D7D9-6B49-BF99-B663F796ADB6}"/>
    <hyperlink ref="P431" r:id="rId562" xr:uid="{AA00EDE3-F716-C242-9811-F5589BDE5FD2}"/>
    <hyperlink ref="O432" r:id="rId563" xr:uid="{72EC0931-9082-4848-B3CA-CECCDF26A5DB}"/>
    <hyperlink ref="P432" r:id="rId564" xr:uid="{3C911AB6-F49E-DF4E-BA8A-CD0E18155F6A}"/>
    <hyperlink ref="O436" r:id="rId565" xr:uid="{8294F8A0-A794-2947-8F76-4BE8009CA548}"/>
    <hyperlink ref="P436" r:id="rId566" xr:uid="{919537EA-C90E-2A4C-B1EF-431D989BA42A}"/>
    <hyperlink ref="O437" r:id="rId567" xr:uid="{694B759B-DFE5-5845-B219-0F6B19C86B6D}"/>
    <hyperlink ref="P437" r:id="rId568" xr:uid="{3CA84326-83A7-1A40-975B-DBBE9F52067A}"/>
    <hyperlink ref="O438" r:id="rId569" xr:uid="{1038346B-3D8B-2A4E-A14B-8B804926EF7B}"/>
    <hyperlink ref="P438" r:id="rId570" xr:uid="{49289607-4016-8A4E-8D3C-0932A91D0B65}"/>
    <hyperlink ref="O439" r:id="rId571" xr:uid="{77CE32D5-6F1E-AF48-84B2-6EAB41625AE5}"/>
    <hyperlink ref="P439" r:id="rId572" xr:uid="{95A84246-CB30-DD41-8A69-B83FF7096715}"/>
    <hyperlink ref="O440" r:id="rId573" xr:uid="{DA49D5A2-AC5D-DC44-892F-77D9C7E217FD}"/>
    <hyperlink ref="P440" r:id="rId574" xr:uid="{3753C1CA-9491-7B44-9359-BA3E548A7173}"/>
    <hyperlink ref="P441" r:id="rId575" xr:uid="{2762BC92-BA8B-E14E-ABAE-E70AE56796C5}"/>
    <hyperlink ref="O442" r:id="rId576" xr:uid="{069F61FC-2F5D-9540-B832-1CCA168589FC}"/>
    <hyperlink ref="P442" r:id="rId577" xr:uid="{4EF9F1BC-9C26-2F41-9749-316B4BE9812E}"/>
    <hyperlink ref="O444" r:id="rId578" xr:uid="{76CB5181-E907-E443-A601-A1BEB03DBADB}"/>
    <hyperlink ref="P444" r:id="rId579" xr:uid="{AA3C77BD-F4D2-E44B-8C62-A24A6082E0D7}"/>
    <hyperlink ref="O445" r:id="rId580" xr:uid="{6A9F7581-7954-5943-B2D0-43F08169B459}"/>
    <hyperlink ref="P445" r:id="rId581" xr:uid="{F4683097-2CCF-1F49-9C32-20AC3D2C64E3}"/>
    <hyperlink ref="O446" r:id="rId582" xr:uid="{EF3D3853-8412-124F-BE97-F64543B887F1}"/>
    <hyperlink ref="P446" r:id="rId583" xr:uid="{BFE18DD1-BAB4-324F-BA21-318ED263A774}"/>
    <hyperlink ref="O447" r:id="rId584" xr:uid="{15E824AD-F286-FA45-A7CF-F17F46223A03}"/>
    <hyperlink ref="P447" r:id="rId585" xr:uid="{B7ECDB50-3EB9-1643-8FE4-D1679B732197}"/>
    <hyperlink ref="O448" r:id="rId586" xr:uid="{A805840C-17E2-AF4C-986A-FFFE7D858D3D}"/>
    <hyperlink ref="P448" r:id="rId587" xr:uid="{1EF61C1A-301C-EF45-ADD2-8B891DD711C2}"/>
    <hyperlink ref="O449" r:id="rId588" xr:uid="{79BC2266-6A44-CC49-967C-5A75D5FF0FE8}"/>
    <hyperlink ref="P449" r:id="rId589" xr:uid="{D40731C5-688B-CE43-A487-EEB27062D0A7}"/>
    <hyperlink ref="O451" r:id="rId590" xr:uid="{9D5D84E0-66BD-2748-A435-EC189CD87A28}"/>
    <hyperlink ref="P451" r:id="rId591" xr:uid="{03928EA6-00F0-E54C-BFD4-ADFEDF1E0B11}"/>
    <hyperlink ref="O452" r:id="rId592" xr:uid="{2EA4722B-001B-2340-89A1-675DEFC215B7}"/>
    <hyperlink ref="P452" r:id="rId593" xr:uid="{D886CB59-1CDE-814B-93B8-43BED7507E72}"/>
    <hyperlink ref="O453" r:id="rId594" xr:uid="{D556B942-6EB6-4A4B-9C37-3B239F816E41}"/>
    <hyperlink ref="P453" r:id="rId595" xr:uid="{82C57FF1-4153-C64F-AAD9-E8B58ACE1FE9}"/>
    <hyperlink ref="O454" r:id="rId596" xr:uid="{F4054BB0-6121-1843-84DA-47AD4CDAF3BC}"/>
    <hyperlink ref="P454" r:id="rId597" xr:uid="{E6F81096-722E-4D4E-8341-96B25CCD1E18}"/>
    <hyperlink ref="O455" r:id="rId598" xr:uid="{E232D816-A2B0-DA42-8A57-702B873269A5}"/>
    <hyperlink ref="P455" r:id="rId599" xr:uid="{08258EF4-DC73-1641-9A2A-B469368FF470}"/>
    <hyperlink ref="O456" r:id="rId600" xr:uid="{B7F59811-B1E4-124E-BCFB-D6BECB5F4A37}"/>
    <hyperlink ref="P456" r:id="rId601" xr:uid="{00871792-3E52-F748-8265-A79C93660FB8}"/>
    <hyperlink ref="O457" r:id="rId602" xr:uid="{E9CAF3E1-75CA-2A44-B551-BBC88078C041}"/>
    <hyperlink ref="P457" r:id="rId603" xr:uid="{9910455A-5B05-3A4D-8CF0-47C7018976F0}"/>
    <hyperlink ref="P458" r:id="rId604" xr:uid="{63BDC856-30F8-664A-8DD5-281376759761}"/>
    <hyperlink ref="O459" r:id="rId605" xr:uid="{AC0C9E65-CF24-AF40-B6A5-E870CE47D9E3}"/>
    <hyperlink ref="P459" r:id="rId606" xr:uid="{C8529FB0-4547-4D40-A252-C6F2F3F28E3C}"/>
    <hyperlink ref="O460" r:id="rId607" xr:uid="{50E71B84-1166-444D-90E5-3752D5E9261A}"/>
    <hyperlink ref="P460" r:id="rId608" xr:uid="{C1B82CF4-43C0-3643-91D9-19C8786BB096}"/>
    <hyperlink ref="O461" r:id="rId609" xr:uid="{2ACC0725-DCFB-4F4D-9AAC-3AC8B7CC24D4}"/>
    <hyperlink ref="P461" r:id="rId610" xr:uid="{FDA6B32A-0DD8-B24D-ACE7-951D8440A11B}"/>
    <hyperlink ref="O462" r:id="rId611" xr:uid="{7AFEFA5D-0E4A-3E41-A4DC-1410010AC55D}"/>
    <hyperlink ref="P462" r:id="rId612" xr:uid="{634C173C-5A41-DE46-AF7D-53FF9AB3F67C}"/>
    <hyperlink ref="O463" r:id="rId613" xr:uid="{0DDE24CE-AC52-ED41-B470-94D77834320F}"/>
    <hyperlink ref="P463" r:id="rId614" xr:uid="{55097D65-985B-1248-A675-DCD5FA7378AC}"/>
    <hyperlink ref="O464" r:id="rId615" xr:uid="{C998CE98-07FD-F44D-A1B2-48C135984730}"/>
    <hyperlink ref="P464" r:id="rId616" xr:uid="{2DF5341B-33C7-B941-8C00-08BACEB6BAA4}"/>
    <hyperlink ref="O465" r:id="rId617" xr:uid="{10FAA321-BB50-4347-A5B0-EA0D89F27083}"/>
    <hyperlink ref="P465" r:id="rId618" xr:uid="{984B13F1-829E-A247-8D96-E2E47D8D1A7F}"/>
    <hyperlink ref="O466" r:id="rId619" xr:uid="{50C72D05-2A91-254C-9CDE-80B4E643037E}"/>
    <hyperlink ref="P466" r:id="rId620" xr:uid="{C137E222-ADA6-7C46-85CF-B0C90C746E01}"/>
    <hyperlink ref="O467" r:id="rId621" xr:uid="{6F34A8A9-21FD-654E-9CF6-E58D1A57BC8A}"/>
    <hyperlink ref="P467" r:id="rId622" xr:uid="{4E217F0C-F211-4D4D-B95B-C0B39F37D01E}"/>
    <hyperlink ref="O468" r:id="rId623" xr:uid="{27B12448-B1C7-E645-BA9B-34D570D332D3}"/>
    <hyperlink ref="P468" r:id="rId624" xr:uid="{4E9C1C92-6D3C-3947-8127-79398116A926}"/>
    <hyperlink ref="O469" r:id="rId625" xr:uid="{42A6C3FC-94F0-DE43-9FF2-F61341E524FA}"/>
    <hyperlink ref="P469" r:id="rId626" xr:uid="{9112925B-854F-4B4F-927E-6DB4A14B7670}"/>
    <hyperlink ref="P470" r:id="rId627" xr:uid="{3BCD80BC-5840-1F4C-A6E9-D24BFF32B0A7}"/>
    <hyperlink ref="O471" r:id="rId628" xr:uid="{981850B8-C2D0-DA4A-939F-5393A0437172}"/>
    <hyperlink ref="P471" r:id="rId629" xr:uid="{B5CBD229-B9D0-F04D-88C5-C682E9E94620}"/>
    <hyperlink ref="O472" r:id="rId630" xr:uid="{9B15334D-1B1E-5D48-9D7A-49B63EEFF6E6}"/>
    <hyperlink ref="P472" r:id="rId631" xr:uid="{D109C505-02A0-8647-8AEC-5E2F57732BAC}"/>
    <hyperlink ref="O473" r:id="rId632" xr:uid="{889F4C22-BCFF-FC4D-92B5-F248AF0D8B09}"/>
    <hyperlink ref="P473" r:id="rId633" xr:uid="{0FDF89D0-2F6C-E24B-841C-5EFDDAD887E7}"/>
    <hyperlink ref="O474" r:id="rId634" xr:uid="{E400BD61-D865-AE42-95DF-11DBBC662CEC}"/>
    <hyperlink ref="P474" r:id="rId635" xr:uid="{A9103121-3DA2-0C4D-89E7-A54AB09531AF}"/>
    <hyperlink ref="O476" r:id="rId636" xr:uid="{BF874F25-ADAD-7D47-B440-4D7CED905B02}"/>
    <hyperlink ref="O477" r:id="rId637" xr:uid="{F4625EE7-8723-5449-BEBC-48D3D5369F51}"/>
    <hyperlink ref="P477" r:id="rId638" xr:uid="{53F2B524-F2AC-FE46-ACAE-F07D56248E79}"/>
    <hyperlink ref="O478" r:id="rId639" xr:uid="{A1DE5C7F-44C6-3B49-A5E5-533FB2D04114}"/>
    <hyperlink ref="P478" r:id="rId640" xr:uid="{605038BC-1998-A04E-BEF9-D82DB77872F3}"/>
    <hyperlink ref="O479" r:id="rId641" xr:uid="{AA3F01B9-E84F-F048-8871-41916FD12E91}"/>
    <hyperlink ref="P479" r:id="rId642" xr:uid="{EE053AF0-C6A3-A74B-8198-6735D9811F2A}"/>
    <hyperlink ref="O480" r:id="rId643" xr:uid="{38C7A365-840D-8944-AAD3-3CFE9971FC24}"/>
    <hyperlink ref="P480" r:id="rId644" xr:uid="{E56E7E3B-BE71-B74D-A8FB-321EE103C5E2}"/>
    <hyperlink ref="P481" r:id="rId645" xr:uid="{5C86B0A4-0762-CC43-950D-6A837669E7B9}"/>
    <hyperlink ref="O482" r:id="rId646" xr:uid="{B1DFC9AF-EDE8-354A-88FC-7C03FA373C29}"/>
    <hyperlink ref="P482" r:id="rId647" xr:uid="{66339DA0-D7EC-2B43-A6D1-81398AFEF68C}"/>
    <hyperlink ref="O486" r:id="rId648" xr:uid="{BBA2E98D-FB48-6A48-816A-A7CFE7E3394A}"/>
    <hyperlink ref="P486" r:id="rId649" xr:uid="{5AD1B32F-F079-0C47-915A-FA8E5097D1EF}"/>
    <hyperlink ref="O487" r:id="rId650" xr:uid="{DE89A917-E8E1-EF49-8DDB-32ECF0A293F4}"/>
    <hyperlink ref="P487" r:id="rId651" xr:uid="{DF39480B-BE33-F844-9087-86906141EDE0}"/>
    <hyperlink ref="O488" r:id="rId652" xr:uid="{EFC00CE5-4F88-DB46-9DF2-357325F08D75}"/>
    <hyperlink ref="P488" r:id="rId653" xr:uid="{7704825F-AFD3-BD4A-9307-98A5AF191DE0}"/>
  </hyperlinks>
  <pageMargins left="0.7" right="0.7" top="0.75" bottom="0.75" header="0.3" footer="0.3"/>
  <pageSetup orientation="portrait" horizontalDpi="300" verticalDpi="300" r:id="rId65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Data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abbé</dc:creator>
  <cp:lastModifiedBy>David Labbé</cp:lastModifiedBy>
  <dcterms:created xsi:type="dcterms:W3CDTF">2019-07-30T20:44:49Z</dcterms:created>
  <dcterms:modified xsi:type="dcterms:W3CDTF">2019-07-30T20:45:15Z</dcterms:modified>
</cp:coreProperties>
</file>